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andramaruyama/Sandra/JP/Resultados/Manuscritos/RNA-seq/SupplementalFiles/"/>
    </mc:Choice>
  </mc:AlternateContent>
  <xr:revisionPtr revIDLastSave="0" documentId="8_{21D7438C-948B-F343-B5A7-BD71FDC9C074}" xr6:coauthVersionLast="36" xr6:coauthVersionMax="36" xr10:uidLastSave="{00000000-0000-0000-0000-000000000000}"/>
  <bookViews>
    <workbookView xWindow="0" yWindow="460" windowWidth="51200" windowHeight="26880" xr2:uid="{00000000-000D-0000-FFFF-FFFF00000000}"/>
  </bookViews>
  <sheets>
    <sheet name="Annotation 1148 lncRNAs" sheetId="1" r:id="rId1"/>
  </sheets>
  <calcPr calcId="181029"/>
  <extLst>
    <ext uri="GoogleSheetsCustomDataVersion1">
      <go:sheetsCustomData xmlns:go="http://customooxmlschemas.google.com/" r:id="rId5" roundtripDataSignature="AMtx7mgMXgIKDa6KNuQ77MxNGndwZN8PZQ=="/>
    </ext>
  </extLst>
</workbook>
</file>

<file path=xl/calcChain.xml><?xml version="1.0" encoding="utf-8"?>
<calcChain xmlns="http://schemas.openxmlformats.org/spreadsheetml/2006/main">
  <c r="J1149" i="1" l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H1149" i="1" s="1"/>
</calcChain>
</file>

<file path=xl/sharedStrings.xml><?xml version="1.0" encoding="utf-8"?>
<sst xmlns="http://schemas.openxmlformats.org/spreadsheetml/2006/main" count="5761" uniqueCount="3156">
  <si>
    <t>Gene_ID</t>
  </si>
  <si>
    <t>Gene name</t>
  </si>
  <si>
    <t>Gene type</t>
  </si>
  <si>
    <t>Chromosome</t>
  </si>
  <si>
    <t>Strand</t>
  </si>
  <si>
    <t>Gene start (bp)</t>
  </si>
  <si>
    <t>Gene end (bp)</t>
  </si>
  <si>
    <t>Gene Length (bp)</t>
  </si>
  <si>
    <t>Transcript count</t>
  </si>
  <si>
    <t>Largest Transcript Length (bp)</t>
  </si>
  <si>
    <t>Class of Sequence Ontology term</t>
  </si>
  <si>
    <t>Gene description</t>
  </si>
  <si>
    <t>ENSG00000103472</t>
  </si>
  <si>
    <t>RRN3P2</t>
  </si>
  <si>
    <t>lncRNA</t>
  </si>
  <si>
    <t>intergenic</t>
  </si>
  <si>
    <t>RRN3 pseudogene 2 [Source:HGNC Symbol;Acc:HGNC:37619]</t>
  </si>
  <si>
    <t>ENSG00000117242</t>
  </si>
  <si>
    <t>PINK1-AS</t>
  </si>
  <si>
    <t>sense intronic</t>
  </si>
  <si>
    <t>PINK1 antisense RNA [Source:HGNC Symbol;Acc:HGNC:38872]</t>
  </si>
  <si>
    <t>ENSG00000132832</t>
  </si>
  <si>
    <t>AL139352.1</t>
  </si>
  <si>
    <t>novel transcript</t>
  </si>
  <si>
    <t>ENSG00000136315</t>
  </si>
  <si>
    <t>AL355922.1</t>
  </si>
  <si>
    <t>ENSG00000153363</t>
  </si>
  <si>
    <t>LINC00467</t>
  </si>
  <si>
    <t>longintergenic non-protein coding RNA 467 [Source:HGNC Symbol;Acc:HGNC:28227]</t>
  </si>
  <si>
    <t>ENSG00000162913</t>
  </si>
  <si>
    <t>OBSCN-AS1</t>
  </si>
  <si>
    <t>antisense</t>
  </si>
  <si>
    <t>OBSCN antisense RNA 1 [Source:HGNC Symbol;Acc:HGNC:32047]</t>
  </si>
  <si>
    <t>ENSG00000163597</t>
  </si>
  <si>
    <t>SNHG16</t>
  </si>
  <si>
    <t>small nucleolar RNA host gene 16 [Source:HGNC Symbol;Acc:HGNC:44352]</t>
  </si>
  <si>
    <t>ENSG00000166770</t>
  </si>
  <si>
    <t>ZNF667-AS1</t>
  </si>
  <si>
    <t>ZNF667 antisense RNA 1 (head to head) [Source:HGNC Symbol;Acc:HGNC:44321]</t>
  </si>
  <si>
    <t>ENSG00000167912</t>
  </si>
  <si>
    <t>AC090152.1</t>
  </si>
  <si>
    <t>ENSG00000167920</t>
  </si>
  <si>
    <t>TMEM99</t>
  </si>
  <si>
    <t>transmembrane protein 99 (putative) [Source:HGNC Symbol;Acc:HGNC:28305]</t>
  </si>
  <si>
    <t>ENSG00000170919</t>
  </si>
  <si>
    <t>TPT1-AS1</t>
  </si>
  <si>
    <t>TPT1 antisense RNA 1 [Source:HGNC Symbol;Acc:HGNC:43686]</t>
  </si>
  <si>
    <t>ENSG00000172460</t>
  </si>
  <si>
    <t>PRSS30P</t>
  </si>
  <si>
    <t>serine protease 30, pseudogene [Source:HGNC Symbol;Acc:HGNC:28753]</t>
  </si>
  <si>
    <t>ENSG00000172965</t>
  </si>
  <si>
    <t>MIR4435-2HG</t>
  </si>
  <si>
    <t>MIR4435-2 host gene [Source:HGNC Symbol;Acc:HGNC:35163]</t>
  </si>
  <si>
    <t>ENSG00000174171</t>
  </si>
  <si>
    <t>AC020659.1</t>
  </si>
  <si>
    <t>novel transcript, antisense to SPTBN5</t>
  </si>
  <si>
    <t>ENSG00000174365</t>
  </si>
  <si>
    <t>SNHG11</t>
  </si>
  <si>
    <t>small nucleolar RNA host gene 11 [Source:HGNC Symbol;Acc:HGNC:25046]</t>
  </si>
  <si>
    <t>ENSG00000175061</t>
  </si>
  <si>
    <t>SNHG29</t>
  </si>
  <si>
    <t>small nucleolar RNA host gene 29 [Source:HGNC Symbol;Acc:HGNC:28619]</t>
  </si>
  <si>
    <t>ENSG00000175611</t>
  </si>
  <si>
    <t>LINC00476</t>
  </si>
  <si>
    <t>bidirectional</t>
  </si>
  <si>
    <t>longintergenic non-protein coding RNA 476 [Source:HGNC Symbol;Acc:HGNC:27858]</t>
  </si>
  <si>
    <t>ENSG00000176124</t>
  </si>
  <si>
    <t>DLEU1</t>
  </si>
  <si>
    <t>deleted in lymphocytic leukemia 1 [Source:HGNC Symbol;Acc:HGNC:13747]</t>
  </si>
  <si>
    <t>ENSG00000176593</t>
  </si>
  <si>
    <t>AC008969.1</t>
  </si>
  <si>
    <t>novel transcript, antisense to ZNF606</t>
  </si>
  <si>
    <t>ENSG00000176659</t>
  </si>
  <si>
    <t>C20orf197</t>
  </si>
  <si>
    <t>chromosome 20 putative open reading frame 197 [Source:HGNC Symbol;Acc:HGNC:26601]</t>
  </si>
  <si>
    <t>ENSG00000177337</t>
  </si>
  <si>
    <t>DLGAP1-AS1</t>
  </si>
  <si>
    <t>DLGAP1 antisense RNA 1 [Source:HGNC Symbol;Acc:HGNC:31676]</t>
  </si>
  <si>
    <t>ENSG00000177406</t>
  </si>
  <si>
    <t>NINJ2-AS1</t>
  </si>
  <si>
    <t>NINJ2 antisense RNA 1 [Source:HGNC Symbol;Acc:HGNC:40405]</t>
  </si>
  <si>
    <t>ENSG00000177410</t>
  </si>
  <si>
    <t>ZFAS1</t>
  </si>
  <si>
    <t>ZNFX1 antisense RNA 1 [Source:HGNC Symbol;Acc:HGNC:33101]</t>
  </si>
  <si>
    <t>ENSG00000177738</t>
  </si>
  <si>
    <t>AC025171.1</t>
  </si>
  <si>
    <t>novel transcript, sense overlapping to ANXA2R</t>
  </si>
  <si>
    <t>ENSG00000178977</t>
  </si>
  <si>
    <t>LINC00324</t>
  </si>
  <si>
    <t xml:space="preserve">intergenic </t>
  </si>
  <si>
    <t>longintergenic non-protein coding RNA 324 [Source:HGNC Symbol;Acc:HGNC:26628]</t>
  </si>
  <si>
    <t>ENSG00000179253</t>
  </si>
  <si>
    <t>AL162457.1</t>
  </si>
  <si>
    <t>novel transcript, antisense to CDH4</t>
  </si>
  <si>
    <t>ENSG00000179406</t>
  </si>
  <si>
    <t>LINC00174</t>
  </si>
  <si>
    <t>longintergenic non-protein coding RNA 174 [Source:HGNC Symbol;Acc:HGNC:27788]</t>
  </si>
  <si>
    <t>ENSG00000179523</t>
  </si>
  <si>
    <t>EIF3J-DT</t>
  </si>
  <si>
    <t>EIF3J divergent transcript [Source:HGNC Symbol;Acc:HGNC:48616]</t>
  </si>
  <si>
    <t>ENSG00000179743</t>
  </si>
  <si>
    <t>FLJ37453</t>
  </si>
  <si>
    <t>uncharacterized LOC729614 [Source:NCBI gene (formerly Entrezgene);Acc:729614]</t>
  </si>
  <si>
    <t>ENSG00000179818</t>
  </si>
  <si>
    <t>PCBP1-AS1</t>
  </si>
  <si>
    <t>PCBP1 antisense RNA 1 [Source:HGNC Symbol;Acc:HGNC:42948]</t>
  </si>
  <si>
    <t>ENSG00000179840</t>
  </si>
  <si>
    <t>PIK3CD-AS1</t>
  </si>
  <si>
    <t>PIK3CD antisense RNA 1 [Source:HGNC Symbol;Acc:HGNC:32346]</t>
  </si>
  <si>
    <t>ENSG00000180539</t>
  </si>
  <si>
    <t>C9orf139</t>
  </si>
  <si>
    <t>chromosome 9 open reading frame 139 [Source:HGNC Symbol;Acc:HGNC:31426]</t>
  </si>
  <si>
    <t>ENSG00000181908</t>
  </si>
  <si>
    <t>LINC02724</t>
  </si>
  <si>
    <t>longintergenic non-protein coding RNA 2724 [Source:HGNC Symbol;Acc:HGNC:54241]</t>
  </si>
  <si>
    <t>ENSG00000182165</t>
  </si>
  <si>
    <t>TP53TG1</t>
  </si>
  <si>
    <t>TP53 target 1 [Source:HGNC Symbol;Acc:HGNC:17026]</t>
  </si>
  <si>
    <t>ENSG00000182648</t>
  </si>
  <si>
    <t>LINC01006</t>
  </si>
  <si>
    <t>longintergenic non-protein coding RNA 1006 [Source:HGNC Symbol;Acc:HGNC:48971]</t>
  </si>
  <si>
    <t>ENSG00000182873</t>
  </si>
  <si>
    <t>PRKCZ-AS1</t>
  </si>
  <si>
    <t>PRKCZ antisense RNA 1 [Source:HGNC Symbol;Acc:HGNC:40477]</t>
  </si>
  <si>
    <t>ENSG00000183784</t>
  </si>
  <si>
    <t>DOCK8-AS1</t>
  </si>
  <si>
    <t>DOCK8 antisense RNA 1 [Source:HGNC Symbol;Acc:HGNC:26436]</t>
  </si>
  <si>
    <t>ENSG00000184441</t>
  </si>
  <si>
    <t>AP001062.1</t>
  </si>
  <si>
    <t>novel transcript, antisense to C21orf2</t>
  </si>
  <si>
    <t>ENSG00000185168</t>
  </si>
  <si>
    <t>LINC00482</t>
  </si>
  <si>
    <t>longintergenic non-protein coding RNA 482 [Source:HGNC Symbol;Acc:HGNC:26816]</t>
  </si>
  <si>
    <t>ENSG00000186056</t>
  </si>
  <si>
    <t>MATN1-AS1</t>
  </si>
  <si>
    <t>MATN1 antisense RNA 1 [Source:HGNC Symbol;Acc:HGNC:40364]</t>
  </si>
  <si>
    <t>ENSG00000186235</t>
  </si>
  <si>
    <t>LINC02610</t>
  </si>
  <si>
    <t>longintergenic non-protein coding RNA 2610 [Source:HGNC Symbol;Acc:HGNC:27177]</t>
  </si>
  <si>
    <t>ENSG00000186594</t>
  </si>
  <si>
    <t>MIR22HG</t>
  </si>
  <si>
    <t>MIR22 host gene [Source:HGNC Symbol;Acc:HGNC:28219]</t>
  </si>
  <si>
    <t>ENSG00000187621</t>
  </si>
  <si>
    <t>TCL6</t>
  </si>
  <si>
    <t>T cell leukemia/lymphoma 6 [Source:HGNC Symbol;Acc:HGNC:13463]</t>
  </si>
  <si>
    <t>ENSG00000187951</t>
  </si>
  <si>
    <t>AC091057.1</t>
  </si>
  <si>
    <t>OTU deubiquitinase 7A pseudogene [Source:NCBI gene (formerly Entrezgene);Acc:100288637]</t>
  </si>
  <si>
    <t>ENSG00000188004</t>
  </si>
  <si>
    <t>SNHG28</t>
  </si>
  <si>
    <t>small nucleolar RNA host gene 28 [Source:HGNC Symbol;Acc:HGNC:27647]</t>
  </si>
  <si>
    <t>ENSG00000188185</t>
  </si>
  <si>
    <t>LINC00265</t>
  </si>
  <si>
    <t>longintergenic non-protein coding RNA 265 [Source:HGNC Symbol;Acc:HGNC:28019]</t>
  </si>
  <si>
    <t>ENSG00000188242</t>
  </si>
  <si>
    <t>PP7080</t>
  </si>
  <si>
    <t>uncharacterized LOC25845 [Source:NCBI gene (formerly Entrezgene);Acc:25845]</t>
  </si>
  <si>
    <t>ENSG00000188511</t>
  </si>
  <si>
    <t>C22orf34</t>
  </si>
  <si>
    <t>chromosome 22 open reading frame 34 [Source:HGNC Symbol;Acc:HGNC:28010]</t>
  </si>
  <si>
    <t>ENSG00000188825</t>
  </si>
  <si>
    <t>LINC00910</t>
  </si>
  <si>
    <t>longintergenic non-protein coding RNA 910 [Source:HGNC Symbol;Acc:HGNC:44361]</t>
  </si>
  <si>
    <t>ENSG00000189223</t>
  </si>
  <si>
    <t>PAX8-AS1</t>
  </si>
  <si>
    <t>PAX8 antisense RNA 1 [Source:HGNC Symbol;Acc:HGNC:49271]</t>
  </si>
  <si>
    <t>ENSG00000196167</t>
  </si>
  <si>
    <t>COLCA1</t>
  </si>
  <si>
    <t>colorectal cancer associated 1 [Source:HGNC Symbol;Acc:HGNC:33789]</t>
  </si>
  <si>
    <t>ENSG00000196204</t>
  </si>
  <si>
    <t>RNF216P1</t>
  </si>
  <si>
    <t>ring finger protein 216 pseudogene 1 [Source:HGNC Symbol;Acc:HGNC:33610]</t>
  </si>
  <si>
    <t>ENSG00000196295</t>
  </si>
  <si>
    <t>GARS1-DT</t>
  </si>
  <si>
    <t>GARS1 divergent transcript [Source:HGNC Symbol;Acc:HGNC:48951]</t>
  </si>
  <si>
    <t>ENSG00000196668</t>
  </si>
  <si>
    <t>LINC00173</t>
  </si>
  <si>
    <t>longintergenic non-protein coding RNA 173 [Source:HGNC Symbol;Acc:HGNC:33791]</t>
  </si>
  <si>
    <t>ENSG00000196696</t>
  </si>
  <si>
    <t>PDXDC2P-NPIPB14P</t>
  </si>
  <si>
    <t>nuclear pore complex-interacting protein [Source:NCBI gene (formerly Entrezgene);Acc:283970]</t>
  </si>
  <si>
    <t>ENSG00000196756</t>
  </si>
  <si>
    <t>SNHG17</t>
  </si>
  <si>
    <t>small nucleolar RNA host gene 17 [Source:HGNC Symbol;Acc:HGNC:48600]</t>
  </si>
  <si>
    <t>ENSG00000196810</t>
  </si>
  <si>
    <t>CTBP1-DT</t>
  </si>
  <si>
    <t>CTBP1 divergent transcript [Source:HGNC Symbol;Acc:HGNC:28307]</t>
  </si>
  <si>
    <t>ENSG00000197182</t>
  </si>
  <si>
    <t>MIRLET7BHG</t>
  </si>
  <si>
    <t>MIRLET7B host gene [Source:HGNC Symbol;Acc:HGNC:37189]</t>
  </si>
  <si>
    <t>ENSG00000197301</t>
  </si>
  <si>
    <t>HMGA2-AS1</t>
  </si>
  <si>
    <t>HMGA2 antisense RNA 1 [Source:HGNC Symbol;Acc:HGNC:53973]</t>
  </si>
  <si>
    <t>ENSG00000197536</t>
  </si>
  <si>
    <t>IRF1-AS1</t>
  </si>
  <si>
    <t>IRF1 antisense RNA 1 [Source:HGNC Symbol;Acc:HGNC:33838]</t>
  </si>
  <si>
    <t>ENSG00000197813</t>
  </si>
  <si>
    <t>AC011450.1</t>
  </si>
  <si>
    <t>ENSG00000197880</t>
  </si>
  <si>
    <t>MDS2</t>
  </si>
  <si>
    <t>myelodysplastic syndrome 2 translocation associated [Source:HGNC Symbol;Acc:HGNC:29633]</t>
  </si>
  <si>
    <t>ENSG00000197989</t>
  </si>
  <si>
    <t>SNHG12</t>
  </si>
  <si>
    <t>small nucleolar RNA host gene 12 [Source:HGNC Symbol;Acc:HGNC:30062]</t>
  </si>
  <si>
    <t>ENSG00000198106</t>
  </si>
  <si>
    <t>AC025279.1</t>
  </si>
  <si>
    <t>ENSG00000198468</t>
  </si>
  <si>
    <t>FLVCR1-DT</t>
  </si>
  <si>
    <t>FLVCR1 divergent transcript [Source:HGNC Symbol;Acc:HGNC:39077]</t>
  </si>
  <si>
    <t>ENSG00000198496</t>
  </si>
  <si>
    <t>NBR2</t>
  </si>
  <si>
    <t>neighbor of BRCA1 lncRNA 2 [Source:HGNC Symbol;Acc:HGNC:20691]</t>
  </si>
  <si>
    <t>ENSG00000203497</t>
  </si>
  <si>
    <t>PDCD4-AS1</t>
  </si>
  <si>
    <t>PDCD4 antisense RNA 1 [Source:HGNC Symbol;Acc:HGNC:27425]</t>
  </si>
  <si>
    <t>ENSG00000203644</t>
  </si>
  <si>
    <t>AC083799.1</t>
  </si>
  <si>
    <t>novel transcript,sense intronic to TMCC1</t>
  </si>
  <si>
    <t>ENSG00000203709</t>
  </si>
  <si>
    <t>MIR29B2CHG</t>
  </si>
  <si>
    <t>MIR29B2 and MIR29C host gene [Source:HGNC Symbol;Acc:HGNC:32018]</t>
  </si>
  <si>
    <t>ENSG00000203739</t>
  </si>
  <si>
    <t>AL645568.1</t>
  </si>
  <si>
    <t>ENSG00000203804</t>
  </si>
  <si>
    <t>ADAMTSL4-AS1</t>
  </si>
  <si>
    <t>ADAMTSL4 antisense RNA 1 [Source:HGNC Symbol;Acc:HGNC:32041]</t>
  </si>
  <si>
    <t>ENSG00000203865</t>
  </si>
  <si>
    <t>ATP1A1-AS1</t>
  </si>
  <si>
    <t>ATP1A1 antisense RNA 1 [Source:HGNC Symbol;Acc:HGNC:28262]</t>
  </si>
  <si>
    <t>ENSG00000203875</t>
  </si>
  <si>
    <t>SNHG5</t>
  </si>
  <si>
    <t>small nucleolar RNA host gene 5 [Source:HGNC Symbol;Acc:HGNC:21026]</t>
  </si>
  <si>
    <t>ENSG00000203993</t>
  </si>
  <si>
    <t>ARRDC1-AS1</t>
  </si>
  <si>
    <t>ARRDC1 antisense RNA 1 [Source:HGNC Symbol;Acc:HGNC:23395]</t>
  </si>
  <si>
    <t>ENSG00000203999</t>
  </si>
  <si>
    <t>LINC01270</t>
  </si>
  <si>
    <t>longintergenic non-protein coding RNA 1270 [Source:HGNC Symbol;Acc:HGNC:27658]</t>
  </si>
  <si>
    <t>ENSG00000204054</t>
  </si>
  <si>
    <t>LINC00963</t>
  </si>
  <si>
    <t>longintergenic non-protein coding RNA 963 [Source:HGNC Symbol;Acc:HGNC:48716]</t>
  </si>
  <si>
    <t>ENSG00000204261</t>
  </si>
  <si>
    <t>PSMB8-AS1</t>
  </si>
  <si>
    <t>PSMB8 antisense RNA 1 (head to head) [Source:HGNC Symbol;Acc:HGNC:39758]</t>
  </si>
  <si>
    <t>ENSG00000204387</t>
  </si>
  <si>
    <t>SNHG32</t>
  </si>
  <si>
    <t>small nucleolar RNA host gene 32 [Source:HGNC Symbol;Acc:HGNC:19078]</t>
  </si>
  <si>
    <t>ENSG00000204584</t>
  </si>
  <si>
    <t>AC027801.1</t>
  </si>
  <si>
    <t>novel transcript, antisense to TAC4</t>
  </si>
  <si>
    <t>ENSG00000204685</t>
  </si>
  <si>
    <t>STARD7-AS1</t>
  </si>
  <si>
    <t>STARD7 antisense RNA 1 [Source:HGNC Symbol;Acc:HGNC:40827]</t>
  </si>
  <si>
    <t>ENSG00000204850</t>
  </si>
  <si>
    <t>AC011484.1</t>
  </si>
  <si>
    <t>novel transcript, antisense to PPP5D1</t>
  </si>
  <si>
    <t>ENSG00000204934</t>
  </si>
  <si>
    <t>ATP6V0E2-AS1</t>
  </si>
  <si>
    <t>ATP6V0E2 antisense RNA 1 [Source:HGNC Symbol;Acc:HGNC:44180]</t>
  </si>
  <si>
    <t>ENSG00000205056</t>
  </si>
  <si>
    <t>LINC02397</t>
  </si>
  <si>
    <t>longintergenic non-protein coding RNA 2397 [Source:HGNC Symbol;Acc:HGNC:53323]</t>
  </si>
  <si>
    <t>ENSG00000205181</t>
  </si>
  <si>
    <t>LINC00654</t>
  </si>
  <si>
    <t>longintergenic non-protein coding RNA 654 [Source:HGNC Symbol;Acc:HGNC:27154]</t>
  </si>
  <si>
    <t>ENSG00000205853</t>
  </si>
  <si>
    <t>RFPL3S</t>
  </si>
  <si>
    <t>RFPL3 antisense [Source:HGNC Symbol;Acc:HGNC:9981]</t>
  </si>
  <si>
    <t>ENSG00000205885</t>
  </si>
  <si>
    <t>C1RL-AS1</t>
  </si>
  <si>
    <t>C1RL antisense RNA 1 [Source:HGNC Symbol;Acc:HGNC:27461]</t>
  </si>
  <si>
    <t>ENSG00000205930</t>
  </si>
  <si>
    <t>C21orf62-AS1</t>
  </si>
  <si>
    <t>C21orf62 antisense RNA 1 [Source:HGNC Symbol;Acc:HGNC:1290]</t>
  </si>
  <si>
    <t>ENSG00000206337</t>
  </si>
  <si>
    <t>HCP5</t>
  </si>
  <si>
    <t>HLA complex P5 [Source:HGNC Symbol;Acc:HGNC:21659]</t>
  </si>
  <si>
    <t>ENSG00000206344</t>
  </si>
  <si>
    <t>HCG27</t>
  </si>
  <si>
    <t>HLA complex group 27 [Source:HGNC Symbol;Acc:HGNC:27366]</t>
  </si>
  <si>
    <t>ENSG00000206417</t>
  </si>
  <si>
    <t>H1-10-AS1</t>
  </si>
  <si>
    <t>H1-10 antisense RNA 1 [Source:HGNC Symbol;Acc:HGNC:27953]</t>
  </si>
  <si>
    <t>ENSG00000206573</t>
  </si>
  <si>
    <t>THUMPD3-AS1</t>
  </si>
  <si>
    <t>THUMPD3 antisense RNA 1 [Source:HGNC Symbol;Acc:HGNC:44478]</t>
  </si>
  <si>
    <t>ENSG00000212694</t>
  </si>
  <si>
    <t>LINC01089</t>
  </si>
  <si>
    <t>longintergenic non-protein coding RNA 1089 [Source:HGNC Symbol;Acc:HGNC:27886]</t>
  </si>
  <si>
    <t>ENSG00000212719</t>
  </si>
  <si>
    <t>LINC02693</t>
  </si>
  <si>
    <t>longintergenic non-protein coding RNA 2693 [Source:HGNC Symbol;Acc:HGNC:27904]</t>
  </si>
  <si>
    <t>ENSG00000212743</t>
  </si>
  <si>
    <t>LINC02656</t>
  </si>
  <si>
    <t>longintergenic non-protein coding RNA 2656 [Source:HGNC Symbol;Acc:HGNC:54142]</t>
  </si>
  <si>
    <t>ENSG00000212978</t>
  </si>
  <si>
    <t>AC016747.1</t>
  </si>
  <si>
    <t>ENSG00000213057</t>
  </si>
  <si>
    <t>C1orf220</t>
  </si>
  <si>
    <t>chromosome 1 putative open reading frame 220 [Source:HGNC Symbol;Acc:HGNC:33805]</t>
  </si>
  <si>
    <t>ENSG00000213279</t>
  </si>
  <si>
    <t>Z97192.2</t>
  </si>
  <si>
    <t>ENSG00000213373</t>
  </si>
  <si>
    <t>LINC00671</t>
  </si>
  <si>
    <t>longintergenic non-protein coding RNA 671 [Source:HGNC Symbol;Acc:HGNC:44339]</t>
  </si>
  <si>
    <t>ENSG00000213742</t>
  </si>
  <si>
    <t>ZNF337-AS1</t>
  </si>
  <si>
    <t>ZNF337 antisense RNA 1 [Source:HGNC Symbol;Acc:HGNC:40759]</t>
  </si>
  <si>
    <t>ENSG00000213904</t>
  </si>
  <si>
    <t>LIPE-AS1</t>
  </si>
  <si>
    <t>LIPE antisense RNA 1 [Source:HGNC Symbol;Acc:HGNC:48589]</t>
  </si>
  <si>
    <t>ENSG00000213963</t>
  </si>
  <si>
    <t>AC019080.1</t>
  </si>
  <si>
    <t>ENSG00000214106</t>
  </si>
  <si>
    <t>PAXIP1-AS2</t>
  </si>
  <si>
    <t>PAXIP1 antisense RNA 2 [Source:HGNC Symbol;Acc:HGNC:48958]</t>
  </si>
  <si>
    <t>ENSG00000214293</t>
  </si>
  <si>
    <t>APTR</t>
  </si>
  <si>
    <t>Alu-mediated CDKN1A/p21 transcriptional regulator [Source:HGNC Symbol;Acc:HGNC:44173]</t>
  </si>
  <si>
    <t>ENSG00000214401</t>
  </si>
  <si>
    <t>KANSL1-AS1</t>
  </si>
  <si>
    <t>KANSL1 antisense RNA 1 [Source:HGNC Symbol;Acc:HGNC:43740]</t>
  </si>
  <si>
    <t>ENSG00000214548</t>
  </si>
  <si>
    <t>MEG3</t>
  </si>
  <si>
    <t>maternally expressed 3 [Source:HGNC Symbol;Acc:HGNC:14575]</t>
  </si>
  <si>
    <t>ENSG00000214783</t>
  </si>
  <si>
    <t>POLR2J4</t>
  </si>
  <si>
    <t>RNA polymerase II subunit J4, pseudogene [Source:HGNC Symbol;Acc:HGNC:28195]</t>
  </si>
  <si>
    <t>ENSG00000214894</t>
  </si>
  <si>
    <t>LINC00243</t>
  </si>
  <si>
    <t>longintergenic non-protein coding RNA 243 [Source:HGNC Symbol;Acc:HGNC:30956]</t>
  </si>
  <si>
    <t>ENSG00000214900</t>
  </si>
  <si>
    <t>LINC01588</t>
  </si>
  <si>
    <t>longintergenic non-protein coding RNA 1588 [Source:HGNC Symbol;Acc:HGNC:27503]</t>
  </si>
  <si>
    <t>ENSG00000214922</t>
  </si>
  <si>
    <t>HLA-F-AS1</t>
  </si>
  <si>
    <t>HLA-F antisense RNA 1 [Source:HGNC Symbol;Acc:HGNC:26645]</t>
  </si>
  <si>
    <t>ENSG00000214999</t>
  </si>
  <si>
    <t>AC129492.1</t>
  </si>
  <si>
    <t>novel transcript, antisense to ALOX12B</t>
  </si>
  <si>
    <t>ENSG00000215022</t>
  </si>
  <si>
    <t>AL008729.1</t>
  </si>
  <si>
    <t>novel transcript, antisense to PHACTR1</t>
  </si>
  <si>
    <t>ENSG00000215039</t>
  </si>
  <si>
    <t>CD27-AS1</t>
  </si>
  <si>
    <t>CD27 antisense RNA 1 [Source:HGNC Symbol;Acc:HGNC:43896]</t>
  </si>
  <si>
    <t>ENSG00000215067</t>
  </si>
  <si>
    <t>ALOX12-AS1</t>
  </si>
  <si>
    <t>ALOX12 antisense RNA 1 [Source:HGNC Symbol;Acc:HGNC:51342]</t>
  </si>
  <si>
    <t>ENSG00000215068</t>
  </si>
  <si>
    <t>AC025171.2</t>
  </si>
  <si>
    <t>novel transcript, antisense to ANXA2R</t>
  </si>
  <si>
    <t>ENSG00000215244</t>
  </si>
  <si>
    <t>LINC02649</t>
  </si>
  <si>
    <t>longintergenic non-protein coding RNA 2649 [Source:HGNC Symbol;Acc:HGNC:54134]</t>
  </si>
  <si>
    <t>ENSG00000215256</t>
  </si>
  <si>
    <t>DHRS4-AS1</t>
  </si>
  <si>
    <t>DHRS4 antisense RNA 1 [Source:HGNC Symbol;Acc:HGNC:23175]</t>
  </si>
  <si>
    <t>ENSG00000215417</t>
  </si>
  <si>
    <t>MIR17HG</t>
  </si>
  <si>
    <t>miR-17-92a-1 cluster host gene [Source:HGNC Symbol;Acc:HGNC:23564]</t>
  </si>
  <si>
    <t>ENSG00000215424</t>
  </si>
  <si>
    <t>MCM3AP-AS1</t>
  </si>
  <si>
    <t>MCM3AP antisense RNA 1 [Source:HGNC Symbol;Acc:HGNC:16417]</t>
  </si>
  <si>
    <t>ENSG00000215458</t>
  </si>
  <si>
    <t>AATBC</t>
  </si>
  <si>
    <t>apoptosis associated transcript in bladder cancer [Source:HGNC Symbol;Acc:HGNC:51526]</t>
  </si>
  <si>
    <t>ENSG00000215769</t>
  </si>
  <si>
    <t>ARHGAP27P1-BPTFP1-KPNA2P3</t>
  </si>
  <si>
    <t>ARHGAP27P1-BPTFP1-KPNA2P3 readthrough, transcribed pseudogene [Source:HGNC Symbol;Acc:HGNC:52873]</t>
  </si>
  <si>
    <t>ENSG00000216895</t>
  </si>
  <si>
    <t>AC009403.1</t>
  </si>
  <si>
    <t>novel transcript, antisense to RBM33</t>
  </si>
  <si>
    <t>ENSG00000218018</t>
  </si>
  <si>
    <t>RBM38-AS1</t>
  </si>
  <si>
    <t>RBM38 antisense RNA 1 [Source:HGNC Symbol;Acc:HGNC:40725]</t>
  </si>
  <si>
    <t>ENSG00000218510</t>
  </si>
  <si>
    <t>LINC00339</t>
  </si>
  <si>
    <t>longintergenic non-protein coding RNA 339 [Source:HGNC Symbol;Acc:HGNC:25011]</t>
  </si>
  <si>
    <t>ENSG00000218537</t>
  </si>
  <si>
    <t>MIF-AS1</t>
  </si>
  <si>
    <t>MIF antisense RNA 1 [Source:HGNC Symbol;Acc:HGNC:27669]</t>
  </si>
  <si>
    <t>ENSG00000219665</t>
  </si>
  <si>
    <t>ZNF433-AS1</t>
  </si>
  <si>
    <t>ZNF433 and ZNF878 antisense RNA 1 [Source:HGNC Symbol;Acc:HGNC:53776]</t>
  </si>
  <si>
    <t>ENSG00000221817</t>
  </si>
  <si>
    <t>PPP3CB-AS1</t>
  </si>
  <si>
    <t>PPP3CB antisense RNA 1 (head to head) [Source:HGNC Symbol;Acc:HGNC:50750]</t>
  </si>
  <si>
    <t>ENSG00000221883</t>
  </si>
  <si>
    <t>ARIH2OS</t>
  </si>
  <si>
    <t>ARIH2 opposite strand lncRNA [Source:HGNC Symbol;Acc:HGNC:34425]</t>
  </si>
  <si>
    <t>ENSG00000222041</t>
  </si>
  <si>
    <t>CYTOR</t>
  </si>
  <si>
    <t>cytoskeleton regulator RNA [Source:HGNC Symbol;Acc:HGNC:28717]</t>
  </si>
  <si>
    <t>ENSG00000223478</t>
  </si>
  <si>
    <t>AL441992.1</t>
  </si>
  <si>
    <t>ENSG00000223482</t>
  </si>
  <si>
    <t>NUTM2A-AS1</t>
  </si>
  <si>
    <t>NUTM2A antisense RNA 1 [Source:HGNC Symbol;Acc:HGNC:45161]</t>
  </si>
  <si>
    <t>ENSG00000223552</t>
  </si>
  <si>
    <t>CCR5AS</t>
  </si>
  <si>
    <t>CCR5 antisense RNA [Source:HGNC Symbol;Acc:HGNC:54398]</t>
  </si>
  <si>
    <t>ENSG00000223704</t>
  </si>
  <si>
    <t>LINC01422</t>
  </si>
  <si>
    <t>longintergenic non-protein coding RNA 1422 [Source:HGNC Symbol;Acc:HGNC:50728]</t>
  </si>
  <si>
    <t>ENSG00000223745</t>
  </si>
  <si>
    <t>CCDC18-AS1</t>
  </si>
  <si>
    <t>CCDC18 antisense RNA 1 [Source:HGNC Symbol;Acc:HGNC:52262]</t>
  </si>
  <si>
    <t>ENSG00000223749</t>
  </si>
  <si>
    <t>MIR503HG</t>
  </si>
  <si>
    <t>X</t>
  </si>
  <si>
    <t>MIR503 host gene [Source:HGNC Symbol;Acc:HGNC:28258]</t>
  </si>
  <si>
    <t>ENSG00000223768</t>
  </si>
  <si>
    <t>LINC00205</t>
  </si>
  <si>
    <t>longintergenic non-protein coding RNA 205 [Source:HGNC Symbol;Acc:HGNC:16420]</t>
  </si>
  <si>
    <t>ENSG00000223797</t>
  </si>
  <si>
    <t>ENTPD3-AS1</t>
  </si>
  <si>
    <t>ENTPD3 antisense RNA 1 [Source:HGNC Symbol;Acc:HGNC:26710]</t>
  </si>
  <si>
    <t>ENSG00000223799</t>
  </si>
  <si>
    <t>IL10RB-DT</t>
  </si>
  <si>
    <t>IL10RB divergent transcript [Source:HGNC Symbol;Acc:HGNC:44303]</t>
  </si>
  <si>
    <t>ENSG00000223855</t>
  </si>
  <si>
    <t>HRAT92</t>
  </si>
  <si>
    <t>heart tissue-associated transcript 92 [Source:NCBI gene (formerly Entrezgene);Acc:441307]</t>
  </si>
  <si>
    <t>ENSG00000223891</t>
  </si>
  <si>
    <t>OSER1-DT</t>
  </si>
  <si>
    <t>OSER1 divergent transcript [Source:HGNC Symbol;Acc:HGNC:48585]</t>
  </si>
  <si>
    <t>ENSG00000223960</t>
  </si>
  <si>
    <t>CHROMR</t>
  </si>
  <si>
    <t>cholesterol induced regulator of metabolism RNA [Source:HGNC Symbol;Acc:HGNC:54059]</t>
  </si>
  <si>
    <t>ENSG00000224032</t>
  </si>
  <si>
    <t>EPB41L4A-AS1</t>
  </si>
  <si>
    <t>EPB41L4A antisense RNA 1 [Source:HGNC Symbol;Acc:HGNC:30749]</t>
  </si>
  <si>
    <t>ENSG00000224078</t>
  </si>
  <si>
    <t>SNHG14</t>
  </si>
  <si>
    <t>small nucleolar RNA host gene 14 [Source:HGNC Symbol;Acc:HGNC:37462]</t>
  </si>
  <si>
    <t>ENSG00000224086</t>
  </si>
  <si>
    <t>PPM1F-AS1</t>
  </si>
  <si>
    <t>PPM1F antisense RNA 1 [Source:HGNC Symbol;Acc:HGNC:40888]</t>
  </si>
  <si>
    <t>ENSG00000224137</t>
  </si>
  <si>
    <t>LINC01857</t>
  </si>
  <si>
    <t>longintergenic non-protein coding RNA 1857 [Source:HGNC Symbol;Acc:HGNC:52673]</t>
  </si>
  <si>
    <t>ENSG00000224152</t>
  </si>
  <si>
    <t>AC009506.1</t>
  </si>
  <si>
    <t>novel transcript, antisense to BAZ2B</t>
  </si>
  <si>
    <t>ENSG00000224177</t>
  </si>
  <si>
    <t>LINC00570</t>
  </si>
  <si>
    <t>longintergenic non-protein coding RNA 570 [Source:HGNC Symbol;Acc:HGNC:43717]</t>
  </si>
  <si>
    <t>ENSG00000224281</t>
  </si>
  <si>
    <t>SLC25A5-AS1</t>
  </si>
  <si>
    <t>SLC25A5 antisense RNA 1 [Source:HGNC Symbol;Acc:HGNC:43438]</t>
  </si>
  <si>
    <t>ENSG00000224307</t>
  </si>
  <si>
    <t>AL161785.1</t>
  </si>
  <si>
    <t>ENSG00000224376</t>
  </si>
  <si>
    <t>AC017104.1</t>
  </si>
  <si>
    <t>ENSG00000224397</t>
  </si>
  <si>
    <t>PELATON</t>
  </si>
  <si>
    <t>plaque enriched lncRNA in atherosclerotic and inflammatory bowel macrophage regulation [Source:HGNC Symbol;Acc:HGNC:50328]</t>
  </si>
  <si>
    <t>ENSG00000224429</t>
  </si>
  <si>
    <t>LINC00539</t>
  </si>
  <si>
    <t>longintergenic non-protein coding RNA 539 [Source:HGNC Symbol;Acc:HGNC:43672]</t>
  </si>
  <si>
    <t>ENSG00000224505</t>
  </si>
  <si>
    <t>AC138150.1</t>
  </si>
  <si>
    <t>novel transcript, antisense to HEXIM1 and HEXIM2</t>
  </si>
  <si>
    <t>ENSG00000224536</t>
  </si>
  <si>
    <t>AC096677.1</t>
  </si>
  <si>
    <t>ENSG00000224614</t>
  </si>
  <si>
    <t>TNK2-AS1</t>
  </si>
  <si>
    <t>TNK2 antisense RNA 1 [Source:HGNC Symbol;Acc:HGNC:49093]</t>
  </si>
  <si>
    <t>ENSG00000224660</t>
  </si>
  <si>
    <t>SH3BP5-AS1</t>
  </si>
  <si>
    <t>SH3BP5 antisense RNA 1 [Source:HGNC Symbol;Acc:HGNC:44501]</t>
  </si>
  <si>
    <t>ENSG00000224699</t>
  </si>
  <si>
    <t>LAMTOR5-AS1</t>
  </si>
  <si>
    <t>LAMTOR5 antisense RNA 1 [Source:HGNC Symbol;Acc:HGNC:40823]</t>
  </si>
  <si>
    <t>ENSG00000224805</t>
  </si>
  <si>
    <t>LINC00853</t>
  </si>
  <si>
    <t>longintergenic non-protein coding RNA 853 [Source:HGNC Symbol;Acc:HGNC:43716]</t>
  </si>
  <si>
    <t>ENSG00000224870</t>
  </si>
  <si>
    <t>MRPL20-AS1</t>
  </si>
  <si>
    <t>MRPL20 antisense RNA 1 [Source:HGNC Symbol;Acc:HGNC:27125]</t>
  </si>
  <si>
    <t>ENSG00000224914</t>
  </si>
  <si>
    <t>LINC00863</t>
  </si>
  <si>
    <t>longintergenic non-protein coding RNA 863 [Source:HGNC Symbol;Acc:HGNC:45162]</t>
  </si>
  <si>
    <t>ENSG00000224934</t>
  </si>
  <si>
    <t>AL391684.1</t>
  </si>
  <si>
    <t>ENSG00000224950</t>
  </si>
  <si>
    <t>AL390066.2</t>
  </si>
  <si>
    <t>ENSG00000224975</t>
  </si>
  <si>
    <t>INE1</t>
  </si>
  <si>
    <t>inactivation escape 1 [Source:HGNC Symbol;Acc:HGNC:6060]</t>
  </si>
  <si>
    <t>ENSG00000225032</t>
  </si>
  <si>
    <t>AL162586.1</t>
  </si>
  <si>
    <t>ENSG00000225062</t>
  </si>
  <si>
    <t>CATIP-AS1</t>
  </si>
  <si>
    <t>CATIP antisense RNA 1 [Source:HGNC Symbol;Acc:HGNC:41080]</t>
  </si>
  <si>
    <t>ENSG00000225138</t>
  </si>
  <si>
    <t>SLC9A3-AS1</t>
  </si>
  <si>
    <t>SLC9A3 antisense RNA 1 [Source:HGNC Symbol;Acc:HGNC:40550]</t>
  </si>
  <si>
    <t>ENSG00000225177</t>
  </si>
  <si>
    <t>AL590617.2</t>
  </si>
  <si>
    <t>ENSG00000225205</t>
  </si>
  <si>
    <t>AC078883.1</t>
  </si>
  <si>
    <t>ENSG00000225231</t>
  </si>
  <si>
    <t>LINC02470</t>
  </si>
  <si>
    <t>longintergenic non-protein coding RNA 2470 [Source:HGNC Symbol;Acc:HGNC:53409]</t>
  </si>
  <si>
    <t>ENSG00000225339</t>
  </si>
  <si>
    <t>AL354740.1</t>
  </si>
  <si>
    <t>novel transcript, antisense to C6orf1</t>
  </si>
  <si>
    <t>ENSG00000225342</t>
  </si>
  <si>
    <t>LRRK2-DT</t>
  </si>
  <si>
    <t>LRRK2 divergent transcript [Source:HGNC Symbol;Acc:HGNC:40848]</t>
  </si>
  <si>
    <t>ENSG00000225434</t>
  </si>
  <si>
    <t>LINC01504</t>
  </si>
  <si>
    <t>longintergenic non-protein coding RNA 1504 [Source:HGNC Symbol;Acc:HGNC:51185]</t>
  </si>
  <si>
    <t>ENSG00000225450</t>
  </si>
  <si>
    <t>AL021707.1</t>
  </si>
  <si>
    <t>ENSG00000225470</t>
  </si>
  <si>
    <t>JPX</t>
  </si>
  <si>
    <t>JPX transcript, XIST activator [Source:HGNC Symbol;Acc:HGNC:37191]</t>
  </si>
  <si>
    <t>ENSG00000225484</t>
  </si>
  <si>
    <t>NUTM2B-AS1</t>
  </si>
  <si>
    <t>NUTM2B antisense RNA 1 [Source:HGNC Symbol;Acc:HGNC:51204]</t>
  </si>
  <si>
    <t>ENSG00000225611</t>
  </si>
  <si>
    <t>LINC02158</t>
  </si>
  <si>
    <t>longintergenic non-protein coding RNA 2158 [Source:HGNC Symbol;Acc:HGNC:53019]</t>
  </si>
  <si>
    <t>ENSG00000225721</t>
  </si>
  <si>
    <t>AL592166.1</t>
  </si>
  <si>
    <t>ENSG00000225733</t>
  </si>
  <si>
    <t>FGD5-AS1</t>
  </si>
  <si>
    <t>FGD5 antisense RNA 1 [Source:HGNC Symbol;Acc:HGNC:40410]</t>
  </si>
  <si>
    <t>ENSG00000225756</t>
  </si>
  <si>
    <t>DBH-AS1</t>
  </si>
  <si>
    <t>DBH antisense RNA 1 [Source:HGNC Symbol;Acc:HGNC:24155]</t>
  </si>
  <si>
    <t>ENSG00000225783</t>
  </si>
  <si>
    <t>MIAT</t>
  </si>
  <si>
    <t>myocardial infarction associated transcript [Source:HGNC Symbol;Acc:HGNC:33425]</t>
  </si>
  <si>
    <t>ENSG00000225791</t>
  </si>
  <si>
    <t>TRAM2-AS1</t>
  </si>
  <si>
    <t>TRAM2 antisense RNA 1 (head to head) [Source:HGNC Symbol;Acc:HGNC:48663]</t>
  </si>
  <si>
    <t>ENSG00000225855</t>
  </si>
  <si>
    <t>RUSC1-AS1</t>
  </si>
  <si>
    <t>RUSC1 antisense RNA 1 [Source:HGNC Symbol;Acc:HGNC:26680]</t>
  </si>
  <si>
    <t>ENSG00000225880</t>
  </si>
  <si>
    <t>LINC00115</t>
  </si>
  <si>
    <t>longintergenic non-protein coding RNA 115 [Source:HGNC Symbol;Acc:HGNC:26211]</t>
  </si>
  <si>
    <t>ENSG00000225889</t>
  </si>
  <si>
    <t>AC012368.1</t>
  </si>
  <si>
    <t>novel transcript, antisense to PELI1</t>
  </si>
  <si>
    <t>ENSG00000225936</t>
  </si>
  <si>
    <t>AL731557.1</t>
  </si>
  <si>
    <t>ENSG00000225948</t>
  </si>
  <si>
    <t>LINC02648</t>
  </si>
  <si>
    <t>longintergenic non-protein coding RNA 2648 [Source:HGNC Symbol;Acc:HGNC:54132]</t>
  </si>
  <si>
    <t>ENSG00000225964</t>
  </si>
  <si>
    <t>NRIR</t>
  </si>
  <si>
    <t>negative regulator of interferon response [Source:HGNC Symbol;Acc:HGNC:51269]</t>
  </si>
  <si>
    <t>ENSG00000225975</t>
  </si>
  <si>
    <t>LINC01534</t>
  </si>
  <si>
    <t>longintergenic non-protein coding RNA 1534 [Source:HGNC Symbol;Acc:HGNC:51281]</t>
  </si>
  <si>
    <t>ENSG00000225978</t>
  </si>
  <si>
    <t>HAR1A</t>
  </si>
  <si>
    <t>highly accelerated region 1A [Source:HGNC Symbol;Acc:HGNC:33117]</t>
  </si>
  <si>
    <t>ENSG00000226004</t>
  </si>
  <si>
    <t>LINC02528</t>
  </si>
  <si>
    <t>longintergenic non-protein coding RNA 2528 [Source:HGNC Symbol;Acc:HGNC:53554]</t>
  </si>
  <si>
    <t>ENSG00000226029</t>
  </si>
  <si>
    <t>LINC01772</t>
  </si>
  <si>
    <t>longintergenic non-protein coding RNA 1772 [Source:HGNC Symbol;Acc:HGNC:52562]</t>
  </si>
  <si>
    <t>ENSG00000226067</t>
  </si>
  <si>
    <t>LINC00623</t>
  </si>
  <si>
    <t>longintergenic non-protein coding RNA 623 [Source:HGNC Symbol;Acc:HGNC:44252]</t>
  </si>
  <si>
    <t>ENSG00000226091</t>
  </si>
  <si>
    <t>LINC00937</t>
  </si>
  <si>
    <t>longintergenic non-protein coding RNA 937 [Source:HGNC Symbol;Acc:HGNC:48629]</t>
  </si>
  <si>
    <t>ENSG00000226137</t>
  </si>
  <si>
    <t>BAIAP2-DT</t>
  </si>
  <si>
    <t>BAIAP2 divergent transcript [Source:HGNC Symbol;Acc:HGNC:44342]</t>
  </si>
  <si>
    <t>ENSG00000226180</t>
  </si>
  <si>
    <t>AC010536.1</t>
  </si>
  <si>
    <t>ENSG00000226200</t>
  </si>
  <si>
    <t>SGMS1-AS1</t>
  </si>
  <si>
    <t>SGMS1 antisense RNA 1 [Source:HGNC Symbol;Acc:HGNC:49683]</t>
  </si>
  <si>
    <t>ENSG00000226328</t>
  </si>
  <si>
    <t>NUP50-DT</t>
  </si>
  <si>
    <t>NUP50 divergent transcript [Source:HGNC Symbol;Acc:HGNC:50502]</t>
  </si>
  <si>
    <t>ENSG00000226380</t>
  </si>
  <si>
    <t>AC016831.1</t>
  </si>
  <si>
    <t>ENSG00000226419</t>
  </si>
  <si>
    <t>SLC16A1-AS1</t>
  </si>
  <si>
    <t>SLC16A1 antisense RNA 1 [Source:HGNC Symbol;Acc:HGNC:49445]</t>
  </si>
  <si>
    <t>ENSG00000226423</t>
  </si>
  <si>
    <t>AC093642.1</t>
  </si>
  <si>
    <t>ENSG00000226659</t>
  </si>
  <si>
    <t>AC021028.1</t>
  </si>
  <si>
    <t>ENSG00000226688</t>
  </si>
  <si>
    <t>ENTPD1-AS1</t>
  </si>
  <si>
    <t>ENTPD1 antisense RNA 1 [Source:HGNC Symbol;Acc:HGNC:45203]</t>
  </si>
  <si>
    <t>ENSG00000226696</t>
  </si>
  <si>
    <t>LENG8-AS1</t>
  </si>
  <si>
    <t>LENG8 antisense RNA 1 [Source:HGNC Symbol;Acc:HGNC:40705]</t>
  </si>
  <si>
    <t>ENSG00000226777</t>
  </si>
  <si>
    <t>FAM30A</t>
  </si>
  <si>
    <t>family with sequence similarity 30 member A [Source:HGNC Symbol;Acc:HGNC:19955]</t>
  </si>
  <si>
    <t>ENSG00000226791</t>
  </si>
  <si>
    <t>LINC02611</t>
  </si>
  <si>
    <t>longintergenic non-protein coding RNA 2611 [Source:HGNC Symbol;Acc:HGNC:54060]</t>
  </si>
  <si>
    <t>ENSG00000226822</t>
  </si>
  <si>
    <t>LINC02785</t>
  </si>
  <si>
    <t>longintergenic non-protein coding RNA 2785 [Source:HGNC Symbol;Acc:HGNC:54305]</t>
  </si>
  <si>
    <t>ENSG00000226849</t>
  </si>
  <si>
    <t>AL109811.1</t>
  </si>
  <si>
    <t>ENSG00000226891</t>
  </si>
  <si>
    <t>LINC01359</t>
  </si>
  <si>
    <t>longintergenic non-protein coding RNA 1359 [Source:HGNC Symbol;Acc:HGNC:50591]</t>
  </si>
  <si>
    <t>ENSG00000226950</t>
  </si>
  <si>
    <t>DANCR</t>
  </si>
  <si>
    <t>differentiation antagonizing non-protein coding RNA [Source:HGNC Symbol;Acc:HGNC:28964]</t>
  </si>
  <si>
    <t>ENSG00000227039</t>
  </si>
  <si>
    <t>ITGB2-AS1</t>
  </si>
  <si>
    <t>ITGB2 antisense RNA 1 [Source:HGNC Symbol;Acc:HGNC:44304]</t>
  </si>
  <si>
    <t>ENSG00000227145</t>
  </si>
  <si>
    <t>IL21-AS1</t>
  </si>
  <si>
    <t>IL21 antisense RNA 1 [Source:HGNC Symbol;Acc:HGNC:40299]</t>
  </si>
  <si>
    <t>ENSG00000227165</t>
  </si>
  <si>
    <t>WDR11-AS1</t>
  </si>
  <si>
    <t>WDR11 antisense RNA 1 [Source:HGNC Symbol;Acc:HGNC:27437]</t>
  </si>
  <si>
    <t>ENSG00000227354</t>
  </si>
  <si>
    <t>RBM26-AS1</t>
  </si>
  <si>
    <t>RBM26 antisense RNA 1 [Source:HGNC Symbol;Acc:HGNC:39805]</t>
  </si>
  <si>
    <t>ENSG00000227398</t>
  </si>
  <si>
    <t>KIF9-AS1</t>
  </si>
  <si>
    <t>KIF9 antisense RNA 1 [Source:HGNC Symbol;Acc:HGNC:26822]</t>
  </si>
  <si>
    <t>ENSG00000227403</t>
  </si>
  <si>
    <t>LINC01806</t>
  </si>
  <si>
    <t>longintergenic non-protein coding RNA 1806 [Source:HGNC Symbol;Acc:HGNC:52599]</t>
  </si>
  <si>
    <t>ENSG00000227495</t>
  </si>
  <si>
    <t>KIF1C-AS1</t>
  </si>
  <si>
    <t>KIF1C antisense RNA 1 [Source:HGNC Symbol;Acc:HGNC:40324]</t>
  </si>
  <si>
    <t>ENSG00000227508</t>
  </si>
  <si>
    <t>LINC01624</t>
  </si>
  <si>
    <t>longintergenic non-protein coding RNA 1624 [Source:HGNC Symbol;Acc:HGNC:52051]</t>
  </si>
  <si>
    <t>ENSG00000227543</t>
  </si>
  <si>
    <t>SPAG5-AS1</t>
  </si>
  <si>
    <t>SPAG5 antisense RNA 1 [Source:HGNC Symbol;Acc:HGNC:41140]</t>
  </si>
  <si>
    <t>ENSG00000227678</t>
  </si>
  <si>
    <t>AL355581.1</t>
  </si>
  <si>
    <t>novel transcript, antisense to L3MBTL3</t>
  </si>
  <si>
    <t>ENSG00000227811</t>
  </si>
  <si>
    <t>INKA2-AS1</t>
  </si>
  <si>
    <t>INKA2 antisense RNA 1 [Source:HGNC Symbol;Acc:HGNC:49446]</t>
  </si>
  <si>
    <t>ENSG00000227946</t>
  </si>
  <si>
    <t>AC007383.1</t>
  </si>
  <si>
    <t>ENSG00000228037</t>
  </si>
  <si>
    <t>AL139246.3</t>
  </si>
  <si>
    <t>ENSG00000228140</t>
  </si>
  <si>
    <t>AL031283.1</t>
  </si>
  <si>
    <t>ENSG00000228223</t>
  </si>
  <si>
    <t>HCG11</t>
  </si>
  <si>
    <t>HLA complex group 11 [Source:HGNC Symbol;Acc:HGNC:17707]</t>
  </si>
  <si>
    <t>ENSG00000228242</t>
  </si>
  <si>
    <t>AC093495.1</t>
  </si>
  <si>
    <t>sense-overlapping</t>
  </si>
  <si>
    <t>novel transcript, antisense to XPC</t>
  </si>
  <si>
    <t>ENSG00000228340</t>
  </si>
  <si>
    <t>MIR646HG</t>
  </si>
  <si>
    <t>MIR646 host gene [Source:HGNC Symbol;Acc:HGNC:27659]</t>
  </si>
  <si>
    <t>ENSG00000228363</t>
  </si>
  <si>
    <t>AC015971.1</t>
  </si>
  <si>
    <t>ENSG00000228382</t>
  </si>
  <si>
    <t>ITPKB-IT1</t>
  </si>
  <si>
    <t>ITPKB intronic transcript 1 [Source:HGNC Symbol;Acc:HGNC:41349]</t>
  </si>
  <si>
    <t>ENSG00000228393</t>
  </si>
  <si>
    <t>LINC01004</t>
  </si>
  <si>
    <t>longintergenic non-protein coding RNA 1004 [Source:HGNC Symbol;Acc:HGNC:48961]</t>
  </si>
  <si>
    <t>ENSG00000228427</t>
  </si>
  <si>
    <t>AL590764.1</t>
  </si>
  <si>
    <t>ENSG00000228495</t>
  </si>
  <si>
    <t>LINC01013</t>
  </si>
  <si>
    <t>longintergenic non-protein coding RNA 1013 [Source:HGNC Symbol;Acc:HGNC:48987]</t>
  </si>
  <si>
    <t>ENSG00000228506</t>
  </si>
  <si>
    <t>AL513550.1</t>
  </si>
  <si>
    <t>ENSG00000228544</t>
  </si>
  <si>
    <t>CCDC183-AS1</t>
  </si>
  <si>
    <t>CCDC183 antisense RNA 1 [Source:HGNC Symbol;Acc:HGNC:44105]</t>
  </si>
  <si>
    <t>ENSG00000228649</t>
  </si>
  <si>
    <t>SNHG26</t>
  </si>
  <si>
    <t>small nucleolar RNA host gene 26 [Source:HGNC Symbol;Acc:HGNC:53131]</t>
  </si>
  <si>
    <t>ENSG00000228775</t>
  </si>
  <si>
    <t>WEE2-AS1</t>
  </si>
  <si>
    <t>WEE2 antisense RNA 1 [Source:HGNC Symbol;Acc:HGNC:48669]</t>
  </si>
  <si>
    <t>ENSG00000228784</t>
  </si>
  <si>
    <t>LINC00954</t>
  </si>
  <si>
    <t>longintergenic non-protein coding RNA 954 [Source:HGNC Symbol;Acc:HGNC:48668]</t>
  </si>
  <si>
    <t>ENSG00000228794</t>
  </si>
  <si>
    <t>LINC01128</t>
  </si>
  <si>
    <t>longintergenic non-protein coding RNA 1128 [Source:HGNC Symbol;Acc:HGNC:49377]</t>
  </si>
  <si>
    <t>ENSG00000228863</t>
  </si>
  <si>
    <t>AL121985.1</t>
  </si>
  <si>
    <t>novel transcript, antisense to CD48</t>
  </si>
  <si>
    <t>ENSG00000228878</t>
  </si>
  <si>
    <t>SEPTIN7-DT</t>
  </si>
  <si>
    <t>SEPTIN7 divergent transcript [Source:HGNC Symbol;Acc:HGNC:51153]</t>
  </si>
  <si>
    <t>ENSG00000228956</t>
  </si>
  <si>
    <t>SATB1-AS1</t>
  </si>
  <si>
    <t>SATB1 antisense RNA 1 [Source:HGNC Symbol;Acc:HGNC:50687]</t>
  </si>
  <si>
    <t>ENSG00000229043</t>
  </si>
  <si>
    <t>AC091729.3</t>
  </si>
  <si>
    <t>ENSG00000229056</t>
  </si>
  <si>
    <t>HECW2-AS1</t>
  </si>
  <si>
    <t>HECW2 antisense RNA 1 [Source:HGNC Symbol;Acc:HGNC:54062]</t>
  </si>
  <si>
    <t>ENSG00000229124</t>
  </si>
  <si>
    <t>VIM-AS1</t>
  </si>
  <si>
    <t>VIM antisense RNA 1 [Source:HGNC Symbol;Acc:HGNC:44879]</t>
  </si>
  <si>
    <t>ENSG00000229127</t>
  </si>
  <si>
    <t>KANSL1L-AS1</t>
  </si>
  <si>
    <t>KANSL1L antisense RNA 1 [Source:HGNC Symbol;Acc:HGNC:41139]</t>
  </si>
  <si>
    <t>ENSG00000229152</t>
  </si>
  <si>
    <t>ANKRD10-IT1</t>
  </si>
  <si>
    <t>ANKRD10 intronic transcript 1 [Source:HGNC Symbol;Acc:HGNC:39891]</t>
  </si>
  <si>
    <t>ENSG00000229153</t>
  </si>
  <si>
    <t>EPHA1-AS1</t>
  </si>
  <si>
    <t>EPHA1 antisense RNA 1 [Source:HGNC Symbol;Acc:HGNC:27799]</t>
  </si>
  <si>
    <t>ENSG00000229299</t>
  </si>
  <si>
    <t>AL121845.1</t>
  </si>
  <si>
    <t>ENSG00000229613</t>
  </si>
  <si>
    <t>LINC01501</t>
  </si>
  <si>
    <t>longintergenic non-protein coding RNA 1501 [Source:HGNC Symbol;Acc:HGNC:27988]</t>
  </si>
  <si>
    <t>ENSG00000229619</t>
  </si>
  <si>
    <t>MBNL1-AS1</t>
  </si>
  <si>
    <t>MBNL1 antisense RNA 1 [Source:HGNC Symbol;Acc:HGNC:44584]</t>
  </si>
  <si>
    <t>ENSG00000229692</t>
  </si>
  <si>
    <t>SOS1-IT1</t>
  </si>
  <si>
    <t>SOS1 intronic transcript 1 [Source:HGNC Symbol;Acc:HGNC:41385]</t>
  </si>
  <si>
    <t>ENSG00000229807</t>
  </si>
  <si>
    <t>XIST</t>
  </si>
  <si>
    <t>X inactive specific transcript [Source:HGNC Symbol;Acc:HGNC:12810]</t>
  </si>
  <si>
    <t>ENSG00000229852</t>
  </si>
  <si>
    <t>AC019205.1</t>
  </si>
  <si>
    <t>novel transcript, antisense to KHDC1</t>
  </si>
  <si>
    <t>ENSG00000229980</t>
  </si>
  <si>
    <t>TOB1-AS1</t>
  </si>
  <si>
    <t>TOB1 antisense RNA 1 [Source:HGNC Symbol;Acc:HGNC:44340]</t>
  </si>
  <si>
    <t>ENSG00000230138</t>
  </si>
  <si>
    <t>LINC02812</t>
  </si>
  <si>
    <t>longintergenic non-protein coding RNA 2812 [Source:HGNC Symbol;Acc:HGNC:54344]</t>
  </si>
  <si>
    <t>ENSG00000230148</t>
  </si>
  <si>
    <t>HOXB-AS1</t>
  </si>
  <si>
    <t>HOXB cluster antisense RNA 1 [Source:HGNC Symbol;Acc:HGNC:43744]</t>
  </si>
  <si>
    <t>ENSG00000230149</t>
  </si>
  <si>
    <t>AL021707.3</t>
  </si>
  <si>
    <t>novel transcript, antisense to SUN2</t>
  </si>
  <si>
    <t>ENSG00000230155</t>
  </si>
  <si>
    <t>CEP250-AS1</t>
  </si>
  <si>
    <t>CEP250 antisense RNA 1 [Source:HGNC Symbol;Acc:HGNC:40143]</t>
  </si>
  <si>
    <t>ENSG00000230257</t>
  </si>
  <si>
    <t>NFE4</t>
  </si>
  <si>
    <t>nuclear factor, erythroid 4 [Source:HGNC Symbol;Acc:HGNC:29902]</t>
  </si>
  <si>
    <t>ENSG00000230438</t>
  </si>
  <si>
    <t>SERPINB9P1</t>
  </si>
  <si>
    <t>serpin family B member 9 pseudogene 1 [Source:HGNC Symbol;Acc:HGNC:28590]</t>
  </si>
  <si>
    <t>ENSG00000230487</t>
  </si>
  <si>
    <t>PSMG3-AS1</t>
  </si>
  <si>
    <t>PSMG3 antisense RNA 1 (head to head) [Source:HGNC Symbol;Acc:HGNC:22230]</t>
  </si>
  <si>
    <t>ENSG00000230513</t>
  </si>
  <si>
    <t>THAP7-AS1</t>
  </si>
  <si>
    <t>THAP7 antisense RNA 1 [Source:HGNC Symbol;Acc:HGNC:41013]</t>
  </si>
  <si>
    <t>ENSG00000230530</t>
  </si>
  <si>
    <t>LIMD1-AS1</t>
  </si>
  <si>
    <t>LIMD1 antisense RNA 1 [Source:HGNC Symbol;Acc:HGNC:44107]</t>
  </si>
  <si>
    <t>ENSG00000230532</t>
  </si>
  <si>
    <t>AC091133.1</t>
  </si>
  <si>
    <t>ENSG00000230537</t>
  </si>
  <si>
    <t>AL158071.2</t>
  </si>
  <si>
    <t>ENSG00000230551</t>
  </si>
  <si>
    <t>AC021078.1</t>
  </si>
  <si>
    <t>ENSG00000230590</t>
  </si>
  <si>
    <t>FTX</t>
  </si>
  <si>
    <t>FTX transcript, XIST regulator [Source:HGNC Symbol;Acc:HGNC:37190]</t>
  </si>
  <si>
    <t>ENSG00000230615</t>
  </si>
  <si>
    <t>AL139220.2</t>
  </si>
  <si>
    <t>ENSG00000230724</t>
  </si>
  <si>
    <t>LINC01001</t>
  </si>
  <si>
    <t>longintergenic non-protein coding RNA 1001 [Source:HGNC Symbol;Acc:HGNC:38540]</t>
  </si>
  <si>
    <t>ENSG00000230844</t>
  </si>
  <si>
    <t>ZNF674-AS1</t>
  </si>
  <si>
    <t>ZNF674 antisense RNA 1 (head to head) [Source:HGNC Symbol;Acc:HGNC:44266]</t>
  </si>
  <si>
    <t>ENSG00000231074</t>
  </si>
  <si>
    <t>HCG18</t>
  </si>
  <si>
    <t>HLA complex group 18 [Source:HGNC Symbol;Acc:HGNC:31337]</t>
  </si>
  <si>
    <t>ENSG00000231105</t>
  </si>
  <si>
    <t>ECE1-AS1</t>
  </si>
  <si>
    <t>ECE1 antisense RNA 1 [Source:HGNC Symbol;Acc:HGNC:40203]</t>
  </si>
  <si>
    <t>ENSG00000231113</t>
  </si>
  <si>
    <t>AL035587.1</t>
  </si>
  <si>
    <t>ENSG00000231154</t>
  </si>
  <si>
    <t>MORF4L2-AS1</t>
  </si>
  <si>
    <t>MORF4L2 antisense RNA 1 [Source:HGNC Symbol;Acc:HGNC:27991]</t>
  </si>
  <si>
    <t>ENSG00000231160</t>
  </si>
  <si>
    <t>KLF3-AS1</t>
  </si>
  <si>
    <t>KLF3 antisense RNA 1 [Source:HGNC Symbol;Acc:HGNC:25796]</t>
  </si>
  <si>
    <t>ENSG00000231177</t>
  </si>
  <si>
    <t>LINC00852</t>
  </si>
  <si>
    <t>longintergenic non-protein coding RNA 852 [Source:HGNC Symbol;Acc:HGNC:29904]</t>
  </si>
  <si>
    <t>ENSG00000231233</t>
  </si>
  <si>
    <t>CFAP58-DT</t>
  </si>
  <si>
    <t>CFAP58 divergent transcript [Source:HGNC Symbol;Acc:HGNC:45243]</t>
  </si>
  <si>
    <t>ENSG00000231304</t>
  </si>
  <si>
    <t>SGO1-AS1</t>
  </si>
  <si>
    <t>SGO1 antisense RNA 1 [Source:HGNC Symbol;Acc:HGNC:41081]</t>
  </si>
  <si>
    <t>ENSG00000231365</t>
  </si>
  <si>
    <t>WARS2-AS1</t>
  </si>
  <si>
    <t>WARS2 antisense RNA 1 [Source:HGNC Symbol;Acc:HGNC:40612]</t>
  </si>
  <si>
    <t>ENSG00000231412</t>
  </si>
  <si>
    <t>AC005392.2</t>
  </si>
  <si>
    <t>ENSG00000231528</t>
  </si>
  <si>
    <t>FAM225A</t>
  </si>
  <si>
    <t>family with sequence similarity 225 member A [Source:HGNC Symbol;Acc:HGNC:27855]</t>
  </si>
  <si>
    <t>ENSG00000231607</t>
  </si>
  <si>
    <t>DLEU2</t>
  </si>
  <si>
    <t>deleted in lymphocytic leukemia 2 [Source:HGNC Symbol;Acc:HGNC:13748]</t>
  </si>
  <si>
    <t>ENSG00000231621</t>
  </si>
  <si>
    <t>ANKRD44-AS1</t>
  </si>
  <si>
    <t>ANKRD44 antisense RNA 1 [Source:HGNC Symbol;Acc:HGNC:41090]</t>
  </si>
  <si>
    <t>ENSG00000231663</t>
  </si>
  <si>
    <t>COA6-AS1</t>
  </si>
  <si>
    <t>COA6 antisense RNA 1 [Source:HGNC Symbol;Acc:HGNC:40825]</t>
  </si>
  <si>
    <t>ENSG00000231680</t>
  </si>
  <si>
    <t>LINC02723</t>
  </si>
  <si>
    <t>longintergenic non-protein coding RNA 2723 [Source:HGNC Symbol;Acc:HGNC:54240]</t>
  </si>
  <si>
    <t>ENSG00000231682</t>
  </si>
  <si>
    <t>LINC01891</t>
  </si>
  <si>
    <t>longintergenic non-protein coding RNA 1891 [Source:HGNC Symbol;Acc:HGNC:52710]</t>
  </si>
  <si>
    <t>ENSG00000231711</t>
  </si>
  <si>
    <t>LINC00899</t>
  </si>
  <si>
    <t>longintergenic non-protein coding RNA 899 [Source:HGNC Symbol;Acc:HGNC:48583]</t>
  </si>
  <si>
    <t>ENSG00000231721</t>
  </si>
  <si>
    <t>LINC-PINT</t>
  </si>
  <si>
    <t>longintergenic non-protein coding RNA, p53 induced transcript [Source:HGNC Symbol;Acc:HGNC:26885]</t>
  </si>
  <si>
    <t>ENSG00000231770</t>
  </si>
  <si>
    <t>TMEM44-AS1</t>
  </si>
  <si>
    <t>TMEM44 antisense RNA 1 [Source:HGNC Symbol;Acc:HGNC:44272]</t>
  </si>
  <si>
    <t>ENSG00000231856</t>
  </si>
  <si>
    <t>AL162377.1</t>
  </si>
  <si>
    <t>ENSG00000231889</t>
  </si>
  <si>
    <t>TRAF3IP2-AS1</t>
  </si>
  <si>
    <t>TRAF3IP2 antisense RNA 1 [Source:HGNC Symbol;Acc:HGNC:40005]</t>
  </si>
  <si>
    <t>ENSG00000231890</t>
  </si>
  <si>
    <t>DARS-AS1</t>
  </si>
  <si>
    <t>DARS antisense RNA 1 [Source:HGNC Symbol;Acc:HGNC:40170]</t>
  </si>
  <si>
    <t>ENSG00000231999</t>
  </si>
  <si>
    <t>LRRC8C-DT</t>
  </si>
  <si>
    <t>LRRC8C divergent transcript [Source:HGNC Symbol;Acc:HGNC:53731]</t>
  </si>
  <si>
    <t>ENSG00000232021</t>
  </si>
  <si>
    <t>LEF1-AS1</t>
  </si>
  <si>
    <t>LEF1 antisense RNA 1 [Source:HGNC Symbol;Acc:HGNC:40339]</t>
  </si>
  <si>
    <t>ENSG00000232098</t>
  </si>
  <si>
    <t>AC012313.1</t>
  </si>
  <si>
    <t>ENSG00000232104</t>
  </si>
  <si>
    <t>RFX3-AS1</t>
  </si>
  <si>
    <t>RFX3 antisense RNA 1 [Source:HGNC Symbol;Acc:HGNC:51197]</t>
  </si>
  <si>
    <t>ENSG00000232220</t>
  </si>
  <si>
    <t>AC008440.1</t>
  </si>
  <si>
    <t>ENSG00000232229</t>
  </si>
  <si>
    <t>LINC00865</t>
  </si>
  <si>
    <t>longintergenic non-protein coding RNA 865 [Source:HGNC Symbol;Acc:HGNC:45170]</t>
  </si>
  <si>
    <t>ENSG00000232442</t>
  </si>
  <si>
    <t>MHENCR</t>
  </si>
  <si>
    <t>melanoma highly expressed competing endogenous lncRNA for miR-425 and miR-489 [Source:HGNC Symbol;Acc:HGNC:53110]</t>
  </si>
  <si>
    <t>ENSG00000232533</t>
  </si>
  <si>
    <t>AC093673.1</t>
  </si>
  <si>
    <t>ENSG00000232677</t>
  </si>
  <si>
    <t>LINC00665</t>
  </si>
  <si>
    <t>longintergenic non-protein coding RNA 665 [Source:HGNC Symbol;Acc:HGNC:44323]</t>
  </si>
  <si>
    <t>ENSG00000232788</t>
  </si>
  <si>
    <t>ITGA6-AS1</t>
  </si>
  <si>
    <t>ITGA6 antisense RNA 1 [Source:HGNC Symbol;Acc:HGNC:40308]</t>
  </si>
  <si>
    <t>ENSG00000232912</t>
  </si>
  <si>
    <t>RERE-AS1</t>
  </si>
  <si>
    <t>RERE antisense RNA 1 [Source:HGNC Symbol;Acc:HGNC:40501]</t>
  </si>
  <si>
    <t>ENSG00000232931</t>
  </si>
  <si>
    <t>LINC00342</t>
  </si>
  <si>
    <t>longintergenic non-protein coding RNA 342 [Source:HGNC Symbol;Acc:HGNC:42470]</t>
  </si>
  <si>
    <t>ENSG00000232956</t>
  </si>
  <si>
    <t>SNHG15</t>
  </si>
  <si>
    <t>small nucleolar RNA host gene 15 [Source:HGNC Symbol;Acc:HGNC:27797]</t>
  </si>
  <si>
    <t>ENSG00000233016</t>
  </si>
  <si>
    <t>SNHG7</t>
  </si>
  <si>
    <t>small nucleolar RNA host gene 7 [Source:HGNC Symbol;Acc:HGNC:28254]</t>
  </si>
  <si>
    <t>ENSG00000233038</t>
  </si>
  <si>
    <t>PTPRN2-AS1</t>
  </si>
  <si>
    <t>PTPRN2 antisense RNA 1 [Source:HGNC Symbol;Acc:HGNC:40488]</t>
  </si>
  <si>
    <t>ENSG00000233093</t>
  </si>
  <si>
    <t>LINC00892</t>
  </si>
  <si>
    <t>longintergenic non-protein coding RNA 892 [Source:HGNC Symbol;Acc:HGNC:48578]</t>
  </si>
  <si>
    <t>ENSG00000233175</t>
  </si>
  <si>
    <t>AC008105.1</t>
  </si>
  <si>
    <t>novel transcript, antisense to FMNL1</t>
  </si>
  <si>
    <t>ENSG00000233184</t>
  </si>
  <si>
    <t>AC093157.1</t>
  </si>
  <si>
    <t>ENSG00000233214</t>
  </si>
  <si>
    <t>AC002511.2</t>
  </si>
  <si>
    <t>ENSG00000233223</t>
  </si>
  <si>
    <t>AC016876.2</t>
  </si>
  <si>
    <t>novel transcript, antisense to MPDU1 and CD68</t>
  </si>
  <si>
    <t>ENSG00000233355</t>
  </si>
  <si>
    <t>CHRM3-AS2</t>
  </si>
  <si>
    <t>CHRM3 antisense RNA 2 [Source:HGNC Symbol;Acc:HGNC:43725]</t>
  </si>
  <si>
    <t>ENSG00000233360</t>
  </si>
  <si>
    <t>PDXP-DT</t>
  </si>
  <si>
    <t>PDXP divergent transcript [Source:HGNC Symbol;Acc:HGNC:40525]</t>
  </si>
  <si>
    <t>ENSG00000233392</t>
  </si>
  <si>
    <t>AC104809.2</t>
  </si>
  <si>
    <t>ENSG00000233429</t>
  </si>
  <si>
    <t>HOTAIRM1</t>
  </si>
  <si>
    <t>HOXA transcript antisense RNA, myeloid-specific 1 [Source:HGNC Symbol;Acc:HGNC:37117]</t>
  </si>
  <si>
    <t>ENSG00000233461</t>
  </si>
  <si>
    <t>AL445524.1</t>
  </si>
  <si>
    <t>ENSG00000233527</t>
  </si>
  <si>
    <t>ZNF529-AS1</t>
  </si>
  <si>
    <t>ZNF529 antisense RNA 1 [Source:HGNC Symbol;Acc:HGNC:51275]</t>
  </si>
  <si>
    <t>ENSG00000233621</t>
  </si>
  <si>
    <t>LINC01137</t>
  </si>
  <si>
    <t>longintergenic non-protein coding RNA 1137 [Source:HGNC Symbol;Acc:HGNC:49453]</t>
  </si>
  <si>
    <t>ENSG00000233695</t>
  </si>
  <si>
    <t>GAS6-AS1</t>
  </si>
  <si>
    <t>GAS6 antisense RNA 1 [Source:HGNC Symbol;Acc:HGNC:39826]</t>
  </si>
  <si>
    <t>ENSG00000233806</t>
  </si>
  <si>
    <t>LINC01237</t>
  </si>
  <si>
    <t>longintergenic non-protein coding RNA 1237 [Source:HGNC Symbol;Acc:HGNC:49793]</t>
  </si>
  <si>
    <t>ENSG00000233850</t>
  </si>
  <si>
    <t>AC103563.7</t>
  </si>
  <si>
    <t>ENSG00000233901</t>
  </si>
  <si>
    <t>LINC01503</t>
  </si>
  <si>
    <t>longintergenic non-protein coding RNA 1503 [Source:HGNC Symbol;Acc:HGNC:51184]</t>
  </si>
  <si>
    <t>ENSG00000233937</t>
  </si>
  <si>
    <t>CTC-338M12.4</t>
  </si>
  <si>
    <t>uncharacterized LOC101928649 [Source:NCBI gene (formerly Entrezgene);Acc:101928649]</t>
  </si>
  <si>
    <t>ENSG00000234028</t>
  </si>
  <si>
    <t>EIF2AK3-DT</t>
  </si>
  <si>
    <t>EIF2AK3 divergent transcript [Source:HGNC Symbol;Acc:HGNC:54066]</t>
  </si>
  <si>
    <t>ENSG00000234072</t>
  </si>
  <si>
    <t>AC074117.1</t>
  </si>
  <si>
    <t>novel transcript, antisense to GTF3C2 and EIF2B4</t>
  </si>
  <si>
    <t>ENSG00000234160</t>
  </si>
  <si>
    <t>AL513165.1</t>
  </si>
  <si>
    <t>ENSG00000234171</t>
  </si>
  <si>
    <t>RNASEH1-AS1</t>
  </si>
  <si>
    <t>RNASEH1 antisense RNA 1 [Source:HGNC Symbol;Acc:HGNC:49289]</t>
  </si>
  <si>
    <t>ENSG00000234184</t>
  </si>
  <si>
    <t>LINC01781</t>
  </si>
  <si>
    <t>longintergenic non-protein coding RNA 1781 [Source:HGNC Symbol;Acc:HGNC:52571]</t>
  </si>
  <si>
    <t>ENSG00000234327</t>
  </si>
  <si>
    <t>AC012146.1</t>
  </si>
  <si>
    <t>novel transcript, antisense to ZNF232</t>
  </si>
  <si>
    <t>ENSG00000234389</t>
  </si>
  <si>
    <t>AC007278.1</t>
  </si>
  <si>
    <t>ENSG00000234477</t>
  </si>
  <si>
    <t>AC004231.1</t>
  </si>
  <si>
    <t>ENSG00000234506</t>
  </si>
  <si>
    <t>LINC01506</t>
  </si>
  <si>
    <t>longintergenic non-protein coding RNA 1506 [Source:HGNC Symbol;Acc:HGNC:51187]</t>
  </si>
  <si>
    <t>ENSG00000234572</t>
  </si>
  <si>
    <t>LINC01800</t>
  </si>
  <si>
    <t>longintergenic non-protein coding RNA 1800 [Source:HGNC Symbol;Acc:HGNC:52590]</t>
  </si>
  <si>
    <t>ENSG00000234608</t>
  </si>
  <si>
    <t>MAPKAPK5-AS1</t>
  </si>
  <si>
    <t>MAPKAPK5 antisense RNA 1 [Source:HGNC Symbol;Acc:HGNC:24091]</t>
  </si>
  <si>
    <t>ENSG00000234614</t>
  </si>
  <si>
    <t>C2CD4D-AS1</t>
  </si>
  <si>
    <t>C2CD4D and THEM5 antisense RNA 1 [Source:HGNC Symbol;Acc:HGNC:54045]</t>
  </si>
  <si>
    <t>ENSG00000234665</t>
  </si>
  <si>
    <t>LERFS</t>
  </si>
  <si>
    <t>lncRNA negative regulator of fibroblast-like synoviocyte migration, SYNCRIP interacting [Source:HGNC Symbol;Acc:HGNC:51182]</t>
  </si>
  <si>
    <t>ENSG00000234684</t>
  </si>
  <si>
    <t>SDCBP2-AS1</t>
  </si>
  <si>
    <t>SDCBP2 antisense RNA 1 [Source:HGNC Symbol;Acc:HGNC:44314]</t>
  </si>
  <si>
    <t>ENSG00000234741</t>
  </si>
  <si>
    <t>GAS5</t>
  </si>
  <si>
    <t>growth arrest specific 5 [Source:HGNC Symbol;Acc:HGNC:16355]</t>
  </si>
  <si>
    <t>ENSG00000234771</t>
  </si>
  <si>
    <t>SLC25A25-AS1</t>
  </si>
  <si>
    <t>SLC25A25 antisense RNA 1 [Source:HGNC Symbol;Acc:HGNC:27844]</t>
  </si>
  <si>
    <t>ENSG00000234883</t>
  </si>
  <si>
    <t>MIR155HG</t>
  </si>
  <si>
    <t>MIR155 host gene [Source:HGNC Symbol;Acc:HGNC:35460]</t>
  </si>
  <si>
    <t>ENSG00000234912</t>
  </si>
  <si>
    <t>SNHG20</t>
  </si>
  <si>
    <t>small nucleolar RNA host gene 20 [Source:HGNC Symbol;Acc:HGNC:33099]</t>
  </si>
  <si>
    <t>ENSG00000234936</t>
  </si>
  <si>
    <t>AC010883.1</t>
  </si>
  <si>
    <t>ENSG00000234961</t>
  </si>
  <si>
    <t>AL133415.1</t>
  </si>
  <si>
    <t>ENSG00000235016</t>
  </si>
  <si>
    <t>SEMA3F-AS1</t>
  </si>
  <si>
    <t>SEMA3F antisense RNA 1 [Source:HGNC Symbol;Acc:HGNC:40518]</t>
  </si>
  <si>
    <t>ENSG00000235027</t>
  </si>
  <si>
    <t>AC068580.3</t>
  </si>
  <si>
    <t>ENSG00000235111</t>
  </si>
  <si>
    <t>Z97192.3</t>
  </si>
  <si>
    <t>ENSG00000235192</t>
  </si>
  <si>
    <t>AC009495.3</t>
  </si>
  <si>
    <t>ENSG00000235245</t>
  </si>
  <si>
    <t>AL360181.2</t>
  </si>
  <si>
    <t>ENSG00000235314</t>
  </si>
  <si>
    <t>LINC00957</t>
  </si>
  <si>
    <t>longintergenic non-protein coding RNA 957 [Source:HGNC Symbol;Acc:HGNC:22332]</t>
  </si>
  <si>
    <t>ENSG00000235381</t>
  </si>
  <si>
    <t>AL596202.1</t>
  </si>
  <si>
    <t>ENSG00000235437</t>
  </si>
  <si>
    <t>LINC01278</t>
  </si>
  <si>
    <t>longintergenic non-protein coding RNA 1278 [Source:HGNC Symbol;Acc:HGNC:28090]</t>
  </si>
  <si>
    <t>ENSG00000235513</t>
  </si>
  <si>
    <t>L3MBTL2-AS1</t>
  </si>
  <si>
    <t>L3MBTL2 antisense RNA 1 [Source:HGNC Symbol;Acc:HGNC:40847]</t>
  </si>
  <si>
    <t>ENSG00000235531</t>
  </si>
  <si>
    <t>MSC-AS1</t>
  </si>
  <si>
    <t>MSC antisense RNA 1 [Source:HGNC Symbol;Acc:HGNC:48724]</t>
  </si>
  <si>
    <t>ENSG00000235532</t>
  </si>
  <si>
    <t>LINC00402</t>
  </si>
  <si>
    <t>longintergenic non-protein coding RNA 402 [Source:HGNC Symbol;Acc:HGNC:42732]</t>
  </si>
  <si>
    <t>ENSG00000235560</t>
  </si>
  <si>
    <t>AC002310.1</t>
  </si>
  <si>
    <t>novel transcript, antisense to ZNF747</t>
  </si>
  <si>
    <t>ENSG00000235576</t>
  </si>
  <si>
    <t>LINC01871</t>
  </si>
  <si>
    <t>longintergenic non-protein coding RNA 1871 [Source:HGNC Symbol;Acc:HGNC:52690]</t>
  </si>
  <si>
    <t>ENSG00000235621</t>
  </si>
  <si>
    <t>LINC00494</t>
  </si>
  <si>
    <t>longintergenic non-protein coding RNA 494 [Source:HGNC Symbol;Acc:HGNC:27657]</t>
  </si>
  <si>
    <t>ENSG00000235703</t>
  </si>
  <si>
    <t>LINC00894</t>
  </si>
  <si>
    <t>longintergenic non-protein coding RNA 894 [Source:HGNC Symbol;Acc:HGNC:48579]</t>
  </si>
  <si>
    <t>ENSG00000235706</t>
  </si>
  <si>
    <t>DICER1-AS1</t>
  </si>
  <si>
    <t>DICER1 antisense RNA 1 [Source:HGNC Symbol;Acc:HGNC:43017]</t>
  </si>
  <si>
    <t>ENSG00000235823</t>
  </si>
  <si>
    <t>OLMALINC</t>
  </si>
  <si>
    <t>oligodendrocyte maturation-associated longintergenic non-coding RNA [Source:HGNC Symbol;Acc:HGNC:28060]</t>
  </si>
  <si>
    <t>ENSG00000235831</t>
  </si>
  <si>
    <t>BHLHE40-AS1</t>
  </si>
  <si>
    <t>BHLHE40 antisense RNA 1 [Source:HGNC Symbol;Acc:HGNC:44471]</t>
  </si>
  <si>
    <t>ENSG00000235919</t>
  </si>
  <si>
    <t>ASH1L-AS1</t>
  </si>
  <si>
    <t>ASH1L antisense RNA 1 [Source:HGNC Symbol;Acc:HGNC:44146]</t>
  </si>
  <si>
    <t>ENSG00000235954</t>
  </si>
  <si>
    <t>TTC28-AS1</t>
  </si>
  <si>
    <t>TTC28 antisense RNA 1 [Source:HGNC Symbol;Acc:HGNC:29336]</t>
  </si>
  <si>
    <t>ENSG00000235989</t>
  </si>
  <si>
    <t>MORC2-AS1</t>
  </si>
  <si>
    <t>MORC2 antisense RNA 1 [Source:HGNC Symbol;Acc:HGNC:26662]</t>
  </si>
  <si>
    <t>ENSG00000236088</t>
  </si>
  <si>
    <t>COX10-AS1</t>
  </si>
  <si>
    <t>COX10 antisense RNA 1 [Source:HGNC Symbol;Acc:HGNC:38873]</t>
  </si>
  <si>
    <t>ENSG00000236144</t>
  </si>
  <si>
    <t>TMEM147-AS1</t>
  </si>
  <si>
    <t>TMEM147 antisense RNA 1 [Source:HGNC Symbol;Acc:HGNC:51273]</t>
  </si>
  <si>
    <t>ENSG00000236213</t>
  </si>
  <si>
    <t>AC006369.1</t>
  </si>
  <si>
    <t>ENSG00000236255</t>
  </si>
  <si>
    <t>AC009404.1</t>
  </si>
  <si>
    <t>ENSG00000236304</t>
  </si>
  <si>
    <t>AP001189.1</t>
  </si>
  <si>
    <t>ENSG00000236345</t>
  </si>
  <si>
    <t>SCAT8</t>
  </si>
  <si>
    <t>S-phase cancer associated transcript 8 [Source:HGNC Symbol;Acc:HGNC:40967]</t>
  </si>
  <si>
    <t>ENSG00000236472</t>
  </si>
  <si>
    <t>AC002401.1</t>
  </si>
  <si>
    <t>novel transcript, antisense to PPP1R9B</t>
  </si>
  <si>
    <t>ENSG00000236525</t>
  </si>
  <si>
    <t>AC007278.2</t>
  </si>
  <si>
    <t>ENSG00000236618</t>
  </si>
  <si>
    <t>PITPNA-AS1</t>
  </si>
  <si>
    <t>PITPNA antisense RNA 1 [Source:HGNC Symbol;Acc:HGNC:44116]</t>
  </si>
  <si>
    <t>ENSG00000236682</t>
  </si>
  <si>
    <t>MAP3K2-DT</t>
  </si>
  <si>
    <t>MAP3K2 divergent transcript [Source:HGNC Symbol;Acc:HGNC:54088]</t>
  </si>
  <si>
    <t>ENSG00000236778</t>
  </si>
  <si>
    <t>INTS6-AS1</t>
  </si>
  <si>
    <t>INTS6 antisense RNA 1 [Source:HGNC Symbol;Acc:HGNC:42691]</t>
  </si>
  <si>
    <t>ENSG00000236790</t>
  </si>
  <si>
    <t>LINC00299</t>
  </si>
  <si>
    <t>longintergenic non-protein coding RNA 299 [Source:HGNC Symbol;Acc:HGNC:27940]</t>
  </si>
  <si>
    <t>ENSG00000236810</t>
  </si>
  <si>
    <t>ELOA-AS1</t>
  </si>
  <si>
    <t>ELOA antisense RNA 1 [Source:HGNC Symbol;Acc:HGNC:50582]</t>
  </si>
  <si>
    <t>ENSG00000236830</t>
  </si>
  <si>
    <t>CBR3-AS1</t>
  </si>
  <si>
    <t>CBR3 antisense RNA 1 [Source:HGNC Symbol;Acc:HGNC:43664]</t>
  </si>
  <si>
    <t>ENSG00000236859</t>
  </si>
  <si>
    <t>NIFK-AS1</t>
  </si>
  <si>
    <t>NIFK antisense RNA 1 [Source:HGNC Symbol;Acc:HGNC:27385]</t>
  </si>
  <si>
    <t>ENSG00000236901</t>
  </si>
  <si>
    <t>MIR600HG</t>
  </si>
  <si>
    <t>MIR600 host gene [Source:HGNC Symbol;Acc:HGNC:23642]</t>
  </si>
  <si>
    <t>ENSG00000236935</t>
  </si>
  <si>
    <t>AP003774.2</t>
  </si>
  <si>
    <t>ENSG00000237036</t>
  </si>
  <si>
    <t>ZEB1-AS1</t>
  </si>
  <si>
    <t>ZEB1 antisense RNA 1 [Source:HGNC Symbol;Acc:HGNC:42354]</t>
  </si>
  <si>
    <t>ENSG00000237037</t>
  </si>
  <si>
    <t>NDUFA6-DT</t>
  </si>
  <si>
    <t>NDUFA6 divergent transcript [Source:HGNC Symbol;Acc:HGNC:45273]</t>
  </si>
  <si>
    <t>ENSG00000237181</t>
  </si>
  <si>
    <t>PRKAR1B-AS1</t>
  </si>
  <si>
    <t>PRKAR1B antisense RNA 1 [Source:HGNC Symbol;Acc:HGNC:40470]</t>
  </si>
  <si>
    <t>ENSG00000237248</t>
  </si>
  <si>
    <t>LINC00987</t>
  </si>
  <si>
    <t>longintergenic non-protein coding RNA 987 [Source:HGNC Symbol;Acc:HGNC:48911]</t>
  </si>
  <si>
    <t>ENSG00000237298</t>
  </si>
  <si>
    <t>TTN-AS1</t>
  </si>
  <si>
    <t>TTN antisense RNA 1 [Source:HGNC Symbol;Acc:HGNC:44124]</t>
  </si>
  <si>
    <t>ENSG00000237424</t>
  </si>
  <si>
    <t>FOXD2-AS1</t>
  </si>
  <si>
    <t>FOXD2 adjacent opposite strand RNA 1 [Source:HGNC Symbol;Acc:HGNC:44256]</t>
  </si>
  <si>
    <t>ENSG00000237499</t>
  </si>
  <si>
    <t>WAKMAR2</t>
  </si>
  <si>
    <t>wound and keratinocyte migration associated lncRNA 2 [Source:HGNC Symbol;Acc:HGNC:53754]</t>
  </si>
  <si>
    <t>ENSG00000237513</t>
  </si>
  <si>
    <t>AC007384.1</t>
  </si>
  <si>
    <t>ENSG00000237753</t>
  </si>
  <si>
    <t>AC079922.2</t>
  </si>
  <si>
    <t>novel transcript (FLJ42351)</t>
  </si>
  <si>
    <t>ENSG00000237781</t>
  </si>
  <si>
    <t>ADAMTSL4-AS2</t>
  </si>
  <si>
    <t>ADAMTSL4 antisense RNA 2 [Source:HGNC Symbol;Acc:HGNC:40895]</t>
  </si>
  <si>
    <t>ENSG00000237803</t>
  </si>
  <si>
    <t>LINC00211</t>
  </si>
  <si>
    <t>longintergenic non-protein coding RNA 211 [Source:HGNC Symbol;Acc:HGNC:37459]</t>
  </si>
  <si>
    <t>ENSG00000237886</t>
  </si>
  <si>
    <t>NALT1</t>
  </si>
  <si>
    <t>NOTCH1 associated lncRNA in T cell acute lymphoblastic leukemia 1 [Source:HGNC Symbol;Acc:HGNC:51192]</t>
  </si>
  <si>
    <t>ENSG00000237940</t>
  </si>
  <si>
    <t>LINC01238</t>
  </si>
  <si>
    <t>longintergenic non-protein coding RNA 1238 [Source:HGNC Symbol;Acc:HGNC:49795]</t>
  </si>
  <si>
    <t>ENSG00000237943</t>
  </si>
  <si>
    <t>PRKCQ-AS1</t>
  </si>
  <si>
    <t>PRKCQ antisense RNA 1 [Source:HGNC Symbol;Acc:HGNC:44689]</t>
  </si>
  <si>
    <t>ENSG00000237945</t>
  </si>
  <si>
    <t>LINC00649</t>
  </si>
  <si>
    <t>longintergenic non-protein coding RNA 649 [Source:HGNC Symbol;Acc:HGNC:44305]</t>
  </si>
  <si>
    <t>ENSG00000237989</t>
  </si>
  <si>
    <t>LINC01679</t>
  </si>
  <si>
    <t>longintergenic non-protein coding RNA 1679 [Source:HGNC Symbol;Acc:HGNC:52469]</t>
  </si>
  <si>
    <t>ENSG00000238005</t>
  </si>
  <si>
    <t>AL391832.2</t>
  </si>
  <si>
    <t>ENSG00000238035</t>
  </si>
  <si>
    <t>AC138035.1</t>
  </si>
  <si>
    <t>ENSG00000238045</t>
  </si>
  <si>
    <t>AC009133.1</t>
  </si>
  <si>
    <t>novel transcript, antisense to C16orf53 and MVP</t>
  </si>
  <si>
    <t>ENSG00000238113</t>
  </si>
  <si>
    <t>LINC01410</t>
  </si>
  <si>
    <t>longintergenic non-protein coding RNA 1410 [Source:HGNC Symbol;Acc:HGNC:50702]</t>
  </si>
  <si>
    <t>ENSG00000238121</t>
  </si>
  <si>
    <t>LINC00426</t>
  </si>
  <si>
    <t>longintergenic non-protein coding RNA 426 [Source:HGNC Symbol;Acc:HGNC:42761]</t>
  </si>
  <si>
    <t>ENSG00000238142</t>
  </si>
  <si>
    <t>BX284668.5</t>
  </si>
  <si>
    <t>ENSG00000238160</t>
  </si>
  <si>
    <t>LINC02863</t>
  </si>
  <si>
    <t>longintergenic non-protein coding RNA 2863 [Source:HGNC Symbol;Acc:HGNC:41290]</t>
  </si>
  <si>
    <t>ENSG00000238164</t>
  </si>
  <si>
    <t>TNFRSF14-AS1</t>
  </si>
  <si>
    <t>TNFRSF14 antisense RNA 1 [Source:HGNC Symbol;Acc:HGNC:26966]</t>
  </si>
  <si>
    <t>ENSG00000238197</t>
  </si>
  <si>
    <t>PAXBP1-AS1</t>
  </si>
  <si>
    <t>PAXBP1 antisense RNA 1 [Source:HGNC Symbol;Acc:HGNC:39603]</t>
  </si>
  <si>
    <t>ENSG00000238260</t>
  </si>
  <si>
    <t>AL513320.1</t>
  </si>
  <si>
    <t>ENSG00000239213</t>
  </si>
  <si>
    <t>NCK1-DT</t>
  </si>
  <si>
    <t>NCK1 divergent transcript [Source:HGNC Symbol;Acc:HGNC:49645]</t>
  </si>
  <si>
    <t>ENSG00000239569</t>
  </si>
  <si>
    <t>KMT2E-AS1</t>
  </si>
  <si>
    <t>KMT2E antisense RNA 1 [Source:HGNC Symbol;Acc:HGNC:40845]</t>
  </si>
  <si>
    <t>ENSG00000239636</t>
  </si>
  <si>
    <t>AC004865.2</t>
  </si>
  <si>
    <t>ENSG00000239653</t>
  </si>
  <si>
    <t>PSMD6-AS2</t>
  </si>
  <si>
    <t>PSMD6 antisense RNA 2 [Source:HGNC Symbol;Acc:HGNC:44125]</t>
  </si>
  <si>
    <t>ENSG00000239665</t>
  </si>
  <si>
    <t>AL157392.3</t>
  </si>
  <si>
    <t>ENSG00000239911</t>
  </si>
  <si>
    <t>PRKAG2-AS1</t>
  </si>
  <si>
    <t>PRKAG2 antisense RNA 1 [Source:HGNC Symbol;Acc:HGNC:40468]</t>
  </si>
  <si>
    <t>ENSG00000240137</t>
  </si>
  <si>
    <t>ERICH6-AS1</t>
  </si>
  <si>
    <t>ERICH6 antisense RNA 1 [Source:HGNC Symbol;Acc:HGNC:41205]</t>
  </si>
  <si>
    <t>ENSG00000240143</t>
  </si>
  <si>
    <t>AL023653.1</t>
  </si>
  <si>
    <t>ENSG00000240219</t>
  </si>
  <si>
    <t>AL512306.2</t>
  </si>
  <si>
    <t>ENSG00000240288</t>
  </si>
  <si>
    <t>GHRLOS</t>
  </si>
  <si>
    <t>ghrelin opposite strand/antisense RNA [Source:HGNC Symbol;Acc:HGNC:33885]</t>
  </si>
  <si>
    <t>ENSG00000240291</t>
  </si>
  <si>
    <t>AL450384.2</t>
  </si>
  <si>
    <t>novel transcript, antisense to CACNB2</t>
  </si>
  <si>
    <t>ENSG00000240527</t>
  </si>
  <si>
    <t>AL365273.1</t>
  </si>
  <si>
    <t>novel transcript,sense intronic to ENTPD1</t>
  </si>
  <si>
    <t>ENSG00000240710</t>
  </si>
  <si>
    <t>AL512306.3</t>
  </si>
  <si>
    <t>ENSG00000240731</t>
  </si>
  <si>
    <t>AL139287.1</t>
  </si>
  <si>
    <t>ENSG00000240859</t>
  </si>
  <si>
    <t>AC093627.4</t>
  </si>
  <si>
    <t>ENSG00000240875</t>
  </si>
  <si>
    <t>LINC00886</t>
  </si>
  <si>
    <t>longintergenic non-protein coding RNA 886 [Source:HGNC Symbol;Acc:HGNC:48572]</t>
  </si>
  <si>
    <t>ENSG00000241163</t>
  </si>
  <si>
    <t>LINC00877</t>
  </si>
  <si>
    <t>longintergenic non-protein coding RNA 877 [Source:HGNC Symbol;Acc:HGNC:27706]</t>
  </si>
  <si>
    <t>ENSG00000241490</t>
  </si>
  <si>
    <t>AC093010.1</t>
  </si>
  <si>
    <t>novel transcript, antisense to ZNF80</t>
  </si>
  <si>
    <t>ENSG00000241657</t>
  </si>
  <si>
    <t>TRBV11-2</t>
  </si>
  <si>
    <t>T cell receptor beta variable 11-2 [Source:HGNC Symbol;Acc:HGNC:12181]</t>
  </si>
  <si>
    <t>ENSG00000241764</t>
  </si>
  <si>
    <t>AC002467.1</t>
  </si>
  <si>
    <t>novel transcript, antisense to CBLL1</t>
  </si>
  <si>
    <t>ENSG00000241769</t>
  </si>
  <si>
    <t>LINC00893</t>
  </si>
  <si>
    <t>longintergenic non-protein coding RNA 893 [Source:HGNC Symbol;Acc:HGNC:44265]</t>
  </si>
  <si>
    <t>ENSG00000241860</t>
  </si>
  <si>
    <t>AL627309.5</t>
  </si>
  <si>
    <t>ENSG00000241886</t>
  </si>
  <si>
    <t>AC112496.1</t>
  </si>
  <si>
    <t>novel transcript,sense intronic to GK</t>
  </si>
  <si>
    <t>ENSG00000242086</t>
  </si>
  <si>
    <t>MUC20-OT1</t>
  </si>
  <si>
    <t>MUC20 overlapping transcript [Source:HGNC Symbol;Acc:HGNC:53807]</t>
  </si>
  <si>
    <t>ENSG00000242125</t>
  </si>
  <si>
    <t>SNHG3</t>
  </si>
  <si>
    <t>small nucleolar RNA host gene 3 [Source:HGNC Symbol;Acc:HGNC:10118]</t>
  </si>
  <si>
    <t>ENSG00000242258</t>
  </si>
  <si>
    <t>LINC00996</t>
  </si>
  <si>
    <t>longintergenic non-protein coding RNA 996 [Source:HGNC Symbol;Acc:HGNC:27800]</t>
  </si>
  <si>
    <t>ENSG00000242282</t>
  </si>
  <si>
    <t>AC108488.1</t>
  </si>
  <si>
    <t>ENSG00000242588</t>
  </si>
  <si>
    <t>AC108010.1</t>
  </si>
  <si>
    <t>ENSG00000242861</t>
  </si>
  <si>
    <t>AL591895.1</t>
  </si>
  <si>
    <t>ENSG00000243155</t>
  </si>
  <si>
    <t>AL162431.1</t>
  </si>
  <si>
    <t>ENSG00000243629</t>
  </si>
  <si>
    <t>LINC00880</t>
  </si>
  <si>
    <t>longintergenic non-protein coding RNA 880 [Source:HGNC Symbol;Acc:HGNC:27948]</t>
  </si>
  <si>
    <t>ENSG00000243836</t>
  </si>
  <si>
    <t>WDR86-AS1</t>
  </si>
  <si>
    <t>WDR86 antisense RNA 1 [Source:HGNC Symbol;Acc:HGNC:41186]</t>
  </si>
  <si>
    <t>ENSG00000244041</t>
  </si>
  <si>
    <t>LINC01011</t>
  </si>
  <si>
    <t>longintergenic non-protein coding RNA 1011 [Source:HGNC Symbol;Acc:HGNC:33812]</t>
  </si>
  <si>
    <t>ENSG00000244198</t>
  </si>
  <si>
    <t>ARHGEF35-AS1</t>
  </si>
  <si>
    <t>ARHGEF35 antisense RNA 1 [Source:HGNC Symbol;Acc:HGNC:41292]</t>
  </si>
  <si>
    <t>ENSG00000244459</t>
  </si>
  <si>
    <t>AC147067.1</t>
  </si>
  <si>
    <t>ENSG00000244479</t>
  </si>
  <si>
    <t>OR2A1-AS1</t>
  </si>
  <si>
    <t>OR2A1 antisense RNA 1 [Source:HGNC Symbol;Acc:HGNC:49168]</t>
  </si>
  <si>
    <t>ENSG00000244625</t>
  </si>
  <si>
    <t>MIATNB</t>
  </si>
  <si>
    <t>MIAT neighbor [Source:HGNC Symbol;Acc:HGNC:50731]</t>
  </si>
  <si>
    <t>ENSG00000244649</t>
  </si>
  <si>
    <t>LINC02086</t>
  </si>
  <si>
    <t>longintergenic non-protein coding RNA 2086 [Source:HGNC Symbol;Acc:HGNC:52936]</t>
  </si>
  <si>
    <t>ENSG00000244701</t>
  </si>
  <si>
    <t>AC004918.1</t>
  </si>
  <si>
    <t>novel transcript, antisense to AGK</t>
  </si>
  <si>
    <t>ENSG00000244879</t>
  </si>
  <si>
    <t>GABPB1-AS1</t>
  </si>
  <si>
    <t>GABPB1 antisense RNA 1 [Source:HGNC Symbol;Acc:HGNC:44157]</t>
  </si>
  <si>
    <t>ENSG00000245025</t>
  </si>
  <si>
    <t>AC107959.1</t>
  </si>
  <si>
    <t>novel transcript, antisense to RHOBTB2</t>
  </si>
  <si>
    <t>ENSG00000245060</t>
  </si>
  <si>
    <t>LINC00847</t>
  </si>
  <si>
    <t>longintergenic non-protein coding RNA 847 [Source:HGNC Symbol;Acc:HGNC:45050]</t>
  </si>
  <si>
    <t>ENSG00000245149</t>
  </si>
  <si>
    <t>RNF139-AS1</t>
  </si>
  <si>
    <t>RNF139 antisense RNA 1 (head to head) [Source:HGNC Symbol;Acc:HGNC:48940]</t>
  </si>
  <si>
    <t>ENSG00000245156</t>
  </si>
  <si>
    <t>AP001107.1</t>
  </si>
  <si>
    <t>ENSG00000245164</t>
  </si>
  <si>
    <t>LINC00861</t>
  </si>
  <si>
    <t>longintergenic non-protein coding RNA 861 [Source:HGNC Symbol;Acc:HGNC:45133]</t>
  </si>
  <si>
    <t>ENSG00000245213</t>
  </si>
  <si>
    <t>AC105285.1</t>
  </si>
  <si>
    <t>novel transcript, antisense to GALNT7</t>
  </si>
  <si>
    <t>ENSG00000245275</t>
  </si>
  <si>
    <t>SAP30L-AS1</t>
  </si>
  <si>
    <t>SAP30L antisense RNA 1 (head to head) [Source:HGNC Symbol;Acc:HGNC:26760]</t>
  </si>
  <si>
    <t>ENSG00000245498</t>
  </si>
  <si>
    <t>AP000866.1</t>
  </si>
  <si>
    <t>novel transcript, antisense to C11orf61</t>
  </si>
  <si>
    <t>ENSG00000245532</t>
  </si>
  <si>
    <t>NEAT1</t>
  </si>
  <si>
    <t>nuclear paraspeckle assembly transcript 1 [Source:HGNC Symbol;Acc:HGNC:30815]</t>
  </si>
  <si>
    <t>ENSG00000245552</t>
  </si>
  <si>
    <t>AP000787.1</t>
  </si>
  <si>
    <t>novel transcript, antisense to SESN3</t>
  </si>
  <si>
    <t>ENSG00000245556</t>
  </si>
  <si>
    <t>SCAMP1-AS1</t>
  </si>
  <si>
    <t>SCAMP1 antisense RNA 1 [Source:HGNC Symbol;Acc:HGNC:50544]</t>
  </si>
  <si>
    <t>ENSG00000245571</t>
  </si>
  <si>
    <t>FAM111A-DT</t>
  </si>
  <si>
    <t>FAM111A divergent transcript [Source:HGNC Symbol;Acc:HGNC:53752]</t>
  </si>
  <si>
    <t>ENSG00000245849</t>
  </si>
  <si>
    <t>RAD51-AS1</t>
  </si>
  <si>
    <t>RAD51 antisense RNA 1 [Source:HGNC Symbol;Acc:HGNC:48621]</t>
  </si>
  <si>
    <t>ENSG00000245904</t>
  </si>
  <si>
    <t>AC025164.1</t>
  </si>
  <si>
    <t>novel transcript, antisense to BTG1</t>
  </si>
  <si>
    <t>ENSG00000245910</t>
  </si>
  <si>
    <t>SNHG6</t>
  </si>
  <si>
    <t>small nucleolar RNA host gene 6 [Source:HGNC Symbol;Acc:HGNC:32965]</t>
  </si>
  <si>
    <t>ENSG00000245937</t>
  </si>
  <si>
    <t>LINC01184</t>
  </si>
  <si>
    <t>longintergenic non-protein coding RNA 1184 [Source:HGNC Symbol;Acc:HGNC:49565]</t>
  </si>
  <si>
    <t>ENSG00000245954</t>
  </si>
  <si>
    <t>LINC02273</t>
  </si>
  <si>
    <t>longintergenic non-protein coding RNA 2273 [Source:HGNC Symbol;Acc:HGNC:53188]</t>
  </si>
  <si>
    <t>ENSG00000245970</t>
  </si>
  <si>
    <t>AP003352.1</t>
  </si>
  <si>
    <t>ENSG00000246067</t>
  </si>
  <si>
    <t>RAB30-DT</t>
  </si>
  <si>
    <t>RAB30 divergent transcript [Source:HGNC Symbol;Acc:HGNC:48672]</t>
  </si>
  <si>
    <t>ENSG00000246084</t>
  </si>
  <si>
    <t>LINC02325</t>
  </si>
  <si>
    <t>longintergenic non-protein coding RNA 2325 [Source:HGNC Symbol;Acc:HGNC:53245]</t>
  </si>
  <si>
    <t>ENSG00000246089</t>
  </si>
  <si>
    <t>AC016065.1</t>
  </si>
  <si>
    <t>ENSG00000246090</t>
  </si>
  <si>
    <t>AP002026.1</t>
  </si>
  <si>
    <t>novel transcript, antisense to ADH4, ADH6 &amp; ADH1A</t>
  </si>
  <si>
    <t>ENSG00000246174</t>
  </si>
  <si>
    <t>KCTD21-AS1</t>
  </si>
  <si>
    <t>KCTD21 antisense RNA 1 [Source:HGNC Symbol;Acc:HGNC:48674]</t>
  </si>
  <si>
    <t>ENSG00000246223</t>
  </si>
  <si>
    <t>LINC01550</t>
  </si>
  <si>
    <t>longintergenic non-protein coding RNA 1550 [Source:HGNC Symbol;Acc:HGNC:20111]</t>
  </si>
  <si>
    <t>ENSG00000246263</t>
  </si>
  <si>
    <t>UBR5-AS1</t>
  </si>
  <si>
    <t>UBR5 antisense RNA 1 [Source:HGNC Symbol;Acc:HGNC:51661]</t>
  </si>
  <si>
    <t>ENSG00000246273</t>
  </si>
  <si>
    <t>SBF2-AS1</t>
  </si>
  <si>
    <t>SBF2 antisense RNA 1 [Source:HGNC Symbol;Acc:HGNC:27438]</t>
  </si>
  <si>
    <t>ENSG00000246363</t>
  </si>
  <si>
    <t>LINC02458</t>
  </si>
  <si>
    <t>longintergenic non-protein coding RNA 2458 [Source:HGNC Symbol;Acc:HGNC:53394]</t>
  </si>
  <si>
    <t>ENSG00000246430</t>
  </si>
  <si>
    <t>LINC00968</t>
  </si>
  <si>
    <t>longintergenic non-protein coding RNA 968 [Source:HGNC Symbol;Acc:HGNC:48727]</t>
  </si>
  <si>
    <t>ENSG00000246526</t>
  </si>
  <si>
    <t>LINC02481</t>
  </si>
  <si>
    <t>longintergenic non-protein coding RNA 2481 [Source:HGNC Symbol;Acc:HGNC:27958]</t>
  </si>
  <si>
    <t>ENSG00000246582</t>
  </si>
  <si>
    <t>AC100861.1</t>
  </si>
  <si>
    <t>novel transcript, antisense to TNFRSF10A</t>
  </si>
  <si>
    <t>ENSG00000246627</t>
  </si>
  <si>
    <t>CACNA1C-AS1</t>
  </si>
  <si>
    <t>CACNA1C antisense RNA 1 [Source:HGNC Symbol;Acc:HGNC:40119]</t>
  </si>
  <si>
    <t>ENSG00000246731</t>
  </si>
  <si>
    <t>MGC16275</t>
  </si>
  <si>
    <t>uncharacterized protein MGC16275 [Source:NCBI gene (formerly Entrezgene);Acc:85001]</t>
  </si>
  <si>
    <t>ENSG00000246790</t>
  </si>
  <si>
    <t>AP000977.1</t>
  </si>
  <si>
    <t>novel transcript, antisense to SORL1</t>
  </si>
  <si>
    <t>ENSG00000246898</t>
  </si>
  <si>
    <t>LINC00920</t>
  </si>
  <si>
    <t>longintergenic non-protein coding RNA 920 [Source:HGNC Symbol;Acc:HGNC:48611]</t>
  </si>
  <si>
    <t>ENSG00000246982</t>
  </si>
  <si>
    <t>Z84485.1</t>
  </si>
  <si>
    <t>novel transcript, antisense to BRPF3</t>
  </si>
  <si>
    <t>ENSG00000246985</t>
  </si>
  <si>
    <t>SOCS2-AS1</t>
  </si>
  <si>
    <t>SOCS2 antisense RNA 1 [Source:HGNC Symbol;Acc:HGNC:27054]</t>
  </si>
  <si>
    <t>ENSG00000247092</t>
  </si>
  <si>
    <t>SNHG10</t>
  </si>
  <si>
    <t>small nucleolar RNA host gene 10 [Source:HGNC Symbol;Acc:HGNC:27510]</t>
  </si>
  <si>
    <t>ENSG00000247121</t>
  </si>
  <si>
    <t>AC009126.1</t>
  </si>
  <si>
    <t>novel transcript, antisense to LNPEP and ERAP2</t>
  </si>
  <si>
    <t>ENSG00000247137</t>
  </si>
  <si>
    <t>AP000873.2</t>
  </si>
  <si>
    <t>ENSG00000247240</t>
  </si>
  <si>
    <t>UBL7-AS1</t>
  </si>
  <si>
    <t>UBL7 antisense RNA 1 (head to head) [Source:HGNC Symbol;Acc:HGNC:48614]</t>
  </si>
  <si>
    <t>ENSG00000247271</t>
  </si>
  <si>
    <t>ZBED5-AS1</t>
  </si>
  <si>
    <t>ZBED5 antisense RNA 1 [Source:HGNC Symbol;Acc:HGNC:48646]</t>
  </si>
  <si>
    <t>ENSG00000247287</t>
  </si>
  <si>
    <t>AL359220.1</t>
  </si>
  <si>
    <t>novel transcript, antisense to PRKCH</t>
  </si>
  <si>
    <t>ENSG00000247373</t>
  </si>
  <si>
    <t>TMED2-DT</t>
  </si>
  <si>
    <t>TMED2 divergent transcript [Source:HGNC Symbol;Acc:HGNC:53346]</t>
  </si>
  <si>
    <t>ENSG00000247400</t>
  </si>
  <si>
    <t>DNAJC3-DT</t>
  </si>
  <si>
    <t>DNAJC3 divergent transcript [Source:HGNC Symbol;Acc:HGNC:39808]</t>
  </si>
  <si>
    <t>ENSG00000247556</t>
  </si>
  <si>
    <t>OIP5-AS1</t>
  </si>
  <si>
    <t>OIP5 antisense RNA 1 [Source:HGNC Symbol;Acc:HGNC:43563]</t>
  </si>
  <si>
    <t>ENSG00000247572</t>
  </si>
  <si>
    <t>CKMT2-AS1</t>
  </si>
  <si>
    <t>CKMT2 antisense RNA 1 [Source:HGNC Symbol;Acc:HGNC:48997]</t>
  </si>
  <si>
    <t>ENSG00000247679</t>
  </si>
  <si>
    <t>AC139795.2</t>
  </si>
  <si>
    <t>ENSG00000247708</t>
  </si>
  <si>
    <t>STX18-AS1</t>
  </si>
  <si>
    <t>STX18 antisense RNA 1 (head to head) [Source:HGNC Symbol;Acc:HGNC:48877]</t>
  </si>
  <si>
    <t>ENSG00000247774</t>
  </si>
  <si>
    <t>PCED1B-AS1</t>
  </si>
  <si>
    <t>PCED1B antisense RNA 1 [Source:HGNC Symbol;Acc:HGNC:44166]</t>
  </si>
  <si>
    <t>ENSG00000247796</t>
  </si>
  <si>
    <t>AC008966.1</t>
  </si>
  <si>
    <t>novel transcript, antisense to MOCS2</t>
  </si>
  <si>
    <t>ENSG00000247828</t>
  </si>
  <si>
    <t>TMEM161B-AS1</t>
  </si>
  <si>
    <t>TMEM161B antisense RNA 1 [Source:HGNC Symbol;Acc:HGNC:43839]</t>
  </si>
  <si>
    <t>ENSG00000247853</t>
  </si>
  <si>
    <t>AC006064.2</t>
  </si>
  <si>
    <t>novel transcript, antisense to CHD4</t>
  </si>
  <si>
    <t>ENSG00000247982</t>
  </si>
  <si>
    <t>LINC00926</t>
  </si>
  <si>
    <t>longintergenic non-protein coding RNA 926 [Source:HGNC Symbol;Acc:HGNC:27514]</t>
  </si>
  <si>
    <t>ENSG00000248008</t>
  </si>
  <si>
    <t>NRAV</t>
  </si>
  <si>
    <t>negative regulator of antiviral response [Source:HGNC Symbol;Acc:HGNC:48588]</t>
  </si>
  <si>
    <t>ENSG00000248015</t>
  </si>
  <si>
    <t>AC005329.1</t>
  </si>
  <si>
    <t>novel transcript, antisense to NDUFS7</t>
  </si>
  <si>
    <t>ENSG00000248019</t>
  </si>
  <si>
    <t>FAM13A-AS1</t>
  </si>
  <si>
    <t>FAM13A antisense RNA 1 [Source:HGNC Symbol;Acc:HGNC:19370]</t>
  </si>
  <si>
    <t>ENSG00000248049</t>
  </si>
  <si>
    <t>UBA6-AS1</t>
  </si>
  <si>
    <t>UBA6 antisense RNA 1 (head to head) [Source:HGNC Symbol;Acc:HGNC:49083]</t>
  </si>
  <si>
    <t>ENSG00000248092</t>
  </si>
  <si>
    <t>NNT-AS1</t>
  </si>
  <si>
    <t>NNT antisense RNA 1 [Source:HGNC Symbol;Acc:HGNC:49005]</t>
  </si>
  <si>
    <t>ENSG00000248275</t>
  </si>
  <si>
    <t>TRIM52-AS1</t>
  </si>
  <si>
    <t>TRIM52 antisense RNA 1 (head to head) [Source:HGNC Symbol;Acc:HGNC:49006]</t>
  </si>
  <si>
    <t>ENSG00000248309</t>
  </si>
  <si>
    <t>MEF2C-AS1</t>
  </si>
  <si>
    <t>MEF2C antisense RNA 1 [Source:HGNC Symbol;Acc:HGNC:48908]</t>
  </si>
  <si>
    <t>ENSG00000248323</t>
  </si>
  <si>
    <t>LUCAT1</t>
  </si>
  <si>
    <t>lung cancer associated transcript 1 [Source:HGNC Symbol;Acc:HGNC:48498]</t>
  </si>
  <si>
    <t>ENSG00000248367</t>
  </si>
  <si>
    <t>AC008610.1</t>
  </si>
  <si>
    <t>ENSG00000248429</t>
  </si>
  <si>
    <t>FAM198B-AS1</t>
  </si>
  <si>
    <t>FAM198B antisense RNA 1 [Source:HGNC Symbol;Acc:HGNC:53132]</t>
  </si>
  <si>
    <t>ENSG00000248445</t>
  </si>
  <si>
    <t>SEMA6A-AS1</t>
  </si>
  <si>
    <t>SEMA6A antisense RNA 1 [Source:HGNC Symbol;Acc:HGNC:51110]</t>
  </si>
  <si>
    <t>ENSG00000248508</t>
  </si>
  <si>
    <t>SRP14-AS1</t>
  </si>
  <si>
    <t>SRP14 antisense RNA1 (head to head) [Source:HGNC Symbol;Acc:HGNC:48619]</t>
  </si>
  <si>
    <t>ENSG00000248810</t>
  </si>
  <si>
    <t>LINC02432</t>
  </si>
  <si>
    <t>longintergenic non-protein coding RNA 2432 [Source:HGNC Symbol;Acc:HGNC:53363]</t>
  </si>
  <si>
    <t>ENSG00000249087</t>
  </si>
  <si>
    <t>ZNF436-AS1</t>
  </si>
  <si>
    <t>ZNF436 antisense RNA 1 [Source:HGNC Symbol;Acc:HGNC:25122]</t>
  </si>
  <si>
    <t>ENSG00000249096</t>
  </si>
  <si>
    <t>LINC02362</t>
  </si>
  <si>
    <t>longintergenic non-protein coding RNA 2362 [Source:HGNC Symbol;Acc:HGNC:53284]</t>
  </si>
  <si>
    <t>ENSG00000249476</t>
  </si>
  <si>
    <t>AC008467.1</t>
  </si>
  <si>
    <t>ENSG00000249592</t>
  </si>
  <si>
    <t>AC139887.2</t>
  </si>
  <si>
    <t>novel transcript, antisense to PCGF3</t>
  </si>
  <si>
    <t>ENSG00000249667</t>
  </si>
  <si>
    <t>LINC01259</t>
  </si>
  <si>
    <t>longintergenic non-protein coding RNA 1259 [Source:HGNC Symbol;Acc:HGNC:49899]</t>
  </si>
  <si>
    <t>ENSG00000249673</t>
  </si>
  <si>
    <t>NOP14-AS1</t>
  </si>
  <si>
    <t>NOP14 antisense RNA 1 [Source:HGNC Symbol;Acc:HGNC:20205]</t>
  </si>
  <si>
    <t>ENSG00000249684</t>
  </si>
  <si>
    <t>AC106795.2</t>
  </si>
  <si>
    <t>novel transcript, antisense to PROP1</t>
  </si>
  <si>
    <t>ENSG00000249790</t>
  </si>
  <si>
    <t>AC092490.1</t>
  </si>
  <si>
    <t>ENSG00000249825</t>
  </si>
  <si>
    <t>CTD-2201I18.1</t>
  </si>
  <si>
    <t>uncharacterized LOC101929215 [Source:NCBI gene (formerly Entrezgene);Acc:101929215]</t>
  </si>
  <si>
    <t>ENSG00000249859</t>
  </si>
  <si>
    <t>PVT1</t>
  </si>
  <si>
    <t>Pvt1 oncogene [Source:HGNC Symbol;Acc:HGNC:9709]</t>
  </si>
  <si>
    <t>ENSG00000250091</t>
  </si>
  <si>
    <t>DNAH10OS</t>
  </si>
  <si>
    <t>dynein axonemal heavy chain 10 opposite strand [Source:HGNC Symbol;Acc:HGNC:37121]</t>
  </si>
  <si>
    <t>ENSG00000250155</t>
  </si>
  <si>
    <t>AC008957.1</t>
  </si>
  <si>
    <t>ENSG00000250303</t>
  </si>
  <si>
    <t>LINC02762</t>
  </si>
  <si>
    <t>longintergenic non-protein coding RNA 2762 [Source:HGNC Symbol;Acc:HGNC:27443]</t>
  </si>
  <si>
    <t>ENSG00000250334</t>
  </si>
  <si>
    <t>LINC00989</t>
  </si>
  <si>
    <t>longintergenic non-protein coding RNA 989 [Source:HGNC Symbol;Acc:HGNC:48918]</t>
  </si>
  <si>
    <t>ENSG00000250548</t>
  </si>
  <si>
    <t>LINC01303</t>
  </si>
  <si>
    <t>longintergenic non-protein coding RNA 1303 [Source:HGNC Symbol;Acc:HGNC:50470]</t>
  </si>
  <si>
    <t>ENSG00000250616</t>
  </si>
  <si>
    <t>AC012645.1</t>
  </si>
  <si>
    <t>novel transcript, antisense to YPEL3</t>
  </si>
  <si>
    <t>ENSG00000250696</t>
  </si>
  <si>
    <t>AC111000.4</t>
  </si>
  <si>
    <t>novel transcript, antisense to UGT2B11</t>
  </si>
  <si>
    <t>ENSG00000250850</t>
  </si>
  <si>
    <t>AL161781.2</t>
  </si>
  <si>
    <t>novel transcript, antisense to PAX5</t>
  </si>
  <si>
    <t>ENSG00000250903</t>
  </si>
  <si>
    <t>GMDS-DT</t>
  </si>
  <si>
    <t>GMDS divergent transcript [Source:HGNC Symbol;Acc:HGNC:48993]</t>
  </si>
  <si>
    <t>ENSG00000251002</t>
  </si>
  <si>
    <t>AC244502.1</t>
  </si>
  <si>
    <t>novel transcript, antisense to IG_gene_cluster</t>
  </si>
  <si>
    <t>ENSG00000251022</t>
  </si>
  <si>
    <t>THAP9-AS1</t>
  </si>
  <si>
    <t>THAP9 antisense RNA 1 [Source:HGNC Symbol;Acc:HGNC:44172]</t>
  </si>
  <si>
    <t>ENSG00000251023</t>
  </si>
  <si>
    <t>AC114980.1</t>
  </si>
  <si>
    <t>ENSG00000251136</t>
  </si>
  <si>
    <t>AF117829.1</t>
  </si>
  <si>
    <t>ENSG00000251143</t>
  </si>
  <si>
    <t>AP002490.1</t>
  </si>
  <si>
    <t>ENSG00000251230</t>
  </si>
  <si>
    <t>MIR3945HG</t>
  </si>
  <si>
    <t>MIR3945 host gene [Source:HGNC Symbol;Acc:HGNC:52002]</t>
  </si>
  <si>
    <t>ENSG00000251259</t>
  </si>
  <si>
    <t>AC004069.1</t>
  </si>
  <si>
    <t>ENSG00000251301</t>
  </si>
  <si>
    <t>LINC02384</t>
  </si>
  <si>
    <t>longintergenic non-protein coding RNA 2384 [Source:HGNC Symbol;Acc:HGNC:53308]</t>
  </si>
  <si>
    <t>ENSG00000251364</t>
  </si>
  <si>
    <t>AC107884.1</t>
  </si>
  <si>
    <t>novel transcript, antisense to OLFML1</t>
  </si>
  <si>
    <t>ENSG00000251381</t>
  </si>
  <si>
    <t>LINC00958</t>
  </si>
  <si>
    <t>longintergenic non-protein coding RNA 958 [Source:HGNC Symbol;Acc:HGNC:48671]</t>
  </si>
  <si>
    <t>ENSG00000251442</t>
  </si>
  <si>
    <t>LINC01094</t>
  </si>
  <si>
    <t>longintergenic non-protein coding RNA 1094 [Source:HGNC Symbol;Acc:HGNC:49219]</t>
  </si>
  <si>
    <t>ENSG00000251513</t>
  </si>
  <si>
    <t>LIX1-AS1</t>
  </si>
  <si>
    <t>LIX1 and RIOK2 antisense RNA 1 [Source:HGNC Symbol;Acc:HGNC:52976]</t>
  </si>
  <si>
    <t>ENSG00000251562</t>
  </si>
  <si>
    <t>MALAT1</t>
  </si>
  <si>
    <t>metastasis associated lung adenocarcinoma transcript 1 [Source:HGNC Symbol;Acc:HGNC:29665]</t>
  </si>
  <si>
    <t>ENSG00000251615</t>
  </si>
  <si>
    <t>AC104825.1</t>
  </si>
  <si>
    <t>ENSG00000251661</t>
  </si>
  <si>
    <t>AC136475.1</t>
  </si>
  <si>
    <t>novel transcript, antisense to IFITM3</t>
  </si>
  <si>
    <t>ENSG00000252690</t>
  </si>
  <si>
    <t>AC105339.2</t>
  </si>
  <si>
    <t>TEC</t>
  </si>
  <si>
    <t>ENSG00000253106</t>
  </si>
  <si>
    <t>AC090198.1</t>
  </si>
  <si>
    <t>novel transcript, antisense to TATDN1</t>
  </si>
  <si>
    <t>ENSG00000253200</t>
  </si>
  <si>
    <t>AC037459.2</t>
  </si>
  <si>
    <t>novel transcript, antisense to KIAA1967</t>
  </si>
  <si>
    <t>ENSG00000253210</t>
  </si>
  <si>
    <t>AC040970.1</t>
  </si>
  <si>
    <t>ENSG00000253364</t>
  </si>
  <si>
    <t>COPDA1</t>
  </si>
  <si>
    <t>chronic obstructive pulmonary disease associated lncRNA 1 [Source:HGNC Symbol;Acc:HGNC:53171]</t>
  </si>
  <si>
    <t>ENSG00000253522</t>
  </si>
  <si>
    <t>MIR3142HG</t>
  </si>
  <si>
    <t>MIR3142 host gene [Source:HGNC Symbol;Acc:HGNC:51944]</t>
  </si>
  <si>
    <t>ENSG00000253549</t>
  </si>
  <si>
    <t>CA3-AS1</t>
  </si>
  <si>
    <t>CA3 antisense RNA 1 [Source:HGNC Symbol;Acc:HGNC:51657]</t>
  </si>
  <si>
    <t>ENSG00000253616</t>
  </si>
  <si>
    <t>AC107959.3</t>
  </si>
  <si>
    <t>ENSG00000253669</t>
  </si>
  <si>
    <t>GASAL1</t>
  </si>
  <si>
    <t>growth arrest associated lncRNA 1 [Source:HGNC Symbol;Acc:HGNC:53461]</t>
  </si>
  <si>
    <t>ENSG00000253716</t>
  </si>
  <si>
    <t>MINCR</t>
  </si>
  <si>
    <t>MYC-induced long non-coding RNA [Source:HGNC Symbol;Acc:HGNC:51653]</t>
  </si>
  <si>
    <t>ENSG00000253738</t>
  </si>
  <si>
    <t>OTUD6B-AS1</t>
  </si>
  <si>
    <t>OTUD6B antisense RNA 1 (head to head) [Source:HGNC Symbol;Acc:HGNC:50466]</t>
  </si>
  <si>
    <t>ENSG00000253982</t>
  </si>
  <si>
    <t>AC100810.1</t>
  </si>
  <si>
    <t>ENSG00000253986</t>
  </si>
  <si>
    <t>AC104561.3</t>
  </si>
  <si>
    <t>ENSG00000254363</t>
  </si>
  <si>
    <t>AC011379.2</t>
  </si>
  <si>
    <t>ENSG00000254419</t>
  </si>
  <si>
    <t>AL139349.1</t>
  </si>
  <si>
    <t>ENSG00000254473</t>
  </si>
  <si>
    <t>AL354920.1</t>
  </si>
  <si>
    <t>novel transcript, antisense to UBQLN1</t>
  </si>
  <si>
    <t>ENSG00000254531</t>
  </si>
  <si>
    <t>FLJ20021</t>
  </si>
  <si>
    <t>uncharacterized LOC90024 [Source:NCBI gene (formerly Entrezgene);Acc:90024]</t>
  </si>
  <si>
    <t>ENSG00000254614</t>
  </si>
  <si>
    <t>AP003068.2</t>
  </si>
  <si>
    <t>novel transcript, antisense to CAPN1</t>
  </si>
  <si>
    <t>ENSG00000254635</t>
  </si>
  <si>
    <t>WAC-AS1</t>
  </si>
  <si>
    <t>WAC antisense RNA 1 (head to head) [Source:HGNC Symbol;Acc:HGNC:27347]</t>
  </si>
  <si>
    <t>ENSG00000254682</t>
  </si>
  <si>
    <t>AP002387.1</t>
  </si>
  <si>
    <t>ENSG00000254703</t>
  </si>
  <si>
    <t>SENCR</t>
  </si>
  <si>
    <t>smooth muscle and endothelial cell enriched migration/differentiation-associated lncRNA [Source:HGNC Symbol;Acc:HGNC:44177]</t>
  </si>
  <si>
    <t>ENSG00000254718</t>
  </si>
  <si>
    <t>AL157756.1</t>
  </si>
  <si>
    <t>novel transcript, antisense to PPM1A</t>
  </si>
  <si>
    <t>ENSG00000254760</t>
  </si>
  <si>
    <t>AC008750.1</t>
  </si>
  <si>
    <t>novel transcript, antisense to SIGLEC10</t>
  </si>
  <si>
    <t>ENSG00000254789</t>
  </si>
  <si>
    <t>AC073172.1</t>
  </si>
  <si>
    <t>ENSG00000254802</t>
  </si>
  <si>
    <t>AC022182.2</t>
  </si>
  <si>
    <t>ENSG00000254815</t>
  </si>
  <si>
    <t>LMNTD2-AS1</t>
  </si>
  <si>
    <t>LMNTD2 antisense RNA 1 [Source:HGNC Symbol;Acc:HGNC:41204]</t>
  </si>
  <si>
    <t>ENSG00000254837</t>
  </si>
  <si>
    <t>AP001372.2</t>
  </si>
  <si>
    <t>uncharacterized LOC100287896 [Source:NCBI gene (formerly Entrezgene);Acc:100287896]</t>
  </si>
  <si>
    <t>ENSG00000254859</t>
  </si>
  <si>
    <t>AC067930.3</t>
  </si>
  <si>
    <t>ENSG00000254860</t>
  </si>
  <si>
    <t>TMEM9B-AS1</t>
  </si>
  <si>
    <t>TMEM9B antisense RNA 1 [Source:HGNC Symbol;Acc:HGNC:19230]</t>
  </si>
  <si>
    <t>ENSG00000254876</t>
  </si>
  <si>
    <t>SUGT1P4-STRA6LP</t>
  </si>
  <si>
    <t>SUGT1P4-STRA6LP readthrough [Source:HGNC Symbol;Acc:HGNC:53834]</t>
  </si>
  <si>
    <t>ENSG00000254887</t>
  </si>
  <si>
    <t>AC010247.1</t>
  </si>
  <si>
    <t>novel transcript, antisense to POU2F2</t>
  </si>
  <si>
    <t>ENSG00000254910</t>
  </si>
  <si>
    <t>AC136475.2</t>
  </si>
  <si>
    <t>ENSG00000255026</t>
  </si>
  <si>
    <t>AC136475.3</t>
  </si>
  <si>
    <t>ENSG00000255031</t>
  </si>
  <si>
    <t>AP002807.1</t>
  </si>
  <si>
    <t>novel transcript, antisense to CHKA</t>
  </si>
  <si>
    <t>ENSG00000255045</t>
  </si>
  <si>
    <t>AP000866.5</t>
  </si>
  <si>
    <t>ENSG00000255121</t>
  </si>
  <si>
    <t>CCDC84-DT</t>
  </si>
  <si>
    <t>CCDC84 divergent transcript [Source:HGNC Symbol;Acc:HGNC:54215]</t>
  </si>
  <si>
    <t>ENSG00000255135</t>
  </si>
  <si>
    <t>AP002360.1</t>
  </si>
  <si>
    <t>ENSG00000255182</t>
  </si>
  <si>
    <t>AC084125.2</t>
  </si>
  <si>
    <t>novel transcript, antisense to PPP1R16A</t>
  </si>
  <si>
    <t>ENSG00000255197</t>
  </si>
  <si>
    <t>AC090559.1</t>
  </si>
  <si>
    <t>ENSG00000255198</t>
  </si>
  <si>
    <t>SNHG9</t>
  </si>
  <si>
    <t>small nucleolar RNA host gene 9 [Source:HGNC Symbol;Acc:HGNC:33102]</t>
  </si>
  <si>
    <t>ENSG00000255240</t>
  </si>
  <si>
    <t>AP001636.3</t>
  </si>
  <si>
    <t>ENSG00000255284</t>
  </si>
  <si>
    <t>AP006621.3</t>
  </si>
  <si>
    <t>ENSG00000255310</t>
  </si>
  <si>
    <t>AF131215.5</t>
  </si>
  <si>
    <t>ENSG00000255328</t>
  </si>
  <si>
    <t>AC136475.5</t>
  </si>
  <si>
    <t>ENSG00000255389</t>
  </si>
  <si>
    <t>Z97989.1</t>
  </si>
  <si>
    <t>chromosome 6 open reading frame 3</t>
  </si>
  <si>
    <t>ENSG00000255441</t>
  </si>
  <si>
    <t>SIGLEC10-AS1</t>
  </si>
  <si>
    <t>SIGLEC10 antisense RNA 1 [Source:HGNC Symbol;Acc:HGNC:40719]</t>
  </si>
  <si>
    <t>ENSG00000255455</t>
  </si>
  <si>
    <t>AP003486.1</t>
  </si>
  <si>
    <t>ENSG00000255517</t>
  </si>
  <si>
    <t>AP002748.4</t>
  </si>
  <si>
    <t>ENSG00000255571</t>
  </si>
  <si>
    <t>MIR9-3HG</t>
  </si>
  <si>
    <t>MIR9-3 host gene [Source:HGNC Symbol;Acc:HGNC:27388]</t>
  </si>
  <si>
    <t>ENSG00000255717</t>
  </si>
  <si>
    <t>SNHG1</t>
  </si>
  <si>
    <t>small nucleolar RNA host gene 1 [Source:HGNC Symbol;Acc:HGNC:32688]</t>
  </si>
  <si>
    <t>ENSG00000255733</t>
  </si>
  <si>
    <t>IFNG-AS1</t>
  </si>
  <si>
    <t>IFNG antisense RNA 1 [Source:HGNC Symbol;Acc:HGNC:43910]</t>
  </si>
  <si>
    <t>ENSG00000255760</t>
  </si>
  <si>
    <t>LINC02422</t>
  </si>
  <si>
    <t>longintergenic non-protein coding RNA 2422 [Source:HGNC Symbol;Acc:HGNC:53352]</t>
  </si>
  <si>
    <t>ENSG00000255801</t>
  </si>
  <si>
    <t>AC092746.1</t>
  </si>
  <si>
    <t>ENSG00000255847</t>
  </si>
  <si>
    <t>AP003717.1</t>
  </si>
  <si>
    <t>ENSG00000255857</t>
  </si>
  <si>
    <t>PXN-AS1</t>
  </si>
  <si>
    <t>PXN antisense RNA 1 [Source:HGNC Symbol;Acc:HGNC:44123]</t>
  </si>
  <si>
    <t>ENSG00000256007</t>
  </si>
  <si>
    <t>ARAP1-AS1</t>
  </si>
  <si>
    <t>ARAP1 antisense RNA 1 [Source:HGNC Symbol;Acc:HGNC:39993]</t>
  </si>
  <si>
    <t>ENSG00000256020</t>
  </si>
  <si>
    <t>AC006205.2</t>
  </si>
  <si>
    <t>ENSG00000256039</t>
  </si>
  <si>
    <t>LINC02446</t>
  </si>
  <si>
    <t>longintergenic non-protein coding RNA 2446 [Source:HGNC Symbol;Acc:HGNC:53378]</t>
  </si>
  <si>
    <t>ENSG00000256092</t>
  </si>
  <si>
    <t>SBNO1-AS1</t>
  </si>
  <si>
    <t>SBNO1 antisense RNA 1 [Source:HGNC Symbol;Acc:HGNC:54355]</t>
  </si>
  <si>
    <t>ENSG00000256128</t>
  </si>
  <si>
    <t>LINC00944</t>
  </si>
  <si>
    <t>longintergenic non-protein coding RNA 944 [Source:HGNC Symbol;Acc:HGNC:48640]</t>
  </si>
  <si>
    <t>ENSG00000256262</t>
  </si>
  <si>
    <t>USP30-AS1</t>
  </si>
  <si>
    <t>USP30 antisense RNA 1 [Source:HGNC Symbol;Acc:HGNC:40909]</t>
  </si>
  <si>
    <t>ENSG00000256271</t>
  </si>
  <si>
    <t>CACNA1C-AS2</t>
  </si>
  <si>
    <t>CACNA1C antisense RNA 2 [Source:HGNC Symbol;Acc:HGNC:40118]</t>
  </si>
  <si>
    <t>ENSG00000256433</t>
  </si>
  <si>
    <t>AC005840.2</t>
  </si>
  <si>
    <t>ENSG00000256448</t>
  </si>
  <si>
    <t>AP000763.3</t>
  </si>
  <si>
    <t>ENSG00000256576</t>
  </si>
  <si>
    <t>LINC02361</t>
  </si>
  <si>
    <t>longintergenic non-protein coding RNA 2361 [Source:HGNC Symbol;Acc:HGNC:53283]</t>
  </si>
  <si>
    <t>ENSG00000256582</t>
  </si>
  <si>
    <t>LINC02390</t>
  </si>
  <si>
    <t>longintergenic non-protein coding RNA 2390 [Source:HGNC Symbol;Acc:HGNC:53317]</t>
  </si>
  <si>
    <t>ENSG00000256628</t>
  </si>
  <si>
    <t>ZBTB11-AS1</t>
  </si>
  <si>
    <t>ZBTB11 antisense RNA 1 [Source:HGNC Symbol;Acc:HGNC:48573]</t>
  </si>
  <si>
    <t>ENSG00000256633</t>
  </si>
  <si>
    <t>PDE2A-AS2</t>
  </si>
  <si>
    <t>PDE2A antisense RNA 2 [Source:HGNC Symbol;Acc:HGNC:40434]</t>
  </si>
  <si>
    <t>ENSG00000256751</t>
  </si>
  <si>
    <t>PLBD1-AS1</t>
  </si>
  <si>
    <t>PLBD1 antisense RNA 1 [Source:HGNC Symbol;Acc:HGNC:51143]</t>
  </si>
  <si>
    <t>ENSG00000256862</t>
  </si>
  <si>
    <t>PARP11-AS1</t>
  </si>
  <si>
    <t>PARP11 antisense RNA 1 [Source:HGNC Symbol;Acc:HGNC:40103]</t>
  </si>
  <si>
    <t>ENSG00000256948</t>
  </si>
  <si>
    <t>AC026369.3</t>
  </si>
  <si>
    <t>ENSG00000257027</t>
  </si>
  <si>
    <t>AC010186.3</t>
  </si>
  <si>
    <t>ENSG00000257167</t>
  </si>
  <si>
    <t>TMPO-AS1</t>
  </si>
  <si>
    <t>TMPO antisense RNA 1 [Source:HGNC Symbol;Acc:HGNC:44158]</t>
  </si>
  <si>
    <t>ENSG00000257176</t>
  </si>
  <si>
    <t>AC009318.1</t>
  </si>
  <si>
    <t>novel transcript, antisense to FAR2</t>
  </si>
  <si>
    <t>ENSG00000257221</t>
  </si>
  <si>
    <t>AC007569.1</t>
  </si>
  <si>
    <t>novel transcript, antisense to SELPLG</t>
  </si>
  <si>
    <t>ENSG00000257242</t>
  </si>
  <si>
    <t>LINC01619</t>
  </si>
  <si>
    <t>longintergenic non-protein coding RNA 1619 [Source:HGNC Symbol;Acc:HGNC:27409]</t>
  </si>
  <si>
    <t>ENSG00000257275</t>
  </si>
  <si>
    <t>AL139020.1</t>
  </si>
  <si>
    <t>novel transcript, antisense to TCL1A</t>
  </si>
  <si>
    <t>ENSG00000257337</t>
  </si>
  <si>
    <t>AC068888.1</t>
  </si>
  <si>
    <t>novel transcript, antisense to TENC1 &amp; EIF4B</t>
  </si>
  <si>
    <t>ENSG00000257354</t>
  </si>
  <si>
    <t>AC048341.1</t>
  </si>
  <si>
    <t>ENSG00000257433</t>
  </si>
  <si>
    <t>AC004241.1</t>
  </si>
  <si>
    <t>novel transcript, antisense to ENDOU and RAPGEF3</t>
  </si>
  <si>
    <t>ENSG00000257495</t>
  </si>
  <si>
    <t>KRT73-AS1</t>
  </si>
  <si>
    <t>KRT73 antisense RNA 1 [Source:HGNC Symbol;Acc:HGNC:49607]</t>
  </si>
  <si>
    <t>ENSG00000257497</t>
  </si>
  <si>
    <t>AC121761.1</t>
  </si>
  <si>
    <t>novel transcript, antisense to GLIPR1</t>
  </si>
  <si>
    <t>ENSG00000257621</t>
  </si>
  <si>
    <t>PSMA3-AS1</t>
  </si>
  <si>
    <t>PSMA3 antisense RNA 1 [Source:HGNC Symbol;Acc:HGNC:26445]</t>
  </si>
  <si>
    <t>ENSG00000257698</t>
  </si>
  <si>
    <t>GIHCG</t>
  </si>
  <si>
    <t>GIHCG inhibitor of miR-200b/200a/429 expression [Source:HGNC Symbol;Acc:HGNC:52649]</t>
  </si>
  <si>
    <t>ENSG00000257702</t>
  </si>
  <si>
    <t>LBX2-AS1</t>
  </si>
  <si>
    <t>LBX2 antisense RNA 1 [Source:HGNC Symbol;Acc:HGNC:25136]</t>
  </si>
  <si>
    <t>ENSG00000257764</t>
  </si>
  <si>
    <t>AC020656.1</t>
  </si>
  <si>
    <t>novel transcript, antisense to LYZ</t>
  </si>
  <si>
    <t>ENSG00000257815</t>
  </si>
  <si>
    <t>PRANCR</t>
  </si>
  <si>
    <t>progenitor renewal associated non-coding RNA [Source:HGNC Symbol;Acc:HGNC:51126]</t>
  </si>
  <si>
    <t>ENSG00000257878</t>
  </si>
  <si>
    <t>AC007298.2</t>
  </si>
  <si>
    <t>novel transcript, antisense to LTA4H</t>
  </si>
  <si>
    <t>ENSG00000258017</t>
  </si>
  <si>
    <t>AC011603.3</t>
  </si>
  <si>
    <t>novel transcript, antisense to TUBA1B</t>
  </si>
  <si>
    <t>ENSG00000258056</t>
  </si>
  <si>
    <t>AC009779.2</t>
  </si>
  <si>
    <t>novel transcript, antisense to CD63</t>
  </si>
  <si>
    <t>ENSG00000258199</t>
  </si>
  <si>
    <t>AC073896.4</t>
  </si>
  <si>
    <t>novel transcript, sense overlapping to SMARCC2</t>
  </si>
  <si>
    <t>ENSG00000258301</t>
  </si>
  <si>
    <t>VASH1-AS1</t>
  </si>
  <si>
    <t>VASH1 antisense RNA 1 [Source:HGNC Symbol;Acc:HGNC:53215]</t>
  </si>
  <si>
    <t>ENSG00000258441</t>
  </si>
  <si>
    <t>LINC00641</t>
  </si>
  <si>
    <t>longintergenic non-protein coding RNA 641 [Source:HGNC Symbol;Acc:HGNC:27511]</t>
  </si>
  <si>
    <t>ENSG00000258476</t>
  </si>
  <si>
    <t>LINC02207</t>
  </si>
  <si>
    <t>longintergenic non-protein coding RNA 2207 [Source:HGNC Symbol;Acc:HGNC:53073]</t>
  </si>
  <si>
    <t>ENSG00000258511</t>
  </si>
  <si>
    <t>LINC02295</t>
  </si>
  <si>
    <t>longintergenic non-protein coding RNA 2295 [Source:HGNC Symbol;Acc:HGNC:53211]</t>
  </si>
  <si>
    <t>ENSG00000258559</t>
  </si>
  <si>
    <t>AC005519.1</t>
  </si>
  <si>
    <t>novel transcript, sense overlapping ABCD4</t>
  </si>
  <si>
    <t>ENSG00000258572</t>
  </si>
  <si>
    <t>AL133467.1</t>
  </si>
  <si>
    <t>ENSG00000258634</t>
  </si>
  <si>
    <t>AL160006.1</t>
  </si>
  <si>
    <t>novel transcript, antisense to ALX3</t>
  </si>
  <si>
    <t>ENSG00000258701</t>
  </si>
  <si>
    <t>LINC00638</t>
  </si>
  <si>
    <t>longintergenic non-protein coding RNA 638 [Source:HGNC Symbol;Acc:HGNC:28325]</t>
  </si>
  <si>
    <t>ENSG00000258727</t>
  </si>
  <si>
    <t>AL135999.1</t>
  </si>
  <si>
    <t>novel transcript, antisense to AP1G2</t>
  </si>
  <si>
    <t>ENSG00000258733</t>
  </si>
  <si>
    <t>LINC02328</t>
  </si>
  <si>
    <t>longintergenic non-protein coding RNA 2328 [Source:HGNC Symbol;Acc:HGNC:53248]</t>
  </si>
  <si>
    <t>ENSG00000258738</t>
  </si>
  <si>
    <t>AL121603.2</t>
  </si>
  <si>
    <t>novel transcript, antisense to BAZ1A</t>
  </si>
  <si>
    <t>ENSG00000258768</t>
  </si>
  <si>
    <t>AL356019.2</t>
  </si>
  <si>
    <t>ENSG00000258810</t>
  </si>
  <si>
    <t>AL133371.2</t>
  </si>
  <si>
    <t>novel transcript, antisense to RNASE1</t>
  </si>
  <si>
    <t>ENSG00000258819</t>
  </si>
  <si>
    <t>LINC02289</t>
  </si>
  <si>
    <t>longintergenic non-protein coding RNA 2289 [Source:HGNC Symbol;Acc:HGNC:53205]</t>
  </si>
  <si>
    <t>ENSG00000258867</t>
  </si>
  <si>
    <t>LINC01146</t>
  </si>
  <si>
    <t>longintergenic non-protein coding RNA 1146 [Source:HGNC Symbol;Acc:HGNC:49467]</t>
  </si>
  <si>
    <t>ENSG00000258875</t>
  </si>
  <si>
    <t>AL135818.1</t>
  </si>
  <si>
    <t>novel transcript, antisense to GPR68</t>
  </si>
  <si>
    <t>ENSG00000258920</t>
  </si>
  <si>
    <t>FOXN3-AS1</t>
  </si>
  <si>
    <t>FOXN3 antisense RNA 1 [Source:HGNC Symbol;Acc:HGNC:44290]</t>
  </si>
  <si>
    <t>ENSG00000258944</t>
  </si>
  <si>
    <t>AC004846.2</t>
  </si>
  <si>
    <t>novel transcript, antisense to PAPLN</t>
  </si>
  <si>
    <t>ENSG00000259065</t>
  </si>
  <si>
    <t>AC005520.2</t>
  </si>
  <si>
    <t>novel transcript, antisense to C14orf43</t>
  </si>
  <si>
    <t>ENSG00000259291</t>
  </si>
  <si>
    <t>ZNF710-AS1</t>
  </si>
  <si>
    <t>ZNF710 antisense RNA 1 [Source:HGNC Symbol;Acc:HGNC:53141]</t>
  </si>
  <si>
    <t>ENSG00000259321</t>
  </si>
  <si>
    <t>AL136295.2</t>
  </si>
  <si>
    <t>ENSG00000259366</t>
  </si>
  <si>
    <t>AC108449.2</t>
  </si>
  <si>
    <t>novel transcript,sense intronic to HMBOX1</t>
  </si>
  <si>
    <t>ENSG00000259436</t>
  </si>
  <si>
    <t>AC010247.2</t>
  </si>
  <si>
    <t>ENSG00000259448</t>
  </si>
  <si>
    <t>LINC02352</t>
  </si>
  <si>
    <t>longintergenic non-protein coding RNA 2352 [Source:HGNC Symbol;Acc:HGNC:53274]</t>
  </si>
  <si>
    <t>ENSG00000259623</t>
  </si>
  <si>
    <t>AC125257.1</t>
  </si>
  <si>
    <t>novel transcript, sense overlapping to KLHL11</t>
  </si>
  <si>
    <t>ENSG00000259642</t>
  </si>
  <si>
    <t>ST20-AS1</t>
  </si>
  <si>
    <t>ST20 antisense RNA 1 [Source:HGNC Symbol;Acc:HGNC:27521]</t>
  </si>
  <si>
    <t>ENSG00000259652</t>
  </si>
  <si>
    <t>AC090181.1</t>
  </si>
  <si>
    <t>novel transcript, antisense to TSPAN3</t>
  </si>
  <si>
    <t>ENSG00000259661</t>
  </si>
  <si>
    <t>AC068831.3</t>
  </si>
  <si>
    <t>novel transcript, antisense to MAN2A2</t>
  </si>
  <si>
    <t>ENSG00000259673</t>
  </si>
  <si>
    <t>IQCH-AS1</t>
  </si>
  <si>
    <t>IQCH antisense RNA 1 [Source:HGNC Symbol;Acc:HGNC:44104]</t>
  </si>
  <si>
    <t>ENSG00000259768</t>
  </si>
  <si>
    <t>AC004943.2</t>
  </si>
  <si>
    <t>novel transcript, antisense to ZFHX3</t>
  </si>
  <si>
    <t>ENSG00000259772</t>
  </si>
  <si>
    <t>AC012236.1</t>
  </si>
  <si>
    <t>uncharacterized LOC283710 [Source:NCBI gene (formerly Entrezgene);Acc:283710]</t>
  </si>
  <si>
    <t>ENSG00000259820</t>
  </si>
  <si>
    <t>AC083843.2</t>
  </si>
  <si>
    <t>ENSG00000259834</t>
  </si>
  <si>
    <t>AL365361.1</t>
  </si>
  <si>
    <t>ENSG00000259865</t>
  </si>
  <si>
    <t>AL390728.6</t>
  </si>
  <si>
    <t>ENSG00000259877</t>
  </si>
  <si>
    <t>AC009113.1</t>
  </si>
  <si>
    <t>novel transcript, antisense to ZNF778</t>
  </si>
  <si>
    <t>ENSG00000259891</t>
  </si>
  <si>
    <t>AC107375.1</t>
  </si>
  <si>
    <t>novel transcript, antisense to CHRAC1</t>
  </si>
  <si>
    <t>ENSG00000259940</t>
  </si>
  <si>
    <t>AC109449.1</t>
  </si>
  <si>
    <t>novel transcript, antisense to JMJD5</t>
  </si>
  <si>
    <t>ENSG00000259943</t>
  </si>
  <si>
    <t>AL050341.2</t>
  </si>
  <si>
    <t>novel transcript, antisense to ZMPSTE24</t>
  </si>
  <si>
    <t>ENSG00000259953</t>
  </si>
  <si>
    <t>AL138756.1</t>
  </si>
  <si>
    <t>novel transcript, overlapping SUSD1</t>
  </si>
  <si>
    <t>ENSG00000259959</t>
  </si>
  <si>
    <t>AC107068.1</t>
  </si>
  <si>
    <t>ENSG00000259972</t>
  </si>
  <si>
    <t>AC009120.2</t>
  </si>
  <si>
    <t>novel transcript, antisense to PSMD7</t>
  </si>
  <si>
    <t>ENSG00000259976</t>
  </si>
  <si>
    <t>AC093010.2</t>
  </si>
  <si>
    <t>ENSG00000260005</t>
  </si>
  <si>
    <t>AC027601.1</t>
  </si>
  <si>
    <t>novel transcript, antisense to C17orf56</t>
  </si>
  <si>
    <t>ENSG00000260032</t>
  </si>
  <si>
    <t>NORAD</t>
  </si>
  <si>
    <t>non-coding RNA activated by DNA damage [Source:HGNC Symbol;Acc:HGNC:44311]</t>
  </si>
  <si>
    <t>ENSG00000260077</t>
  </si>
  <si>
    <t>AC104794.3</t>
  </si>
  <si>
    <t>ENSG00000260083</t>
  </si>
  <si>
    <t>MIR762HG</t>
  </si>
  <si>
    <t>MIR762 host gene [Source:HGNC Symbol;Acc:HGNC:51386]</t>
  </si>
  <si>
    <t>ENSG00000260101</t>
  </si>
  <si>
    <t>AC008074.2</t>
  </si>
  <si>
    <t>ENSG00000260193</t>
  </si>
  <si>
    <t>LINC02846</t>
  </si>
  <si>
    <t>longintergenic non-protein coding RNA 2846 [Source:HGNC Symbol;Acc:HGNC:54381]</t>
  </si>
  <si>
    <t>ENSG00000260196</t>
  </si>
  <si>
    <t>AC124798.1</t>
  </si>
  <si>
    <t>antisense to KCNJ11 and overlapping to a novel gene</t>
  </si>
  <si>
    <t>ENSG00000260219</t>
  </si>
  <si>
    <t>CD2BP2-DT</t>
  </si>
  <si>
    <t>CD2BP2 divergent transcript [Source:HGNC Symbol;Acc:HGNC:53029]</t>
  </si>
  <si>
    <t>ENSG00000260228</t>
  </si>
  <si>
    <t>AC009119.1</t>
  </si>
  <si>
    <t>novel transcript, antisense to CDH13</t>
  </si>
  <si>
    <t>ENSG00000260231</t>
  </si>
  <si>
    <t>KDM7A-DT</t>
  </si>
  <si>
    <t>KDM7A divergent transcript [Source:HGNC Symbol;Acc:HGNC:48959]</t>
  </si>
  <si>
    <t>ENSG00000260233</t>
  </si>
  <si>
    <t>ZNRD2-AS1</t>
  </si>
  <si>
    <t>ZNRD2 antisense RNA 1 (head to head) [Source:HGNC Symbol;Acc:HGNC:27384]</t>
  </si>
  <si>
    <t>ENSG00000260244</t>
  </si>
  <si>
    <t>AC104083.1</t>
  </si>
  <si>
    <t>novel transcript, overlapping GUCY1A3</t>
  </si>
  <si>
    <t>ENSG00000260257</t>
  </si>
  <si>
    <t>AL035071.1</t>
  </si>
  <si>
    <t>ENSG00000260260</t>
  </si>
  <si>
    <t>SNHG19</t>
  </si>
  <si>
    <t>small nucleolar RNA host gene 19 [Source:HGNC Symbol;Acc:HGNC:49574]</t>
  </si>
  <si>
    <t>ENSG00000260267</t>
  </si>
  <si>
    <t>AC026471.1</t>
  </si>
  <si>
    <t>novel transcript, antisense to ARMC5</t>
  </si>
  <si>
    <t>ENSG00000260274</t>
  </si>
  <si>
    <t>AC068338.2</t>
  </si>
  <si>
    <t>ENSG00000260276</t>
  </si>
  <si>
    <t>AC022167.2</t>
  </si>
  <si>
    <t>novel transcript, antisense to CARHSP1</t>
  </si>
  <si>
    <t>ENSG00000260285</t>
  </si>
  <si>
    <t>AL133367.1</t>
  </si>
  <si>
    <t>novel transcript, antisense to TRMT61A</t>
  </si>
  <si>
    <t>ENSG00000260296</t>
  </si>
  <si>
    <t>AC095057.3</t>
  </si>
  <si>
    <t>novel transcript, overlapping N4BP2</t>
  </si>
  <si>
    <t>ENSG00000260306</t>
  </si>
  <si>
    <t>AC092375.2</t>
  </si>
  <si>
    <t>ENSG00000260361</t>
  </si>
  <si>
    <t>AC106028.3</t>
  </si>
  <si>
    <t>ENSG00000260401</t>
  </si>
  <si>
    <t>AP002761.4</t>
  </si>
  <si>
    <t>novel transcript, overlapping to P2RY2</t>
  </si>
  <si>
    <t>ENSG00000260461</t>
  </si>
  <si>
    <t>AL133355.1</t>
  </si>
  <si>
    <t>novel transcript, overlapping to OBFC1</t>
  </si>
  <si>
    <t>ENSG00000260496</t>
  </si>
  <si>
    <t>AC009041.1</t>
  </si>
  <si>
    <t>ENSG00000260517</t>
  </si>
  <si>
    <t>AC009093.2</t>
  </si>
  <si>
    <t>ENSG00000260528</t>
  </si>
  <si>
    <t>FAM157C</t>
  </si>
  <si>
    <t>family with sequence similarity 157 member C [Source:HGNC Symbol;Acc:HGNC:34081]</t>
  </si>
  <si>
    <t>ENSG00000260563</t>
  </si>
  <si>
    <t>AC132872.1</t>
  </si>
  <si>
    <t>ENSG00000260565</t>
  </si>
  <si>
    <t>ERVK13-1</t>
  </si>
  <si>
    <t>endogenous retrovirus group K13 member 1 [Source:HGNC Symbol;Acc:HGNC:27548]</t>
  </si>
  <si>
    <t>ENSG00000260592</t>
  </si>
  <si>
    <t>AC130456.3</t>
  </si>
  <si>
    <t>novel transcript, antisense to TMC5</t>
  </si>
  <si>
    <t>ENSG00000260630</t>
  </si>
  <si>
    <t>SNAI3-AS1</t>
  </si>
  <si>
    <t>SNAI3 antisense RNA 1 [Source:HGNC Symbol;Acc:HGNC:28327]</t>
  </si>
  <si>
    <t>ENSG00000260686</t>
  </si>
  <si>
    <t>AC008669.1</t>
  </si>
  <si>
    <t>novel transcript, overlapping SNX2</t>
  </si>
  <si>
    <t>ENSG00000260698</t>
  </si>
  <si>
    <t>AL591848.3</t>
  </si>
  <si>
    <t>ENSG00000260708</t>
  </si>
  <si>
    <t>AL118516.1</t>
  </si>
  <si>
    <t>novel transcript, antisense to TBC1D22A</t>
  </si>
  <si>
    <t>ENSG00000260711</t>
  </si>
  <si>
    <t>AL121839.2</t>
  </si>
  <si>
    <t>novel transcript, intronic to CATSPERB</t>
  </si>
  <si>
    <t>ENSG00000260719</t>
  </si>
  <si>
    <t>AC009133.3</t>
  </si>
  <si>
    <t>novel transcript, antisense to C16orf54</t>
  </si>
  <si>
    <t>ENSG00000260778</t>
  </si>
  <si>
    <t>AC009065.4</t>
  </si>
  <si>
    <t>ENSG00000260793</t>
  </si>
  <si>
    <t>AC003102.1</t>
  </si>
  <si>
    <t>novel transcript, antisense to UBTF</t>
  </si>
  <si>
    <t>ENSG00000260804</t>
  </si>
  <si>
    <t>LINC01963</t>
  </si>
  <si>
    <t>longintergenic non-protein coding RNA 1963 [Source:HGNC Symbol;Acc:HGNC:25283]</t>
  </si>
  <si>
    <t>ENSG00000260807</t>
  </si>
  <si>
    <t>CEROX1</t>
  </si>
  <si>
    <t>cytoplasmic endogenous regulator of oxidative phosphorylation 1 [Source:HGNC Symbol;Acc:HGNC:53928]</t>
  </si>
  <si>
    <t>ENSG00000260852</t>
  </si>
  <si>
    <t>FBXL19-AS1</t>
  </si>
  <si>
    <t>FBXL19 antisense RNA 1 [Source:HGNC Symbol;Acc:HGNC:27557]</t>
  </si>
  <si>
    <t>ENSG00000260910</t>
  </si>
  <si>
    <t>LINC00565</t>
  </si>
  <si>
    <t>longintergenic non-protein coding RNA 565 [Source:HGNC Symbol;Acc:HGNC:43709]</t>
  </si>
  <si>
    <t>ENSG00000260911</t>
  </si>
  <si>
    <t>AC135050.3</t>
  </si>
  <si>
    <t>ENSG00000260912</t>
  </si>
  <si>
    <t>AL158206.1</t>
  </si>
  <si>
    <t>novel transcript, overlapping ACER2</t>
  </si>
  <si>
    <t>ENSG00000260917</t>
  </si>
  <si>
    <t>AL158212.3</t>
  </si>
  <si>
    <t>novel transcript, overlapping to VTI1A</t>
  </si>
  <si>
    <t>ENSG00000260920</t>
  </si>
  <si>
    <t>AL031985.3</t>
  </si>
  <si>
    <t>novel transcript, sense overlapping with ZNF643</t>
  </si>
  <si>
    <t>ENSG00000260923</t>
  </si>
  <si>
    <t>LINC02193</t>
  </si>
  <si>
    <t>longintergenic non-protein coding RNA 2193 [Source:HGNC Symbol;Acc:HGNC:53055]</t>
  </si>
  <si>
    <t>ENSG00000260924</t>
  </si>
  <si>
    <t>LINC01311</t>
  </si>
  <si>
    <t>longintergenic non-protein coding RNA 1311 [Source:HGNC Symbol;Acc:HGNC:50503]</t>
  </si>
  <si>
    <t>ENSG00000260942</t>
  </si>
  <si>
    <t>CAPN10-DT</t>
  </si>
  <si>
    <t>CAPN10 divergent transcript [Source:HGNC Symbol;Acc:HGNC:48839]</t>
  </si>
  <si>
    <t>ENSG00000260943</t>
  </si>
  <si>
    <t>LINC02555</t>
  </si>
  <si>
    <t>longintergenic non-protein coding RNA 2555 [Source:HGNC Symbol;Acc:HGNC:53593]</t>
  </si>
  <si>
    <t>ENSG00000260966</t>
  </si>
  <si>
    <t>AP001486.2</t>
  </si>
  <si>
    <t>novel transcript, overlapping to DCUN1D5</t>
  </si>
  <si>
    <t>ENSG00000260979</t>
  </si>
  <si>
    <t>AC022167.3</t>
  </si>
  <si>
    <t>ENSG00000260997</t>
  </si>
  <si>
    <t>AC004847.1</t>
  </si>
  <si>
    <t>novel transcript, overlapping MYO1G</t>
  </si>
  <si>
    <t>ENSG00000261061</t>
  </si>
  <si>
    <t>AC092718.4</t>
  </si>
  <si>
    <t>ENSG00000261087</t>
  </si>
  <si>
    <t>ZNNT1</t>
  </si>
  <si>
    <t>ZNF706 neighboring transcript 1 [Source:HGNC Symbol;Acc:HGNC:54438]</t>
  </si>
  <si>
    <t>ENSG00000261094</t>
  </si>
  <si>
    <t>AC007066.2</t>
  </si>
  <si>
    <t>ENSG00000261098</t>
  </si>
  <si>
    <t>AP000766.1</t>
  </si>
  <si>
    <t>ENSG00000261136</t>
  </si>
  <si>
    <t>AC023908.3</t>
  </si>
  <si>
    <t>novel transcript, antisense to FSIP1</t>
  </si>
  <si>
    <t>ENSG00000261167</t>
  </si>
  <si>
    <t>AC107027.3</t>
  </si>
  <si>
    <t>novel transcript, overlapping to MRPL3</t>
  </si>
  <si>
    <t>ENSG00000261188</t>
  </si>
  <si>
    <t>Z95115.1</t>
  </si>
  <si>
    <t>novel transcript, antisense to TFIP11</t>
  </si>
  <si>
    <t>ENSG00000261218</t>
  </si>
  <si>
    <t>AC099524.1</t>
  </si>
  <si>
    <t>ENSG00000261220</t>
  </si>
  <si>
    <t>AC103706.1</t>
  </si>
  <si>
    <t>ENSG00000261222</t>
  </si>
  <si>
    <t>AC064805.1</t>
  </si>
  <si>
    <t>ENSG00000261253</t>
  </si>
  <si>
    <t>AC137932.2</t>
  </si>
  <si>
    <t>uncharacterized LOC100287036 [Source:NCBI gene (formerly Entrezgene);Acc:100287036]</t>
  </si>
  <si>
    <t>ENSG00000261269</t>
  </si>
  <si>
    <t>AC093278.2</t>
  </si>
  <si>
    <t>novel transcript, overlapping ZNF366</t>
  </si>
  <si>
    <t>ENSG00000261324</t>
  </si>
  <si>
    <t>AC010168.2</t>
  </si>
  <si>
    <t>novel transcript, overlapping HIST4H4</t>
  </si>
  <si>
    <t>ENSG00000261326</t>
  </si>
  <si>
    <t>LINC01355</t>
  </si>
  <si>
    <t>longintergenic non-protein coding RNA 1355 [Source:HGNC Symbol;Acc:HGNC:50584]</t>
  </si>
  <si>
    <t>ENSG00000261338</t>
  </si>
  <si>
    <t>AC021016.1</t>
  </si>
  <si>
    <t>novel transcript, overlapping to ARPC2 and GPBAR1</t>
  </si>
  <si>
    <t>ENSG00000261351</t>
  </si>
  <si>
    <t>AC116913.1</t>
  </si>
  <si>
    <t>novel transcript, antisense to MAP2K1</t>
  </si>
  <si>
    <t>ENSG00000261359</t>
  </si>
  <si>
    <t>PYCARD-AS1</t>
  </si>
  <si>
    <t>PYCARD antisense RNA 1 [Source:HGNC Symbol;Acc:HGNC:45036]</t>
  </si>
  <si>
    <t>ENSG00000261373</t>
  </si>
  <si>
    <t>VPS9D1-AS1</t>
  </si>
  <si>
    <t>VPS9D1 antisense RNA 1 [Source:HGNC Symbol;Acc:HGNC:48915]</t>
  </si>
  <si>
    <t>ENSG00000261416</t>
  </si>
  <si>
    <t>AC012645.3</t>
  </si>
  <si>
    <t>novel transcript, antisense to CORO1A</t>
  </si>
  <si>
    <t>ENSG00000261438</t>
  </si>
  <si>
    <t>AL157394.1</t>
  </si>
  <si>
    <t>novel transcript, overlapping FAS</t>
  </si>
  <si>
    <t>ENSG00000261455</t>
  </si>
  <si>
    <t>LINC01003</t>
  </si>
  <si>
    <t>longintergenic non-protein coding RNA 1003 [Source:HGNC Symbol;Acc:HGNC:48957]</t>
  </si>
  <si>
    <t>ENSG00000261468</t>
  </si>
  <si>
    <t>AC096921.2</t>
  </si>
  <si>
    <t>ENSG00000261471</t>
  </si>
  <si>
    <t>AC092145.1</t>
  </si>
  <si>
    <t>novel transcript, antisense to COTL1</t>
  </si>
  <si>
    <t>ENSG00000261474</t>
  </si>
  <si>
    <t>AC026471.4</t>
  </si>
  <si>
    <t>ENSG00000261485</t>
  </si>
  <si>
    <t>PAN3-AS1</t>
  </si>
  <si>
    <t>PAN3 antisense RNA 1 [Source:HGNC Symbol;Acc:HGNC:39932]</t>
  </si>
  <si>
    <t>ENSG00000261490</t>
  </si>
  <si>
    <t>AC005674.2</t>
  </si>
  <si>
    <t>novel transcript, overlapping WDR1</t>
  </si>
  <si>
    <t>ENSG00000261505</t>
  </si>
  <si>
    <t>AL031714.1</t>
  </si>
  <si>
    <t>novel transcript, antisense to UBE2I</t>
  </si>
  <si>
    <t>ENSG00000261512</t>
  </si>
  <si>
    <t>AC092368.3</t>
  </si>
  <si>
    <t>ENSG00000261526</t>
  </si>
  <si>
    <t>AC012615.1</t>
  </si>
  <si>
    <t>ENSG00000261534</t>
  </si>
  <si>
    <t>AL596244.1</t>
  </si>
  <si>
    <t>novel transcript, overlapping TTLL11</t>
  </si>
  <si>
    <t>ENSG00000261596</t>
  </si>
  <si>
    <t>AC005632.3</t>
  </si>
  <si>
    <t>novel transcript,sense intronic to METTL9</t>
  </si>
  <si>
    <t>ENSG00000261644</t>
  </si>
  <si>
    <t>AC007728.2</t>
  </si>
  <si>
    <t>novel transcript, antisense to CYLD and NOD2</t>
  </si>
  <si>
    <t>ENSG00000261655</t>
  </si>
  <si>
    <t>AC100803.3</t>
  </si>
  <si>
    <t>novel transcript, overlapping to GPR20</t>
  </si>
  <si>
    <t>ENSG00000261754</t>
  </si>
  <si>
    <t>AC008555.1</t>
  </si>
  <si>
    <t>ENSG00000261770</t>
  </si>
  <si>
    <t>AC006504.1</t>
  </si>
  <si>
    <t>ENSG00000261799</t>
  </si>
  <si>
    <t>AC007406.5</t>
  </si>
  <si>
    <t>ENSG00000261801</t>
  </si>
  <si>
    <t>LOXL1-AS1</t>
  </si>
  <si>
    <t>LOXL1 antisense RNA 1 [Source:HGNC Symbol;Acc:HGNC:44169]</t>
  </si>
  <si>
    <t>ENSG00000261804</t>
  </si>
  <si>
    <t>AC007342.4</t>
  </si>
  <si>
    <t>ENSG00000261824</t>
  </si>
  <si>
    <t>LINC00662</t>
  </si>
  <si>
    <t>longintergenic non-protein coding RNA 662 [Source:HGNC Symbol;Acc:HGNC:27122]</t>
  </si>
  <si>
    <t>ENSG00000261840</t>
  </si>
  <si>
    <t>AC093249.6</t>
  </si>
  <si>
    <t>uncharacterized LOC730183 [Source:NCBI gene (formerly Entrezgene);Acc:730183]</t>
  </si>
  <si>
    <t>ENSG00000261879</t>
  </si>
  <si>
    <t>AC087500.1</t>
  </si>
  <si>
    <t>novel transcript, antisense to C17orf87</t>
  </si>
  <si>
    <t>ENSG00000261888</t>
  </si>
  <si>
    <t>AC144831.1</t>
  </si>
  <si>
    <t>ENSG00000261971</t>
  </si>
  <si>
    <t>MMP25-AS1</t>
  </si>
  <si>
    <t>MMP25 antisense RNA 1 [Source:HGNC Symbol;Acc:HGNC:51372]</t>
  </si>
  <si>
    <t>ENSG00000261996</t>
  </si>
  <si>
    <t>AC004706.1</t>
  </si>
  <si>
    <t>ENSG00000262001</t>
  </si>
  <si>
    <t>DLGAP1-AS2</t>
  </si>
  <si>
    <t>DLGAP1 antisense RNA 2 [Source:HGNC Symbol;Acc:HGNC:28146]</t>
  </si>
  <si>
    <t>ENSG00000262049</t>
  </si>
  <si>
    <t>AC139530.1</t>
  </si>
  <si>
    <t>novel transcript, antisense to HGS</t>
  </si>
  <si>
    <t>ENSG00000262089</t>
  </si>
  <si>
    <t>AC040977.1</t>
  </si>
  <si>
    <t>ENSG00000262370</t>
  </si>
  <si>
    <t>AC108134.3</t>
  </si>
  <si>
    <t>ENSG00000262413</t>
  </si>
  <si>
    <t>AC145207.2</t>
  </si>
  <si>
    <t>novel transcript, antisense ARHGDIA</t>
  </si>
  <si>
    <t>ENSG00000262468</t>
  </si>
  <si>
    <t>LINC01569</t>
  </si>
  <si>
    <t>longintergenic non-protein coding RNA 1569 [Source:HGNC Symbol;Acc:HGNC:51380]</t>
  </si>
  <si>
    <t>ENSG00000262580</t>
  </si>
  <si>
    <t>AC087741.1</t>
  </si>
  <si>
    <t>novel transcript, antisense to CARD14</t>
  </si>
  <si>
    <t>ENSG00000262714</t>
  </si>
  <si>
    <t>AC007342.5</t>
  </si>
  <si>
    <t>ENSG00000262823</t>
  </si>
  <si>
    <t>AC127521.1</t>
  </si>
  <si>
    <t>novel transcript, antisense to SPNS3</t>
  </si>
  <si>
    <t>ENSG00000262877</t>
  </si>
  <si>
    <t>AC110285.2</t>
  </si>
  <si>
    <t>ENSG00000262879</t>
  </si>
  <si>
    <t>AC005670.3</t>
  </si>
  <si>
    <t>ENSG00000263072</t>
  </si>
  <si>
    <t>ZNF213-AS1</t>
  </si>
  <si>
    <t>ZNF213 antisense RNA 1 (head to head) [Source:HGNC Symbol;Acc:HGNC:50505]</t>
  </si>
  <si>
    <t>ENSG00000263276</t>
  </si>
  <si>
    <t>AC020978.7</t>
  </si>
  <si>
    <t>sense overlapping</t>
  </si>
  <si>
    <t>ENSG00000263327</t>
  </si>
  <si>
    <t>TAPT1-AS1</t>
  </si>
  <si>
    <t>TAPT1 antisense RNA 1 (head to head) [Source:HGNC Symbol;Acc:HGNC:26832]</t>
  </si>
  <si>
    <t>ENSG00000263335</t>
  </si>
  <si>
    <t>AF001548.2</t>
  </si>
  <si>
    <t>novel transcript, antisense to MYH11</t>
  </si>
  <si>
    <t>ENSG00000263731</t>
  </si>
  <si>
    <t>AC145207.5</t>
  </si>
  <si>
    <t>ENSG00000263753</t>
  </si>
  <si>
    <t>LINC00667</t>
  </si>
  <si>
    <t>longintergenic non-protein coding RNA 667 [Source:HGNC Symbol;Acc:HGNC:27906]</t>
  </si>
  <si>
    <t>ENSG00000263766</t>
  </si>
  <si>
    <t>AC025682.1</t>
  </si>
  <si>
    <t>novel transcript, antisense to NPEPPS</t>
  </si>
  <si>
    <t>ENSG00000263843</t>
  </si>
  <si>
    <t>AC022211.2</t>
  </si>
  <si>
    <t>novel transcript, antisense to SLC25A19</t>
  </si>
  <si>
    <t>ENSG00000264112</t>
  </si>
  <si>
    <t>AC015813.1</t>
  </si>
  <si>
    <t>ENSG00000264235</t>
  </si>
  <si>
    <t>AP005329.1</t>
  </si>
  <si>
    <t>novel transcript, antisense to MYL12A</t>
  </si>
  <si>
    <t>ENSG00000264247</t>
  </si>
  <si>
    <t>LINC00909</t>
  </si>
  <si>
    <t>longintergenic non-protein coding RNA 909 [Source:HGNC Symbol;Acc:HGNC:44331]</t>
  </si>
  <si>
    <t>ENSG00000264278</t>
  </si>
  <si>
    <t>ZNF236-DT</t>
  </si>
  <si>
    <t>ZNF236 divergent transcript [Source:HGNC Symbol;Acc:HGNC:53779]</t>
  </si>
  <si>
    <t>ENSG00000264456</t>
  </si>
  <si>
    <t>AC138207.4</t>
  </si>
  <si>
    <t>novel transcript,sense intronic RNF135</t>
  </si>
  <si>
    <t>ENSG00000264575</t>
  </si>
  <si>
    <t>LINC00526</t>
  </si>
  <si>
    <t>longintergenic non-protein coding RNA 526 [Source:HGNC Symbol;Acc:HGNC:28278]</t>
  </si>
  <si>
    <t>ENSG00000264577</t>
  </si>
  <si>
    <t>AC010761.1</t>
  </si>
  <si>
    <t>novel transcript, antisense to RPL23A</t>
  </si>
  <si>
    <t>ENSG00000264695</t>
  </si>
  <si>
    <t>AC007922.1</t>
  </si>
  <si>
    <t>ENSG00000265148</t>
  </si>
  <si>
    <t>TSPOAP1-AS1</t>
  </si>
  <si>
    <t>TSPOAP1, SUPT4H1 and RNF43 antisense RNA 1 [Source:HGNC Symbol;Acc:HGNC:44148]</t>
  </si>
  <si>
    <t>ENSG00000265206</t>
  </si>
  <si>
    <t>AC004687.1</t>
  </si>
  <si>
    <t>novel transcript, MIR142 host</t>
  </si>
  <si>
    <t>ENSG00000265401</t>
  </si>
  <si>
    <t>AC093484.3</t>
  </si>
  <si>
    <t>ENSG00000265666</t>
  </si>
  <si>
    <t>RARA-AS1</t>
  </si>
  <si>
    <t>RARA antisense RNA 1 [Source:HGNC Symbol;Acc:HGNC:49577]</t>
  </si>
  <si>
    <t>ENSG00000265975</t>
  </si>
  <si>
    <t>AC002091.1</t>
  </si>
  <si>
    <t>ENSG00000266053</t>
  </si>
  <si>
    <t>NDUFV2-AS1</t>
  </si>
  <si>
    <t>NDUFV2 antisense RNA 1 [Source:HGNC Symbol;Acc:HGNC:50826]</t>
  </si>
  <si>
    <t>ENSG00000266088</t>
  </si>
  <si>
    <t>AC004585.1</t>
  </si>
  <si>
    <t>ENSG00000266208</t>
  </si>
  <si>
    <t>AC080112.1</t>
  </si>
  <si>
    <t>novel transcript, antisense to GJD3</t>
  </si>
  <si>
    <t>ENSG00000266236</t>
  </si>
  <si>
    <t>NARF-IT1</t>
  </si>
  <si>
    <t>NARF intronic transcript 1 [Source:HGNC Symbol;Acc:HGNC:43651]</t>
  </si>
  <si>
    <t>ENSG00000266378</t>
  </si>
  <si>
    <t>AC005224.2</t>
  </si>
  <si>
    <t>ENSG00000266389</t>
  </si>
  <si>
    <t>AC002091.2</t>
  </si>
  <si>
    <t>ENSG00000266709</t>
  </si>
  <si>
    <t>AC005224.3</t>
  </si>
  <si>
    <t>ENSG00000266904</t>
  </si>
  <si>
    <t>LINC00663</t>
  </si>
  <si>
    <t>longintergenic non-protein coding RNA 663 [Source:HGNC Symbol;Acc:HGNC:28609]</t>
  </si>
  <si>
    <t>ENSG00000266947</t>
  </si>
  <si>
    <t>AC022916.1</t>
  </si>
  <si>
    <t>novel transcript, antisense SLFN5</t>
  </si>
  <si>
    <t>ENSG00000266962</t>
  </si>
  <si>
    <t>AC067852.2</t>
  </si>
  <si>
    <t>novel transcript, antisense to HSD17B1</t>
  </si>
  <si>
    <t>ENSG00000266998</t>
  </si>
  <si>
    <t>AC111182.1</t>
  </si>
  <si>
    <t>novel transcript, antisense to SEPT9</t>
  </si>
  <si>
    <t>ENSG00000267002</t>
  </si>
  <si>
    <t>AC060780.1</t>
  </si>
  <si>
    <t>ENSG00000267009</t>
  </si>
  <si>
    <t>AC007780.1</t>
  </si>
  <si>
    <t>ENSG00000267040</t>
  </si>
  <si>
    <t>AC027097.1</t>
  </si>
  <si>
    <t>novel transcript, antisense to ATP8B1</t>
  </si>
  <si>
    <t>ENSG00000267074</t>
  </si>
  <si>
    <t>AC015911.3</t>
  </si>
  <si>
    <t>novel transcript,sense intronic SLFN12L</t>
  </si>
  <si>
    <t>ENSG00000267080</t>
  </si>
  <si>
    <t>ASB16-AS1</t>
  </si>
  <si>
    <t>ASB16 antisense RNA 1 [Source:HGNC Symbol;Acc:HGNC:25442]</t>
  </si>
  <si>
    <t>ENSG00000267100</t>
  </si>
  <si>
    <t>ILF3-DT</t>
  </si>
  <si>
    <t>ILF3 divergent transcript [Source:HGNC Symbol;Acc:HGNC:27115]</t>
  </si>
  <si>
    <t>ENSG00000267106</t>
  </si>
  <si>
    <t>ZNF561-AS1</t>
  </si>
  <si>
    <t>ZNF561 antisense RNA 1 (head to head) [Source:HGNC Symbol;Acc:HGNC:27613]</t>
  </si>
  <si>
    <t>ENSG00000267121</t>
  </si>
  <si>
    <t>AC008105.3</t>
  </si>
  <si>
    <t>ENSG00000267122</t>
  </si>
  <si>
    <t>AC004490.1</t>
  </si>
  <si>
    <t>novel transcript, antisense to DOT1L</t>
  </si>
  <si>
    <t>ENSG00000267128</t>
  </si>
  <si>
    <t>RNF157-AS1</t>
  </si>
  <si>
    <t>RNF157 antisense RNA 1 [Source:HGNC Symbol;Acc:HGNC:44127]</t>
  </si>
  <si>
    <t>ENSG00000267152</t>
  </si>
  <si>
    <t>AC093227.1</t>
  </si>
  <si>
    <t>ENSG00000267169</t>
  </si>
  <si>
    <t>AC022098.1</t>
  </si>
  <si>
    <t>novel transcript, antisense to LPHN1</t>
  </si>
  <si>
    <t>ENSG00000267174</t>
  </si>
  <si>
    <t>AC011472.2</t>
  </si>
  <si>
    <t>ENSG00000267265</t>
  </si>
  <si>
    <t>AC011476.3</t>
  </si>
  <si>
    <t>novel transcript, antisense to RDH13 and GP6</t>
  </si>
  <si>
    <t>ENSG00000267278</t>
  </si>
  <si>
    <t>MAP3K14-AS1</t>
  </si>
  <si>
    <t>MAP3K14 antisense RNA 1 [Source:HGNC Symbol;Acc:HGNC:44359]</t>
  </si>
  <si>
    <t>ENSG00000267279</t>
  </si>
  <si>
    <t>AC090409.1</t>
  </si>
  <si>
    <t>ENSG00000267283</t>
  </si>
  <si>
    <t>AC005306.1</t>
  </si>
  <si>
    <t>novel transcript, antisense to BTBD2</t>
  </si>
  <si>
    <t>ENSG00000267288</t>
  </si>
  <si>
    <t>AC138150.2</t>
  </si>
  <si>
    <t>novel transcript, antisense to HEXIM2</t>
  </si>
  <si>
    <t>ENSG00000267296</t>
  </si>
  <si>
    <t>CEBPA-DT</t>
  </si>
  <si>
    <t>CEBPA divergent transcript [Source:HGNC Symbol;Acc:HGNC:25710]</t>
  </si>
  <si>
    <t>ENSG00000267309</t>
  </si>
  <si>
    <t>AC092295.2</t>
  </si>
  <si>
    <t>novel transcript, antisense to ZNF566</t>
  </si>
  <si>
    <t>ENSG00000267317</t>
  </si>
  <si>
    <t>AC027307.2</t>
  </si>
  <si>
    <t>novel transcript, antisense to APC2</t>
  </si>
  <si>
    <t>ENSG00000267321</t>
  </si>
  <si>
    <t>SNHG30</t>
  </si>
  <si>
    <t>small nucleolar RNA host gene 30 [Source:HGNC Symbol;Acc:HGNC:52836]</t>
  </si>
  <si>
    <t>ENSG00000267364</t>
  </si>
  <si>
    <t>AC022706.1</t>
  </si>
  <si>
    <t>ENSG00000267365</t>
  </si>
  <si>
    <t>KCNJ2-AS1</t>
  </si>
  <si>
    <t>KCNJ2 antisense RNA 1 [Source:HGNC Symbol;Acc:HGNC:43720]</t>
  </si>
  <si>
    <t>ENSG00000267379</t>
  </si>
  <si>
    <t>AC008569.1</t>
  </si>
  <si>
    <t>novel transcript, antisense to CD97</t>
  </si>
  <si>
    <t>ENSG00000267414</t>
  </si>
  <si>
    <t>SETBP1-DT</t>
  </si>
  <si>
    <t>SETBP1 divergent transcript [Source:HGNC Symbol;Acc:HGNC:54819]</t>
  </si>
  <si>
    <t>ENSG00000267416</t>
  </si>
  <si>
    <t>AC025048.4</t>
  </si>
  <si>
    <t>ENSG00000267436</t>
  </si>
  <si>
    <t>AC005786.3</t>
  </si>
  <si>
    <t>novel transcript, antisense to MFSD12</t>
  </si>
  <si>
    <t>ENSG00000267452</t>
  </si>
  <si>
    <t>LINC02073</t>
  </si>
  <si>
    <t>longintergenic non-protein coding RNA 2073 [Source:HGNC Symbol;Acc:HGNC:52919]</t>
  </si>
  <si>
    <t>ENSG00000267469</t>
  </si>
  <si>
    <t>AC005944.1</t>
  </si>
  <si>
    <t>novel transcript, antisense to AES</t>
  </si>
  <si>
    <t>ENSG00000267481</t>
  </si>
  <si>
    <t>AC011477.1</t>
  </si>
  <si>
    <t>novel transcript,sense intronic to ZNF506</t>
  </si>
  <si>
    <t>ENSG00000267519</t>
  </si>
  <si>
    <t>AC020916.1</t>
  </si>
  <si>
    <t>ENSG00000267547</t>
  </si>
  <si>
    <t>AC060766.4</t>
  </si>
  <si>
    <t>ENSG00000267575</t>
  </si>
  <si>
    <t>AC006504.5</t>
  </si>
  <si>
    <t>ENSG00000267598</t>
  </si>
  <si>
    <t>AC011446.2</t>
  </si>
  <si>
    <t>novel transcript, antisense to IER2</t>
  </si>
  <si>
    <t>ENSG00000267731</t>
  </si>
  <si>
    <t>AC005332.2</t>
  </si>
  <si>
    <t>ENSG00000267751</t>
  </si>
  <si>
    <t>AC009005.1</t>
  </si>
  <si>
    <t>novel transcript, antisense to BSG</t>
  </si>
  <si>
    <t>ENSG00000267757</t>
  </si>
  <si>
    <t>EML2-AS1</t>
  </si>
  <si>
    <t>EML2 antisense RNA 1 [Source:HGNC Symbol;Acc:HGNC:48331]</t>
  </si>
  <si>
    <t>ENSG00000267767</t>
  </si>
  <si>
    <t>LINC01801</t>
  </si>
  <si>
    <t>longintergenic non-protein coding RNA 1801 [Source:HGNC Symbol;Acc:HGNC:52592]</t>
  </si>
  <si>
    <t>ENSG00000267769</t>
  </si>
  <si>
    <t>AC011498.6</t>
  </si>
  <si>
    <t>novel transcript, antisense to UBX6</t>
  </si>
  <si>
    <t>ENSG00000267787</t>
  </si>
  <si>
    <t>AC027097.2</t>
  </si>
  <si>
    <t>ENSG00000267838</t>
  </si>
  <si>
    <t>AC245884.8</t>
  </si>
  <si>
    <t>ENSG00000267904</t>
  </si>
  <si>
    <t>AC024075.1</t>
  </si>
  <si>
    <t>novel transcript,sense intronic C19orf42</t>
  </si>
  <si>
    <t>ENSG00000267940</t>
  </si>
  <si>
    <t>AC022762.2</t>
  </si>
  <si>
    <t>ENSG00000268001</t>
  </si>
  <si>
    <t>CARD8-AS1</t>
  </si>
  <si>
    <t>CARD8 antisense RNA 1 [Source:HGNC Symbol;Acc:HGNC:51408]</t>
  </si>
  <si>
    <t>ENSG00000268027</t>
  </si>
  <si>
    <t>AC243960.1</t>
  </si>
  <si>
    <t>novel transcript,sense intronic to CEACAM21</t>
  </si>
  <si>
    <t>ENSG00000268061</t>
  </si>
  <si>
    <t>NAPA-AS1</t>
  </si>
  <si>
    <t>NAPA antisense RNA 1 [Source:HGNC Symbol;Acc:HGNC:44118]</t>
  </si>
  <si>
    <t>ENSG00000268119</t>
  </si>
  <si>
    <t>AC010615.2</t>
  </si>
  <si>
    <t>ENSG00000268170</t>
  </si>
  <si>
    <t>AC073342.2</t>
  </si>
  <si>
    <t>novel transcript, antisense to TAS2R40</t>
  </si>
  <si>
    <t>ENSG00000268204</t>
  </si>
  <si>
    <t>AC008763.1</t>
  </si>
  <si>
    <t>novel transcript, antisense to STXBP2</t>
  </si>
  <si>
    <t>ENSG00000268205</t>
  </si>
  <si>
    <t>AC005261.1</t>
  </si>
  <si>
    <t>ENSG00000268362</t>
  </si>
  <si>
    <t>AC092279.1</t>
  </si>
  <si>
    <t>ENSG00000268403</t>
  </si>
  <si>
    <t>AC132192.2</t>
  </si>
  <si>
    <t>novel transcript, antisense to ZNF143</t>
  </si>
  <si>
    <t>ENSG00000268460</t>
  </si>
  <si>
    <t>AC006262.1</t>
  </si>
  <si>
    <t>ENSG00000268471</t>
  </si>
  <si>
    <t>MIR4453HG</t>
  </si>
  <si>
    <t>MIR4453 host gene [Source:HGNC Symbol;Acc:HGNC:25288]</t>
  </si>
  <si>
    <t>ENSG00000268516</t>
  </si>
  <si>
    <t>AC020915.2</t>
  </si>
  <si>
    <t>novel transcript, antisense to ZNF544</t>
  </si>
  <si>
    <t>ENSG00000268555</t>
  </si>
  <si>
    <t>AC123912.4</t>
  </si>
  <si>
    <t>ENSG00000268573</t>
  </si>
  <si>
    <t>AC011815.1</t>
  </si>
  <si>
    <t>ENSG00000268575</t>
  </si>
  <si>
    <t>AL031282.2</t>
  </si>
  <si>
    <t>novel transcript, readthrough between SLC35E2 and CDK11A</t>
  </si>
  <si>
    <t>ENSG00000268713</t>
  </si>
  <si>
    <t>AC005261.3</t>
  </si>
  <si>
    <t>ENSG00000268734</t>
  </si>
  <si>
    <t>AC245128.3</t>
  </si>
  <si>
    <t>ENSG00000268804</t>
  </si>
  <si>
    <t>LINC02132</t>
  </si>
  <si>
    <t>longintergenic non-protein coding RNA 2132 [Source:HGNC Symbol;Acc:HGNC:52992]</t>
  </si>
  <si>
    <t>ENSG00000268858</t>
  </si>
  <si>
    <t>AL118506.1</t>
  </si>
  <si>
    <t>uncharacterized LOC112268269 [Source:NCBI gene (formerly Entrezgene);Acc:112268269]</t>
  </si>
  <si>
    <t>ENSG00000268895</t>
  </si>
  <si>
    <t>A1BG-AS1</t>
  </si>
  <si>
    <t>A1BG antisense RNA 1 [Source:HGNC Symbol;Acc:HGNC:37133]</t>
  </si>
  <si>
    <t>ENSG00000268996</t>
  </si>
  <si>
    <t>MAN1B1-DT</t>
  </si>
  <si>
    <t>MAN1B1 divergent transcript [Source:HGNC Symbol;Acc:HGNC:48715]</t>
  </si>
  <si>
    <t>ENSG00000269044</t>
  </si>
  <si>
    <t>AC024075.2</t>
  </si>
  <si>
    <t>ENSG00000269176</t>
  </si>
  <si>
    <t>AP001160.3</t>
  </si>
  <si>
    <t>novel transcript, antisense to TAF6L</t>
  </si>
  <si>
    <t>ENSG00000269194</t>
  </si>
  <si>
    <t>AC006942.1</t>
  </si>
  <si>
    <t>novel transcript, antisense to FUZ</t>
  </si>
  <si>
    <t>ENSG00000269220</t>
  </si>
  <si>
    <t>LINC00528</t>
  </si>
  <si>
    <t>longintergenic non-protein coding RNA 528 [Source:HGNC Symbol;Acc:HGNC:26875]</t>
  </si>
  <si>
    <t>ENSG00000269243</t>
  </si>
  <si>
    <t>AC008894.2</t>
  </si>
  <si>
    <t>novel transcript, antisense RAB8A</t>
  </si>
  <si>
    <t>ENSG00000269293</t>
  </si>
  <si>
    <t>ZSCAN16-AS1</t>
  </si>
  <si>
    <t>ZSCAN16 antisense RNA 1 [Source:HGNC Symbol;Acc:HGNC:48982]</t>
  </si>
  <si>
    <t>ENSG00000269352</t>
  </si>
  <si>
    <t>PTOV1-AS2</t>
  </si>
  <si>
    <t>PTOV1 antisense RNA 2 [Source:HGNC Symbol;Acc:HGNC:51284]</t>
  </si>
  <si>
    <t>ENSG00000269386</t>
  </si>
  <si>
    <t>RAB11B-AS1</t>
  </si>
  <si>
    <t>RAB11B antisense RNA 1 [Source:HGNC Symbol;Acc:HGNC:44178]</t>
  </si>
  <si>
    <t>ENSG00000269399</t>
  </si>
  <si>
    <t>AC008764.6</t>
  </si>
  <si>
    <t>ENSG00000269439</t>
  </si>
  <si>
    <t>AC010618.3</t>
  </si>
  <si>
    <t>ENSG00000269514</t>
  </si>
  <si>
    <t>AC024257.3</t>
  </si>
  <si>
    <t>novel transcript, antisense to OR10AD1</t>
  </si>
  <si>
    <t>ENSG00000269553</t>
  </si>
  <si>
    <t>U62631.1</t>
  </si>
  <si>
    <t>ENSG00000269609</t>
  </si>
  <si>
    <t>RPARP-AS1</t>
  </si>
  <si>
    <t>RPARP antisense RNA 1 [Source:HGNC Symbol;Acc:HGNC:45238]</t>
  </si>
  <si>
    <t>ENSG00000269821</t>
  </si>
  <si>
    <t>KCNQ1OT1</t>
  </si>
  <si>
    <t>KCNQ1 opposite strand/antisense transcript 1 [Source:HGNC Symbol;Acc:HGNC:6295]</t>
  </si>
  <si>
    <t>ENSG00000269825</t>
  </si>
  <si>
    <t>AC022150.4</t>
  </si>
  <si>
    <t>novel transcript,sense intronic to ZNF83</t>
  </si>
  <si>
    <t>ENSG00000269834</t>
  </si>
  <si>
    <t>ZNF528-AS1</t>
  </si>
  <si>
    <t>ZNF528 antisense RNA 1 [Source:HGNC Symbol;Acc:HGNC:51305]</t>
  </si>
  <si>
    <t>ENSG00000269892</t>
  </si>
  <si>
    <t>AC125494.2</t>
  </si>
  <si>
    <t>ENSG00000269893</t>
  </si>
  <si>
    <t>SNHG8</t>
  </si>
  <si>
    <t>small nucleolar RNA host gene 8 [Source:HGNC Symbol;Acc:HGNC:33098]</t>
  </si>
  <si>
    <t>ENSG00000269918</t>
  </si>
  <si>
    <t>AF131215.6</t>
  </si>
  <si>
    <t>ENSG00000269925</t>
  </si>
  <si>
    <t>Z98884.2</t>
  </si>
  <si>
    <t>novel transcript,sense intronic to VAMP3</t>
  </si>
  <si>
    <t>ENSG00000269929</t>
  </si>
  <si>
    <t>MIRLET7A1HG</t>
  </si>
  <si>
    <t>miRlet-7a-1/let-7f-1/let-7d cluster host gene [Source:HGNC Symbol;Acc:HGNC:53970]</t>
  </si>
  <si>
    <t>ENSG00000269939</t>
  </si>
  <si>
    <t>PCF11-AS1</t>
  </si>
  <si>
    <t>PCF11 antisense RNA 1 [Source:HGNC Symbol;Acc:HGNC:52263]</t>
  </si>
  <si>
    <t>ENSG00000269940</t>
  </si>
  <si>
    <t>AL049840.5</t>
  </si>
  <si>
    <t>novel transcript,sense intronic to KLC1</t>
  </si>
  <si>
    <t>ENSG00000269958</t>
  </si>
  <si>
    <t>AL049840.6</t>
  </si>
  <si>
    <t>ENSG00000269968</t>
  </si>
  <si>
    <t>AC006064.4</t>
  </si>
  <si>
    <t>novel transcript, antisense to GAPDH</t>
  </si>
  <si>
    <t>ENSG00000269970</t>
  </si>
  <si>
    <t>AL162424.1</t>
  </si>
  <si>
    <t>novel transcript,sense intronic to PTGS1</t>
  </si>
  <si>
    <t>ENSG00000269973</t>
  </si>
  <si>
    <t>AC010969.2</t>
  </si>
  <si>
    <t>ENSG00000270012</t>
  </si>
  <si>
    <t>AC232271.1</t>
  </si>
  <si>
    <t>ENSG00000270049</t>
  </si>
  <si>
    <t>AC009061.2</t>
  </si>
  <si>
    <t>novel transcript, antisense to AGRP</t>
  </si>
  <si>
    <t>ENSG00000270055</t>
  </si>
  <si>
    <t>AC127502.2</t>
  </si>
  <si>
    <t>ENSG00000270060</t>
  </si>
  <si>
    <t>AC090589.3</t>
  </si>
  <si>
    <t>ENSG00000270062</t>
  </si>
  <si>
    <t>AL606834.2</t>
  </si>
  <si>
    <t>novel transcript,sense intronic to NIN</t>
  </si>
  <si>
    <t>ENSG00000270091</t>
  </si>
  <si>
    <t>AC015726.1</t>
  </si>
  <si>
    <t>ENSG00000270120</t>
  </si>
  <si>
    <t>AC007728.3</t>
  </si>
  <si>
    <t>ENSG00000270127</t>
  </si>
  <si>
    <t>AC027020.2</t>
  </si>
  <si>
    <t>ENSG00000270157</t>
  </si>
  <si>
    <t>AC004918.3</t>
  </si>
  <si>
    <t>ENSG00000270164</t>
  </si>
  <si>
    <t>LINC01480</t>
  </si>
  <si>
    <t>longintergenic non-protein coding RNA 1480 [Source:HGNC Symbol;Acc:HGNC:51124]</t>
  </si>
  <si>
    <t>ENSG00000270195</t>
  </si>
  <si>
    <t>AC016773.2</t>
  </si>
  <si>
    <t>ENSG00000270210</t>
  </si>
  <si>
    <t>AC104695.2</t>
  </si>
  <si>
    <t>ENSG00000270277</t>
  </si>
  <si>
    <t>AC009948.1</t>
  </si>
  <si>
    <t>novel transcript, antisense to titin</t>
  </si>
  <si>
    <t>ENSG00000270344</t>
  </si>
  <si>
    <t>POC1B-AS1</t>
  </si>
  <si>
    <t>POC1B antisense RNA 1 [Source:HGNC Symbol;Acc:HGNC:52949]</t>
  </si>
  <si>
    <t>ENSG00000270426</t>
  </si>
  <si>
    <t>AC099343.2</t>
  </si>
  <si>
    <t>novel transcript,sense intronic to IRF2</t>
  </si>
  <si>
    <t>ENSG00000270562</t>
  </si>
  <si>
    <t>AC097634.1</t>
  </si>
  <si>
    <t>ENSG00000270574</t>
  </si>
  <si>
    <t>AC010680.2</t>
  </si>
  <si>
    <t>ENSG00000270589</t>
  </si>
  <si>
    <t>AL158163.1</t>
  </si>
  <si>
    <t>novel transcript, antisense to BBIP1</t>
  </si>
  <si>
    <t>ENSG00000270605</t>
  </si>
  <si>
    <t>AL353622.1</t>
  </si>
  <si>
    <t>ENSG00000270641</t>
  </si>
  <si>
    <t>TSIX</t>
  </si>
  <si>
    <t>TSIX transcript, XIST antisense RNA [Source:HGNC Symbol;Acc:HGNC:12377]</t>
  </si>
  <si>
    <t>ENSG00000270696</t>
  </si>
  <si>
    <t>AC005034.3</t>
  </si>
  <si>
    <t>novel transcript, antisense to C2orf3</t>
  </si>
  <si>
    <t>ENSG00000270820</t>
  </si>
  <si>
    <t>AC016727.1</t>
  </si>
  <si>
    <t>novel transcript, antisense to XPO1</t>
  </si>
  <si>
    <t>ENSG00000270959</t>
  </si>
  <si>
    <t>LPP-AS2</t>
  </si>
  <si>
    <t>LPP antisense RNA 2 [Source:HGNC Symbol;Acc:HGNC:27952]</t>
  </si>
  <si>
    <t>ENSG00000270972</t>
  </si>
  <si>
    <t>AC136475.9</t>
  </si>
  <si>
    <t>ENSG00000271011</t>
  </si>
  <si>
    <t>AC010680.3</t>
  </si>
  <si>
    <t>novel transcript, antisense to TTN</t>
  </si>
  <si>
    <t>ENSG00000271109</t>
  </si>
  <si>
    <t>AC008555.4</t>
  </si>
  <si>
    <t>ENSG00000271122</t>
  </si>
  <si>
    <t>AC018647.2</t>
  </si>
  <si>
    <t>ENSG00000271270</t>
  </si>
  <si>
    <t>TMCC1-AS1</t>
  </si>
  <si>
    <t>TMCC1 antisense RNA 1 (head to head) [Source:HGNC Symbol;Acc:HGNC:49060]</t>
  </si>
  <si>
    <t>ENSG00000271335</t>
  </si>
  <si>
    <t>AL117336.2</t>
  </si>
  <si>
    <t>novel transcript, antisense to CCNY</t>
  </si>
  <si>
    <t>ENSG00000271380</t>
  </si>
  <si>
    <t>AL451085.2</t>
  </si>
  <si>
    <t>uncharacterized LOC101928120 [Source:NCBI gene (formerly Entrezgene);Acc:101928120]</t>
  </si>
  <si>
    <t>ENSG00000271533</t>
  </si>
  <si>
    <t>Z83843.1</t>
  </si>
  <si>
    <t>novel transcript,sense intronic FTX</t>
  </si>
  <si>
    <t>ENSG00000271553</t>
  </si>
  <si>
    <t>AC018638.7</t>
  </si>
  <si>
    <t>ENSG00000271614</t>
  </si>
  <si>
    <t>ATP2B1-AS1</t>
  </si>
  <si>
    <t>ATP2B1 antisense RNA 1 [Source:HGNC Symbol;Acc:HGNC:27883]</t>
  </si>
  <si>
    <t>ENSG00000271646</t>
  </si>
  <si>
    <t>AC099343.3</t>
  </si>
  <si>
    <t>ENSG00000271736</t>
  </si>
  <si>
    <t>LINC02772</t>
  </si>
  <si>
    <t>longintergenic non-protein coding RNA 2772 [Source:HGNC Symbol;Acc:HGNC:54292]</t>
  </si>
  <si>
    <t>ENSG00000271780</t>
  </si>
  <si>
    <t>AL118558.3</t>
  </si>
  <si>
    <t>ENSG00000271795</t>
  </si>
  <si>
    <t>AC011337.1</t>
  </si>
  <si>
    <t>novel transcript, antisense to FAT2</t>
  </si>
  <si>
    <t>ENSG00000271856</t>
  </si>
  <si>
    <t>LINC01215</t>
  </si>
  <si>
    <t>longintergenic non-protein coding RNA 1215 [Source:HGNC Symbol;Acc:HGNC:49651]</t>
  </si>
  <si>
    <t>ENSG00000271857</t>
  </si>
  <si>
    <t>AL096865.1</t>
  </si>
  <si>
    <t>novel transcript, antisense to RUNX2</t>
  </si>
  <si>
    <t>ENSG00000271862</t>
  </si>
  <si>
    <t>AC104118.1</t>
  </si>
  <si>
    <t>ENSG00000271870</t>
  </si>
  <si>
    <t>AC024060.2</t>
  </si>
  <si>
    <t>novel transcript, antisense to CRBN</t>
  </si>
  <si>
    <t>ENSG00000271895</t>
  </si>
  <si>
    <t>AL109811.2</t>
  </si>
  <si>
    <t>novel transcript, antisense to MASP2</t>
  </si>
  <si>
    <t>ENSG00000271913</t>
  </si>
  <si>
    <t>AL035530.2</t>
  </si>
  <si>
    <t>novel transcript, antisense to TAGAP</t>
  </si>
  <si>
    <t>ENSG00000271918</t>
  </si>
  <si>
    <t>AC034236.2</t>
  </si>
  <si>
    <t>novel transcript, antisense to COMMD10</t>
  </si>
  <si>
    <t>ENSG00000271964</t>
  </si>
  <si>
    <t>AC090948.1</t>
  </si>
  <si>
    <t>novel transcript, antisense to RFTN1</t>
  </si>
  <si>
    <t>ENSG00000271971</t>
  </si>
  <si>
    <t>AC120053.1</t>
  </si>
  <si>
    <t>novel transcript, antisense to FAM92A1</t>
  </si>
  <si>
    <t>ENSG00000271976</t>
  </si>
  <si>
    <t>AC012467.2</t>
  </si>
  <si>
    <t>novel transcript, antisense to IL17RB</t>
  </si>
  <si>
    <t>ENSG00000272037</t>
  </si>
  <si>
    <t>AP002907.1</t>
  </si>
  <si>
    <t>novel transcript, antisense to UBR5</t>
  </si>
  <si>
    <t>ENSG00000272079</t>
  </si>
  <si>
    <t>AC004233.2</t>
  </si>
  <si>
    <t>ENSG00000272106</t>
  </si>
  <si>
    <t>AL691432.2</t>
  </si>
  <si>
    <t>artifact</t>
  </si>
  <si>
    <t>ENSG00000272144</t>
  </si>
  <si>
    <t>AC025171.4</t>
  </si>
  <si>
    <t>ENSG00000272145</t>
  </si>
  <si>
    <t>NFYC-AS1</t>
  </si>
  <si>
    <t>NFYC antisense RNA 1 [Source:HGNC Symbol;Acc:HGNC:49451]</t>
  </si>
  <si>
    <t>ENSG00000272155</t>
  </si>
  <si>
    <t>AC055822.1</t>
  </si>
  <si>
    <t>novel transcript, antisense to MTFR1</t>
  </si>
  <si>
    <t>ENSG00000272182</t>
  </si>
  <si>
    <t>AC135507.1</t>
  </si>
  <si>
    <t>novel transcript, antisense to PDHB</t>
  </si>
  <si>
    <t>ENSG00000272221</t>
  </si>
  <si>
    <t>AL645933.2</t>
  </si>
  <si>
    <t>ENSG00000272269</t>
  </si>
  <si>
    <t>AL138724.1</t>
  </si>
  <si>
    <t>novel transcript, antisense to NUP153</t>
  </si>
  <si>
    <t>ENSG00000272282</t>
  </si>
  <si>
    <t>LINC02084</t>
  </si>
  <si>
    <t>longintergenic non-protein coding RNA 2084 [Source:HGNC Symbol;Acc:HGNC:52934]</t>
  </si>
  <si>
    <t>ENSG00000272288</t>
  </si>
  <si>
    <t>AL451165.2</t>
  </si>
  <si>
    <t>novel transcript, antisense to C6orf106</t>
  </si>
  <si>
    <t>ENSG00000272316</t>
  </si>
  <si>
    <t>AL021368.2</t>
  </si>
  <si>
    <t>ENSG00000272335</t>
  </si>
  <si>
    <t>AC093297.2</t>
  </si>
  <si>
    <t>ENSG00000272341</t>
  </si>
  <si>
    <t>AL137003.1</t>
  </si>
  <si>
    <t>ENSG00000272345</t>
  </si>
  <si>
    <t>AL031775.1</t>
  </si>
  <si>
    <t>novel transcript, antisense to ACOT13</t>
  </si>
  <si>
    <t>ENSG00000272356</t>
  </si>
  <si>
    <t>AL080317.2</t>
  </si>
  <si>
    <t>novel transcript, antisense to REV3L</t>
  </si>
  <si>
    <t>ENSG00000272374</t>
  </si>
  <si>
    <t>Z97832.2</t>
  </si>
  <si>
    <t>novel transcript, antisense to SCUBE3</t>
  </si>
  <si>
    <t>ENSG00000272382</t>
  </si>
  <si>
    <t>AC025171.5</t>
  </si>
  <si>
    <t>ENSG00000272447</t>
  </si>
  <si>
    <t>AL135925.1</t>
  </si>
  <si>
    <t>ENSG00000272449</t>
  </si>
  <si>
    <t>AL139246.5</t>
  </si>
  <si>
    <t>ENSG00000272455</t>
  </si>
  <si>
    <t>MRPL20-DT</t>
  </si>
  <si>
    <t>MRPL20 divergent transcript [Source:HGNC Symbol;Acc:HGNC:54814]</t>
  </si>
  <si>
    <t>ENSG00000272462</t>
  </si>
  <si>
    <t>U91328.1</t>
  </si>
  <si>
    <t>ENSG00000272463</t>
  </si>
  <si>
    <t>AL357054.4</t>
  </si>
  <si>
    <t>ENSG00000272498</t>
  </si>
  <si>
    <t>AC090948.2</t>
  </si>
  <si>
    <t>ENSG00000272501</t>
  </si>
  <si>
    <t>AL662844.4</t>
  </si>
  <si>
    <t>novel transcript, antisense to HCG27</t>
  </si>
  <si>
    <t>ENSG00000272502</t>
  </si>
  <si>
    <t>AC104958.2</t>
  </si>
  <si>
    <t>ENSG00000272505</t>
  </si>
  <si>
    <t>AC104964.3</t>
  </si>
  <si>
    <t>ENSG00000272529</t>
  </si>
  <si>
    <t>AC090948.3</t>
  </si>
  <si>
    <t>ENSG00000272540</t>
  </si>
  <si>
    <t>AL662797.1</t>
  </si>
  <si>
    <t>novel transcript, antisense to TUBB</t>
  </si>
  <si>
    <t>ENSG00000272606</t>
  </si>
  <si>
    <t>AC015982.2</t>
  </si>
  <si>
    <t>ENSG00000272630</t>
  </si>
  <si>
    <t>AL731563.3</t>
  </si>
  <si>
    <t>ENSG00000272661</t>
  </si>
  <si>
    <t>AC021097.1</t>
  </si>
  <si>
    <t>novel transcript, antisense to SMARCD3</t>
  </si>
  <si>
    <t>ENSG00000272666</t>
  </si>
  <si>
    <t>KLHDC7B-DT</t>
  </si>
  <si>
    <t>KLHDC7B divergent transcript [Source:HGNC Symbol;Acc:HGNC:53791]</t>
  </si>
  <si>
    <t>ENSG00000272667</t>
  </si>
  <si>
    <t>AC012306.2</t>
  </si>
  <si>
    <t>ENSG00000272669</t>
  </si>
  <si>
    <t>AL021707.6</t>
  </si>
  <si>
    <t>ENSG00000272686</t>
  </si>
  <si>
    <t>WASL-DT</t>
  </si>
  <si>
    <t>WASL divergent transcript [Source:HGNC Symbol;Acc:HGNC:54820]</t>
  </si>
  <si>
    <t>ENSG00000272688</t>
  </si>
  <si>
    <t>AP005329.3</t>
  </si>
  <si>
    <t>ENSG00000272711</t>
  </si>
  <si>
    <t>AC019069.1</t>
  </si>
  <si>
    <t>ENSG00000272734</t>
  </si>
  <si>
    <t>ADIRF-AS1</t>
  </si>
  <si>
    <t>ADIRF antisense RNA 1 [Source:HGNC Symbol;Acc:HGNC:45127]</t>
  </si>
  <si>
    <t>ENSG00000272750</t>
  </si>
  <si>
    <t>AL592148.3</t>
  </si>
  <si>
    <t>novel transcript, antisense to MIA3</t>
  </si>
  <si>
    <t>ENSG00000272758</t>
  </si>
  <si>
    <t>AC083798.2</t>
  </si>
  <si>
    <t>novel transcript, antisense to KPNA1</t>
  </si>
  <si>
    <t>ENSG00000272760</t>
  </si>
  <si>
    <t>AC093726.1</t>
  </si>
  <si>
    <t>novel transcript, antisense to PAXIP1</t>
  </si>
  <si>
    <t>ENSG00000272821</t>
  </si>
  <si>
    <t>U62317.1</t>
  </si>
  <si>
    <t>novel transcript, antisense to SCO2</t>
  </si>
  <si>
    <t>ENSG00000272825</t>
  </si>
  <si>
    <t>AL844908.1</t>
  </si>
  <si>
    <t>ENSG00000272831</t>
  </si>
  <si>
    <t>AC027644.3</t>
  </si>
  <si>
    <t>novel transcript, antisense to RABGEF1</t>
  </si>
  <si>
    <t>ENSG00000272839</t>
  </si>
  <si>
    <t>AC011899.2</t>
  </si>
  <si>
    <t>novel transcript, antisense to PTPRN2</t>
  </si>
  <si>
    <t>ENSG00000272871</t>
  </si>
  <si>
    <t>AL159169.2</t>
  </si>
  <si>
    <t>ENSG00000272888</t>
  </si>
  <si>
    <t>LINC01578</t>
  </si>
  <si>
    <t>longintergenic non-protein coding RNA 1578 [Source:HGNC Symbol;Acc:HGNC:48626]</t>
  </si>
  <si>
    <t>ENSG00000272906</t>
  </si>
  <si>
    <t>AL353708.3</t>
  </si>
  <si>
    <t>novel transcript, antisense to TOR1AIP1</t>
  </si>
  <si>
    <t>ENSG00000272908</t>
  </si>
  <si>
    <t>AC006033.2</t>
  </si>
  <si>
    <t>ENSG00000272909</t>
  </si>
  <si>
    <t>AL122035.2</t>
  </si>
  <si>
    <t>novel transcript, antisense to MTHFD1</t>
  </si>
  <si>
    <t>ENSG00000272913</t>
  </si>
  <si>
    <t>AC009237.14</t>
  </si>
  <si>
    <t>ENSG00000272914</t>
  </si>
  <si>
    <t>AL359532.1</t>
  </si>
  <si>
    <t>novel transcript,sense intronic to ZNF438</t>
  </si>
  <si>
    <t>ENSG00000272927</t>
  </si>
  <si>
    <t>AC107464.2</t>
  </si>
  <si>
    <t>novel transcript, antisense to PDE6B</t>
  </si>
  <si>
    <t>ENSG00000272941</t>
  </si>
  <si>
    <t>AC083862.1</t>
  </si>
  <si>
    <t>novel transcript, antisense to C7orf49</t>
  </si>
  <si>
    <t>ENSG00000272977</t>
  </si>
  <si>
    <t>AL008721.2</t>
  </si>
  <si>
    <t>ENSG00000272990</t>
  </si>
  <si>
    <t>AC084036.1</t>
  </si>
  <si>
    <t>novel transcript, antisense to KCNAB1</t>
  </si>
  <si>
    <t>ENSG00000272994</t>
  </si>
  <si>
    <t>AC012360.3</t>
  </si>
  <si>
    <t>ENSG00000273002</t>
  </si>
  <si>
    <t>AL355388.1</t>
  </si>
  <si>
    <t>uncharacterized LOC107985209 [Source:NCBI gene (formerly Entrezgene);Acc:107985209]</t>
  </si>
  <si>
    <t>ENSG00000273015</t>
  </si>
  <si>
    <t>AC008124.1</t>
  </si>
  <si>
    <t>ENSG00000273018</t>
  </si>
  <si>
    <t>FAM106A</t>
  </si>
  <si>
    <t>family with sequence similarity 106 member A [Source:HGNC Symbol;Acc:HGNC:25682]</t>
  </si>
  <si>
    <t>ENSG00000273033</t>
  </si>
  <si>
    <t>LINC02035</t>
  </si>
  <si>
    <t>longintergenic non-protein coding RNA 2035 [Source:HGNC Symbol;Acc:HGNC:52875]</t>
  </si>
  <si>
    <t>ENSG00000273058</t>
  </si>
  <si>
    <t>AL359921.2</t>
  </si>
  <si>
    <t>ENSG00000273096</t>
  </si>
  <si>
    <t>AL021707.8</t>
  </si>
  <si>
    <t>novel transcript,sense intronic to SUN2</t>
  </si>
  <si>
    <t>ENSG00000273117</t>
  </si>
  <si>
    <t>AC144652.1</t>
  </si>
  <si>
    <t>ENSG00000273142</t>
  </si>
  <si>
    <t>LINC02604</t>
  </si>
  <si>
    <t>longintergenic non-protein coding RNA 2604 [Source:HGNC Symbol;Acc:HGNC:53972]</t>
  </si>
  <si>
    <t>ENSG00000273148</t>
  </si>
  <si>
    <t>LINC00653</t>
  </si>
  <si>
    <t>longintergenic non-protein coding RNA 653 [Source:HGNC Symbol;Acc:HGNC:44308]</t>
  </si>
  <si>
    <t>ENSG00000273149</t>
  </si>
  <si>
    <t>AL138963.3</t>
  </si>
  <si>
    <t>novel transcript, antisense to TPT1</t>
  </si>
  <si>
    <t>ENSG00000273151</t>
  </si>
  <si>
    <t>AC073957.3</t>
  </si>
  <si>
    <t>novel transcript, antisense to GET4</t>
  </si>
  <si>
    <t>ENSG00000273183</t>
  </si>
  <si>
    <t>AC093726.2</t>
  </si>
  <si>
    <t>ENSG00000273192</t>
  </si>
  <si>
    <t>AL671710.1</t>
  </si>
  <si>
    <t>novel transcript, antisense to ALG12</t>
  </si>
  <si>
    <t>ENSG00000273221</t>
  </si>
  <si>
    <t>AL355816.2</t>
  </si>
  <si>
    <t>novel transcript, antisense to CEPT1</t>
  </si>
  <si>
    <t>ENSG00000273230</t>
  </si>
  <si>
    <t>AC102953.2</t>
  </si>
  <si>
    <t>ENSG00000273247</t>
  </si>
  <si>
    <t>AC097376.3</t>
  </si>
  <si>
    <t>novel transcript, antisense to RAB33B</t>
  </si>
  <si>
    <t>ENSG00000273253</t>
  </si>
  <si>
    <t>AL022328.4</t>
  </si>
  <si>
    <t>novel transcript, antisense TRABD</t>
  </si>
  <si>
    <t>ENSG00000273270</t>
  </si>
  <si>
    <t>AC090114.2</t>
  </si>
  <si>
    <t>ENSG00000273272</t>
  </si>
  <si>
    <t>U62317.3</t>
  </si>
  <si>
    <t>ENSG00000273295</t>
  </si>
  <si>
    <t>AP000350.6</t>
  </si>
  <si>
    <t>ENSG00000273311</t>
  </si>
  <si>
    <t>DGCR11</t>
  </si>
  <si>
    <t>DiGeorge syndrome critical region gene 11 [Source:HGNC Symbol;Acc:HGNC:17226]</t>
  </si>
  <si>
    <t>ENSG00000273314</t>
  </si>
  <si>
    <t>AC005229.4</t>
  </si>
  <si>
    <t>novel transcript, antisense to CUL1</t>
  </si>
  <si>
    <t>ENSG00000273329</t>
  </si>
  <si>
    <t>AC078846.1</t>
  </si>
  <si>
    <t>ENSG00000273344</t>
  </si>
  <si>
    <t>PAXIP1-AS1</t>
  </si>
  <si>
    <t>PAXIP1 antisense RNA 1 (head to head) [Source:HGNC Symbol;Acc:HGNC:27328]</t>
  </si>
  <si>
    <t>ENSG00000273356</t>
  </si>
  <si>
    <t>LINC02019</t>
  </si>
  <si>
    <t>longintergenic non-protein coding RNA 2019 [Source:HGNC Symbol;Acc:HGNC:52854]</t>
  </si>
  <si>
    <t>ENSG00000273373</t>
  </si>
  <si>
    <t>AL355488.1</t>
  </si>
  <si>
    <t>novel transcript, antisense to SLC16A4</t>
  </si>
  <si>
    <t>ENSG00000273437</t>
  </si>
  <si>
    <t>AC108673.3</t>
  </si>
  <si>
    <t>ENSG00000273445</t>
  </si>
  <si>
    <t>AC133644.1</t>
  </si>
  <si>
    <t>ENSG00000273472</t>
  </si>
  <si>
    <t>AC096733.2</t>
  </si>
  <si>
    <t>ENSG00000273576</t>
  </si>
  <si>
    <t>AC009283.1</t>
  </si>
  <si>
    <t>ENSG00000273669</t>
  </si>
  <si>
    <t>AC015819.1</t>
  </si>
  <si>
    <t>ENSG00000273729</t>
  </si>
  <si>
    <t>AC007686.3</t>
  </si>
  <si>
    <t>novel transcript, antisense to IRF2BPL</t>
  </si>
  <si>
    <t>ENSG00000273759</t>
  </si>
  <si>
    <t>AL117379.1</t>
  </si>
  <si>
    <t>ENSG00000273824</t>
  </si>
  <si>
    <t>AC008033.3</t>
  </si>
  <si>
    <t>ENSG00000273837</t>
  </si>
  <si>
    <t>AC018755.4</t>
  </si>
  <si>
    <t>novel transcript,sense intronic to AC018755.18</t>
  </si>
  <si>
    <t>ENSG00000273855</t>
  </si>
  <si>
    <t>AC020658.5</t>
  </si>
  <si>
    <t>novel transcript,sense intronic to PLCB2</t>
  </si>
  <si>
    <t>ENSG00000273893</t>
  </si>
  <si>
    <t>AL133520.1</t>
  </si>
  <si>
    <t>novel transcript,sense intronic to SLC13A3</t>
  </si>
  <si>
    <t>ENSG00000273972</t>
  </si>
  <si>
    <t>AC068722.2</t>
  </si>
  <si>
    <t>ENSG00000274020</t>
  </si>
  <si>
    <t>LINC01138</t>
  </si>
  <si>
    <t>longintergenic non-protein coding RNA 1138 [Source:HGNC Symbol;Acc:HGNC:49454]</t>
  </si>
  <si>
    <t>ENSG00000274021</t>
  </si>
  <si>
    <t>AC024909.1</t>
  </si>
  <si>
    <t>novel transcript, antisense to DUSP6</t>
  </si>
  <si>
    <t>ENSG00000274173</t>
  </si>
  <si>
    <t>AL035661.1</t>
  </si>
  <si>
    <t>ENSG00000274213</t>
  </si>
  <si>
    <t>AC015912.3</t>
  </si>
  <si>
    <t>ENSG00000274265</t>
  </si>
  <si>
    <t>AC245297.3</t>
  </si>
  <si>
    <t>ENSG00000274272</t>
  </si>
  <si>
    <t>AC069281.2</t>
  </si>
  <si>
    <t>ENSG00000274370</t>
  </si>
  <si>
    <t>AC130371.2</t>
  </si>
  <si>
    <t>ENSG00000274383</t>
  </si>
  <si>
    <t>AC103691.1</t>
  </si>
  <si>
    <t>novel transcript, antisense to ANKDD1A</t>
  </si>
  <si>
    <t>ENSG00000274422</t>
  </si>
  <si>
    <t>AC245060.5</t>
  </si>
  <si>
    <t>ENSG00000274425</t>
  </si>
  <si>
    <t>AC114271.1</t>
  </si>
  <si>
    <t>novel transcript, antisense to ICAM3</t>
  </si>
  <si>
    <t>ENSG00000274460</t>
  </si>
  <si>
    <t>AC092119.2</t>
  </si>
  <si>
    <t>ENSG00000274536</t>
  </si>
  <si>
    <t>MIR223HG</t>
  </si>
  <si>
    <t>MIR223 host gene [Source:HGNC Symbol;Acc:HGNC:54520]</t>
  </si>
  <si>
    <t>ENSG00000274561</t>
  </si>
  <si>
    <t>AC005332.3</t>
  </si>
  <si>
    <t>ENSG00000274767</t>
  </si>
  <si>
    <t>AC243829.1</t>
  </si>
  <si>
    <t>novel transcript, antisense CCL3L3</t>
  </si>
  <si>
    <t>ENSG00000274828</t>
  </si>
  <si>
    <t>AC068473.5</t>
  </si>
  <si>
    <t>ENSG00000274922</t>
  </si>
  <si>
    <t>AL139384.1</t>
  </si>
  <si>
    <t>ENSG00000274925</t>
  </si>
  <si>
    <t>ZKSCAN2-DT</t>
  </si>
  <si>
    <t>ZKSCAN2 divergent transcript [Source:HGNC Symbol;Acc:HGNC:53912]</t>
  </si>
  <si>
    <t>ENSG00000274979</t>
  </si>
  <si>
    <t>AC020656.2</t>
  </si>
  <si>
    <t>ENSG00000275180</t>
  </si>
  <si>
    <t>AC048341.2</t>
  </si>
  <si>
    <t>ENSG00000275210</t>
  </si>
  <si>
    <t>AC245884.11</t>
  </si>
  <si>
    <t>ENSG00000275371</t>
  </si>
  <si>
    <t>AC012645.4</t>
  </si>
  <si>
    <t>novel transcript, antisense to GDPD3</t>
  </si>
  <si>
    <t>ENSG00000275393</t>
  </si>
  <si>
    <t>AC018695.6</t>
  </si>
  <si>
    <t>novel transcript,sense intronic to C16orf74</t>
  </si>
  <si>
    <t>ENSG00000275437</t>
  </si>
  <si>
    <t>AL121832.3</t>
  </si>
  <si>
    <t>novel transcript,sense intronic to CABLES2</t>
  </si>
  <si>
    <t>ENSG00000275481</t>
  </si>
  <si>
    <t>AC025031.4</t>
  </si>
  <si>
    <t>ENSG00000275491</t>
  </si>
  <si>
    <t>LINC01730</t>
  </si>
  <si>
    <t>longintergenic non-protein coding RNA 1730 [Source:HGNC Symbol;Acc:HGNC:52518]</t>
  </si>
  <si>
    <t>ENSG00000275527</t>
  </si>
  <si>
    <t>AC100835.2</t>
  </si>
  <si>
    <t>ENSG00000275560</t>
  </si>
  <si>
    <t>AC008115.3</t>
  </si>
  <si>
    <t>ENSG00000275719</t>
  </si>
  <si>
    <t>AC008622.2</t>
  </si>
  <si>
    <t>novel transcript, antisense to SLC1A5</t>
  </si>
  <si>
    <t>ENSG00000275764</t>
  </si>
  <si>
    <t>AC092747.4</t>
  </si>
  <si>
    <t>ENSG00000275964</t>
  </si>
  <si>
    <t>AL355001.2</t>
  </si>
  <si>
    <t>ENSG00000276136</t>
  </si>
  <si>
    <t>AC016957.2</t>
  </si>
  <si>
    <t>ENSG00000276148</t>
  </si>
  <si>
    <t>AC084824.5</t>
  </si>
  <si>
    <t>novel transcript, antisense to DNM1L</t>
  </si>
  <si>
    <t>ENSG00000276278</t>
  </si>
  <si>
    <t>AC048382.6</t>
  </si>
  <si>
    <t>novel transcript, antisense to ZSCAN2</t>
  </si>
  <si>
    <t>ENSG00000276317</t>
  </si>
  <si>
    <t>AL357033.3</t>
  </si>
  <si>
    <t>novel transcript, antisense to SLCO4A1</t>
  </si>
  <si>
    <t>ENSG00000276449</t>
  </si>
  <si>
    <t>AC004076.2</t>
  </si>
  <si>
    <t>ENSG00000276476</t>
  </si>
  <si>
    <t>LINC00540</t>
  </si>
  <si>
    <t>longintergenic non-protein coding RNA 540 [Source:NCBI gene (formerly Entrezgene);Acc:100506622]</t>
  </si>
  <si>
    <t>ENSG00000276529</t>
  </si>
  <si>
    <t>AP001505.1</t>
  </si>
  <si>
    <t>ENSG00000276570</t>
  </si>
  <si>
    <t>AC010327.6</t>
  </si>
  <si>
    <t>ENSG00000276649</t>
  </si>
  <si>
    <t>AL117335.1</t>
  </si>
  <si>
    <t>novel transcript, antisense to SIRPA</t>
  </si>
  <si>
    <t>ENSG00000276718</t>
  </si>
  <si>
    <t>AC005840.4</t>
  </si>
  <si>
    <t>novel transcript, antisense to VAMP1</t>
  </si>
  <si>
    <t>ENSG00000276791</t>
  </si>
  <si>
    <t>AC092117.1</t>
  </si>
  <si>
    <t>ENSG00000276900</t>
  </si>
  <si>
    <t>AC023157.2</t>
  </si>
  <si>
    <t>novel transcript, antisense to AMN1</t>
  </si>
  <si>
    <t>ENSG00000277283</t>
  </si>
  <si>
    <t>AC004812.2</t>
  </si>
  <si>
    <t>novel transcript, antisense to RAB35</t>
  </si>
  <si>
    <t>ENSG00000277301</t>
  </si>
  <si>
    <t>AL034550.2</t>
  </si>
  <si>
    <t>novel transcript, antisense to NOL4L</t>
  </si>
  <si>
    <t>ENSG00000277476</t>
  </si>
  <si>
    <t>AC005332.5</t>
  </si>
  <si>
    <t>ENSG00000277496</t>
  </si>
  <si>
    <t>AL357033.4</t>
  </si>
  <si>
    <t>ENSG00000277511</t>
  </si>
  <si>
    <t>AC116407.2</t>
  </si>
  <si>
    <t>ENSG00000277715</t>
  </si>
  <si>
    <t>AC079174.2</t>
  </si>
  <si>
    <t>novel transcript, antisense to CKAP4</t>
  </si>
  <si>
    <t>ENSG00000277767</t>
  </si>
  <si>
    <t>AL442128.2</t>
  </si>
  <si>
    <t>ENSG00000277879</t>
  </si>
  <si>
    <t>AL391988.1</t>
  </si>
  <si>
    <t>novel transcript, antisense to SLC18A2</t>
  </si>
  <si>
    <t>ENSG00000277969</t>
  </si>
  <si>
    <t>AC006449.6</t>
  </si>
  <si>
    <t>ENSG00000278090</t>
  </si>
  <si>
    <t>LUNAR1</t>
  </si>
  <si>
    <t>leukemia-associated non-coding IGF1R activator RNA 1 [Source:HGNC Symbol;Acc:HGNC:51199]</t>
  </si>
  <si>
    <t>ENSG00000278133</t>
  </si>
  <si>
    <t>AC135050.6</t>
  </si>
  <si>
    <t>novel transcript,sense intronic to KAT8</t>
  </si>
  <si>
    <t>ENSG00000278231</t>
  </si>
  <si>
    <t>AL133342.1</t>
  </si>
  <si>
    <t>ENSG00000278376</t>
  </si>
  <si>
    <t>AP004609.3</t>
  </si>
  <si>
    <t>ENSG00000278600</t>
  </si>
  <si>
    <t>AC015871.3</t>
  </si>
  <si>
    <t>novel transcript,sense intronic to ST20</t>
  </si>
  <si>
    <t>ENSG00000278730</t>
  </si>
  <si>
    <t>AC005332.6</t>
  </si>
  <si>
    <t>ENSG00000278768</t>
  </si>
  <si>
    <t>BACE1-AS</t>
  </si>
  <si>
    <t>BACE1 antisense RNA [Source:HGNC Symbol;Acc:HGNC:37125]</t>
  </si>
  <si>
    <t>ENSG00000278784</t>
  </si>
  <si>
    <t>AL136295.7</t>
  </si>
  <si>
    <t>ENSG00000278834</t>
  </si>
  <si>
    <t>AC073508.3</t>
  </si>
  <si>
    <t>novel transcript, antisense to SMARCE1</t>
  </si>
  <si>
    <t>ENSG00000278869</t>
  </si>
  <si>
    <t>BX539320.1</t>
  </si>
  <si>
    <t>ENSG00000278970</t>
  </si>
  <si>
    <t>HEIH</t>
  </si>
  <si>
    <t>hepatocellular carcinoma up-regulated EZH2-associated long non-coding RNA [Source:HGNC Symbol;Acc:HGNC:45049]</t>
  </si>
  <si>
    <t>ENSG00000279141</t>
  </si>
  <si>
    <t>LINC01451</t>
  </si>
  <si>
    <t>longintergenic non-protein coding RNA 1451 [Source:NCBI gene (formerly Entrezgene);Acc:401561]</t>
  </si>
  <si>
    <t>ENSG00000279159</t>
  </si>
  <si>
    <t>AC003681.1</t>
  </si>
  <si>
    <t>novel transcript, antisense to MTMR3</t>
  </si>
  <si>
    <t>ENSG00000279277</t>
  </si>
  <si>
    <t>AC012020.1</t>
  </si>
  <si>
    <t>ENSG00000279529</t>
  </si>
  <si>
    <t>AC008764.8</t>
  </si>
  <si>
    <t>novel transcript, antisense to MED26</t>
  </si>
  <si>
    <t>ENSG00000279738</t>
  </si>
  <si>
    <t>AL022311.1</t>
  </si>
  <si>
    <t>novel transcript, sense overlapping to EIF3L</t>
  </si>
  <si>
    <t>ENSG00000279873</t>
  </si>
  <si>
    <t>LINC01126</t>
  </si>
  <si>
    <t>longintergenic non-protein coding RNA 1126 [Source:HGNC Symbol;Acc:HGNC:49275]</t>
  </si>
  <si>
    <t>ENSG00000280195</t>
  </si>
  <si>
    <t>AC245140.2</t>
  </si>
  <si>
    <t>novel transcript, antisense to RPL10</t>
  </si>
  <si>
    <t>ENSG00000280206</t>
  </si>
  <si>
    <t>AC026401.3</t>
  </si>
  <si>
    <t>ENSG00000280279</t>
  </si>
  <si>
    <t>AC240565.2</t>
  </si>
  <si>
    <t>ENSG00000280721</t>
  </si>
  <si>
    <t>LINC01943</t>
  </si>
  <si>
    <t>longintergenic non-protein coding RNA 1943 [Source:HGNC Symbol;Acc:HGNC:52767]</t>
  </si>
  <si>
    <t>ENSG00000280734</t>
  </si>
  <si>
    <t>LINC01232</t>
  </si>
  <si>
    <t>longintergenic non-protein coding RNA 1232 [Source:HGNC Symbol;Acc:HGNC:49755]</t>
  </si>
  <si>
    <t>ENSG00000280739</t>
  </si>
  <si>
    <t>EIF1B-AS1</t>
  </si>
  <si>
    <t>EIF1B antisense RNA 1 [Source:HGNC Symbol;Acc:HGNC:44555]</t>
  </si>
  <si>
    <t>ENSG00000280798</t>
  </si>
  <si>
    <t>LINC00294</t>
  </si>
  <si>
    <t>longintergenic non-protein coding RNA 294 [Source:HGNC Symbol;Acc:HGNC:27456]</t>
  </si>
  <si>
    <t>ENSG00000280832</t>
  </si>
  <si>
    <t>GSEC</t>
  </si>
  <si>
    <t>G-quadruplex forming sequence containing lncRNA [Source:HGNC Symbol;Acc:HGNC:48645]</t>
  </si>
  <si>
    <t>ENSG00000280953</t>
  </si>
  <si>
    <t>LINC01163</t>
  </si>
  <si>
    <t>longintergenic non-protein coding RNA 1163 [Source:HGNC Symbol;Acc:HGNC:49530]</t>
  </si>
  <si>
    <t>ENSG00000281005</t>
  </si>
  <si>
    <t>LINC00921</t>
  </si>
  <si>
    <t>longintergenic non-protein coding RNA 921 [Source:HGNC Symbol;Acc:HGNC:26830]</t>
  </si>
  <si>
    <t>ENSG00000281026</t>
  </si>
  <si>
    <t>N4BP2L2-IT2</t>
  </si>
  <si>
    <t>N4BPL2 intronic transcript 2 [Source:HGNC Symbol;Acc:HGNC:25038]</t>
  </si>
  <si>
    <t>ENSG00000281103</t>
  </si>
  <si>
    <t>TRG-AS1</t>
  </si>
  <si>
    <t>T cell receptor gamma locus antisense RNA 1 [Source:HGNC Symbol;Acc:HGNC:48974]</t>
  </si>
  <si>
    <t>ENSG00000281162</t>
  </si>
  <si>
    <t>LINC01127</t>
  </si>
  <si>
    <t>longintergenic non-protein coding RNA 1127 [Source:HGNC Symbol;Acc:HGNC:49292]</t>
  </si>
  <si>
    <t>ENSG00000281183</t>
  </si>
  <si>
    <t>NPTN-IT1</t>
  </si>
  <si>
    <t>NPTN intronic transcript 1 [Source:HGNC Symbol;Acc:HGNC:45091]</t>
  </si>
  <si>
    <t>ENSG00000281376</t>
  </si>
  <si>
    <t>ABALON</t>
  </si>
  <si>
    <t>apoptotic BCL2L1-antisense long non-coding RNA [Source:HGNC Symbol;Acc:HGNC:49667]</t>
  </si>
  <si>
    <t>ENSG00000281398</t>
  </si>
  <si>
    <t>SNHG4</t>
  </si>
  <si>
    <t>small nucleolar RNA host gene 4 [Source:HGNC Symbol;Acc:HGNC:32964]</t>
  </si>
  <si>
    <t>ENSG00000281404</t>
  </si>
  <si>
    <t>LINC01176</t>
  </si>
  <si>
    <t>longintergenic non-protein coding RNA 1176 [Source:HGNC Symbol;Acc:HGNC:49548]</t>
  </si>
  <si>
    <t>ENSG00000281501</t>
  </si>
  <si>
    <t>SEPSECS-AS1</t>
  </si>
  <si>
    <t>SEPSECS antisense RNA 1 (head to head) [Source:HGNC Symbol;Acc:HGNC:27737]</t>
  </si>
  <si>
    <t>ENSG00000281649</t>
  </si>
  <si>
    <t>EBLN3P</t>
  </si>
  <si>
    <t>endogenous Bornavirus like nucleoprotein 3, pseudogene [Source:HGNC Symbol;Acc:HGNC:50682]</t>
  </si>
  <si>
    <t>ENSG00000282024</t>
  </si>
  <si>
    <t>AL009031.1</t>
  </si>
  <si>
    <t>novel transcript, antisense to GMPR</t>
  </si>
  <si>
    <t>ENSG00000282164</t>
  </si>
  <si>
    <t>PEG13</t>
  </si>
  <si>
    <t>paternally expressed 13 [Source:HGNC Symbol;Acc:HGNC:19969]</t>
  </si>
  <si>
    <t>ENSG00000282508</t>
  </si>
  <si>
    <t>LINC01002</t>
  </si>
  <si>
    <t>longintergenic non-protein coding RNA 1002 [Source:HGNC Symbol;Acc:HGNC:38538]</t>
  </si>
  <si>
    <t>ENSG00000282572</t>
  </si>
  <si>
    <t>AC215522.2</t>
  </si>
  <si>
    <t>novel transcript similar to family member with sequence similarity 157</t>
  </si>
  <si>
    <t>ENSG00000282851</t>
  </si>
  <si>
    <t>BISPR</t>
  </si>
  <si>
    <t>BST2 interferon stimulated positive regulator [Source:HGNC Symbol;Acc:HGNC:51290]</t>
  </si>
  <si>
    <t>ENSG00000283064</t>
  </si>
  <si>
    <t>AL353759.1</t>
  </si>
  <si>
    <t>novel transcript, antisense to HIST1H2BD</t>
  </si>
  <si>
    <t>ENSG00000283103</t>
  </si>
  <si>
    <t>AC010642.2</t>
  </si>
  <si>
    <t>novel transcript, antisense to ERVK3-1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1"/>
      <color theme="0"/>
      <name val="Calibri"/>
    </font>
    <font>
      <b/>
      <sz val="11"/>
      <color rgb="FFFFFFFF"/>
      <name val="Calibri"/>
    </font>
    <font>
      <sz val="11"/>
      <color rgb="FF000000"/>
      <name val="Calibri"/>
    </font>
    <font>
      <b/>
      <sz val="11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D9F1F3"/>
        <bgColor rgb="FFD9F1F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3" borderId="1" xfId="0" applyFont="1" applyFill="1" applyBorder="1"/>
    <xf numFmtId="0" fontId="4" fillId="0" borderId="0" xfId="0" applyFont="1" applyAlignment="1"/>
    <xf numFmtId="0" fontId="3" fillId="0" borderId="0" xfId="0" applyFont="1" applyAlignme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188"/>
  <sheetViews>
    <sheetView tabSelected="1" topLeftCell="I1" workbookViewId="0">
      <selection activeCell="R12" sqref="R12"/>
    </sheetView>
  </sheetViews>
  <sheetFormatPr baseColWidth="10" defaultColWidth="14.5" defaultRowHeight="15" customHeight="1" x14ac:dyDescent="0.15"/>
  <cols>
    <col min="1" max="1" width="16.83203125" customWidth="1"/>
    <col min="2" max="2" width="29.1640625" customWidth="1"/>
    <col min="3" max="3" width="10.33203125" customWidth="1"/>
    <col min="4" max="4" width="12.83203125" customWidth="1"/>
    <col min="5" max="5" width="6.6640625" customWidth="1"/>
    <col min="6" max="6" width="14.5" customWidth="1"/>
    <col min="7" max="7" width="14" customWidth="1"/>
    <col min="8" max="8" width="16.5" customWidth="1"/>
    <col min="9" max="9" width="15.33203125" customWidth="1"/>
    <col min="10" max="10" width="27.5" customWidth="1"/>
    <col min="11" max="11" width="31.5" customWidth="1"/>
    <col min="12" max="12" width="120.33203125" customWidth="1"/>
  </cols>
  <sheetData>
    <row r="1" spans="1:12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</row>
    <row r="2" spans="1:12" ht="15.75" customHeight="1" x14ac:dyDescent="0.2">
      <c r="A2" s="3" t="s">
        <v>12</v>
      </c>
      <c r="B2" s="3" t="s">
        <v>13</v>
      </c>
      <c r="C2" s="3" t="s">
        <v>14</v>
      </c>
      <c r="D2" s="4">
        <v>16</v>
      </c>
      <c r="E2" s="4">
        <v>1</v>
      </c>
      <c r="F2" s="3">
        <v>29074976</v>
      </c>
      <c r="G2" s="3">
        <v>29116718</v>
      </c>
      <c r="H2" s="3">
        <f t="shared" ref="H2:H1148" si="0">G2-F2</f>
        <v>41742</v>
      </c>
      <c r="I2" s="3">
        <v>2</v>
      </c>
      <c r="J2" s="3">
        <v>2132</v>
      </c>
      <c r="K2" s="5" t="s">
        <v>15</v>
      </c>
      <c r="L2" s="3" t="s">
        <v>16</v>
      </c>
    </row>
    <row r="3" spans="1:12" ht="15.75" customHeight="1" x14ac:dyDescent="0.2">
      <c r="A3" s="3" t="s">
        <v>17</v>
      </c>
      <c r="B3" s="3" t="s">
        <v>18</v>
      </c>
      <c r="C3" s="3" t="s">
        <v>14</v>
      </c>
      <c r="D3" s="4">
        <v>1</v>
      </c>
      <c r="E3" s="4">
        <v>-1</v>
      </c>
      <c r="F3" s="3">
        <v>20642657</v>
      </c>
      <c r="G3" s="3">
        <v>20652193</v>
      </c>
      <c r="H3" s="3">
        <f t="shared" si="0"/>
        <v>9536</v>
      </c>
      <c r="I3" s="3">
        <v>1</v>
      </c>
      <c r="J3" s="3">
        <v>4443</v>
      </c>
      <c r="K3" s="5" t="s">
        <v>19</v>
      </c>
      <c r="L3" s="3" t="s">
        <v>20</v>
      </c>
    </row>
    <row r="4" spans="1:12" ht="15.75" customHeight="1" x14ac:dyDescent="0.2">
      <c r="A4" s="3" t="s">
        <v>21</v>
      </c>
      <c r="B4" s="3" t="s">
        <v>22</v>
      </c>
      <c r="C4" s="3" t="s">
        <v>14</v>
      </c>
      <c r="D4" s="4">
        <v>20</v>
      </c>
      <c r="E4" s="4">
        <v>-1</v>
      </c>
      <c r="F4" s="3">
        <v>44656451</v>
      </c>
      <c r="G4" s="3">
        <v>44696096</v>
      </c>
      <c r="H4" s="3">
        <f t="shared" si="0"/>
        <v>39645</v>
      </c>
      <c r="I4" s="3">
        <v>1</v>
      </c>
      <c r="J4" s="3">
        <v>1416</v>
      </c>
      <c r="K4" s="5" t="s">
        <v>15</v>
      </c>
      <c r="L4" s="3" t="s">
        <v>23</v>
      </c>
    </row>
    <row r="5" spans="1:12" ht="15.75" customHeight="1" x14ac:dyDescent="0.2">
      <c r="A5" s="3" t="s">
        <v>24</v>
      </c>
      <c r="B5" s="3" t="s">
        <v>25</v>
      </c>
      <c r="C5" s="3" t="s">
        <v>14</v>
      </c>
      <c r="D5" s="4">
        <v>14</v>
      </c>
      <c r="E5" s="4">
        <v>1</v>
      </c>
      <c r="F5" s="3">
        <v>20919361</v>
      </c>
      <c r="G5" s="3">
        <v>20920299</v>
      </c>
      <c r="H5" s="3">
        <f t="shared" si="0"/>
        <v>938</v>
      </c>
      <c r="I5" s="3">
        <v>1</v>
      </c>
      <c r="J5" s="3">
        <v>337</v>
      </c>
      <c r="K5" s="5" t="s">
        <v>15</v>
      </c>
      <c r="L5" s="3" t="s">
        <v>23</v>
      </c>
    </row>
    <row r="6" spans="1:12" ht="15.75" customHeight="1" x14ac:dyDescent="0.2">
      <c r="A6" s="3" t="s">
        <v>26</v>
      </c>
      <c r="B6" s="3" t="s">
        <v>27</v>
      </c>
      <c r="C6" s="3" t="s">
        <v>14</v>
      </c>
      <c r="D6" s="4">
        <v>1</v>
      </c>
      <c r="E6" s="4">
        <v>1</v>
      </c>
      <c r="F6" s="3">
        <v>211382736</v>
      </c>
      <c r="G6" s="3">
        <v>211435570</v>
      </c>
      <c r="H6" s="3">
        <f t="shared" si="0"/>
        <v>52834</v>
      </c>
      <c r="I6" s="3">
        <v>27</v>
      </c>
      <c r="J6" s="3">
        <v>3508</v>
      </c>
      <c r="K6" s="5" t="s">
        <v>15</v>
      </c>
      <c r="L6" s="3" t="s">
        <v>28</v>
      </c>
    </row>
    <row r="7" spans="1:12" ht="15.75" customHeight="1" x14ac:dyDescent="0.2">
      <c r="A7" s="3" t="s">
        <v>29</v>
      </c>
      <c r="B7" s="3" t="s">
        <v>30</v>
      </c>
      <c r="C7" s="3" t="s">
        <v>14</v>
      </c>
      <c r="D7" s="4">
        <v>1</v>
      </c>
      <c r="E7" s="4">
        <v>-1</v>
      </c>
      <c r="F7" s="3">
        <v>228203503</v>
      </c>
      <c r="G7" s="3">
        <v>228213664</v>
      </c>
      <c r="H7" s="3">
        <f t="shared" si="0"/>
        <v>10161</v>
      </c>
      <c r="I7" s="3">
        <v>7</v>
      </c>
      <c r="J7" s="3">
        <v>2893</v>
      </c>
      <c r="K7" s="5" t="s">
        <v>31</v>
      </c>
      <c r="L7" s="3" t="s">
        <v>32</v>
      </c>
    </row>
    <row r="8" spans="1:12" ht="15.75" customHeight="1" x14ac:dyDescent="0.2">
      <c r="A8" s="3" t="s">
        <v>33</v>
      </c>
      <c r="B8" s="3" t="s">
        <v>34</v>
      </c>
      <c r="C8" s="3" t="s">
        <v>14</v>
      </c>
      <c r="D8" s="4">
        <v>17</v>
      </c>
      <c r="E8" s="4">
        <v>1</v>
      </c>
      <c r="F8" s="3">
        <v>76557764</v>
      </c>
      <c r="G8" s="3">
        <v>76565348</v>
      </c>
      <c r="H8" s="3">
        <f t="shared" si="0"/>
        <v>7584</v>
      </c>
      <c r="I8" s="3">
        <v>13</v>
      </c>
      <c r="J8" s="3">
        <v>3607</v>
      </c>
      <c r="K8" s="5" t="s">
        <v>31</v>
      </c>
      <c r="L8" s="3" t="s">
        <v>35</v>
      </c>
    </row>
    <row r="9" spans="1:12" ht="15.75" customHeight="1" x14ac:dyDescent="0.2">
      <c r="A9" s="3" t="s">
        <v>36</v>
      </c>
      <c r="B9" s="3" t="s">
        <v>37</v>
      </c>
      <c r="C9" s="3" t="s">
        <v>14</v>
      </c>
      <c r="D9" s="4">
        <v>19</v>
      </c>
      <c r="E9" s="4">
        <v>1</v>
      </c>
      <c r="F9" s="3">
        <v>56477250</v>
      </c>
      <c r="G9" s="3">
        <v>56504362</v>
      </c>
      <c r="H9" s="3">
        <f t="shared" si="0"/>
        <v>27112</v>
      </c>
      <c r="I9" s="3">
        <v>17</v>
      </c>
      <c r="J9" s="3">
        <v>5588</v>
      </c>
      <c r="K9" s="5" t="s">
        <v>15</v>
      </c>
      <c r="L9" s="3" t="s">
        <v>38</v>
      </c>
    </row>
    <row r="10" spans="1:12" ht="15.75" customHeight="1" x14ac:dyDescent="0.2">
      <c r="A10" s="3" t="s">
        <v>39</v>
      </c>
      <c r="B10" s="3" t="s">
        <v>40</v>
      </c>
      <c r="C10" s="3" t="s">
        <v>14</v>
      </c>
      <c r="D10" s="4">
        <v>8</v>
      </c>
      <c r="E10" s="4">
        <v>1</v>
      </c>
      <c r="F10" s="3">
        <v>59119040</v>
      </c>
      <c r="G10" s="3">
        <v>59123478</v>
      </c>
      <c r="H10" s="3">
        <f t="shared" si="0"/>
        <v>4438</v>
      </c>
      <c r="I10" s="3">
        <v>5</v>
      </c>
      <c r="J10" s="3">
        <v>3207</v>
      </c>
      <c r="K10" s="5" t="s">
        <v>31</v>
      </c>
      <c r="L10" s="3" t="s">
        <v>23</v>
      </c>
    </row>
    <row r="11" spans="1:12" ht="15.75" customHeight="1" x14ac:dyDescent="0.2">
      <c r="A11" s="3" t="s">
        <v>41</v>
      </c>
      <c r="B11" s="3" t="s">
        <v>42</v>
      </c>
      <c r="C11" s="3" t="s">
        <v>14</v>
      </c>
      <c r="D11" s="4">
        <v>17</v>
      </c>
      <c r="E11" s="4">
        <v>1</v>
      </c>
      <c r="F11" s="3">
        <v>40819106</v>
      </c>
      <c r="G11" s="3">
        <v>40836270</v>
      </c>
      <c r="H11" s="3">
        <f t="shared" si="0"/>
        <v>17164</v>
      </c>
      <c r="I11" s="3">
        <v>8</v>
      </c>
      <c r="J11" s="3">
        <v>2613</v>
      </c>
      <c r="K11" s="5" t="s">
        <v>31</v>
      </c>
      <c r="L11" s="3" t="s">
        <v>43</v>
      </c>
    </row>
    <row r="12" spans="1:12" ht="15.75" customHeight="1" x14ac:dyDescent="0.2">
      <c r="A12" s="3" t="s">
        <v>44</v>
      </c>
      <c r="B12" s="3" t="s">
        <v>45</v>
      </c>
      <c r="C12" s="3" t="s">
        <v>14</v>
      </c>
      <c r="D12" s="4">
        <v>13</v>
      </c>
      <c r="E12" s="4">
        <v>1</v>
      </c>
      <c r="F12" s="3">
        <v>45341345</v>
      </c>
      <c r="G12" s="3">
        <v>45417975</v>
      </c>
      <c r="H12" s="3">
        <f t="shared" si="0"/>
        <v>76630</v>
      </c>
      <c r="I12" s="3">
        <v>50</v>
      </c>
      <c r="J12" s="3">
        <v>3555</v>
      </c>
      <c r="K12" s="5" t="s">
        <v>31</v>
      </c>
      <c r="L12" s="3" t="s">
        <v>46</v>
      </c>
    </row>
    <row r="13" spans="1:12" ht="15.75" customHeight="1" x14ac:dyDescent="0.2">
      <c r="A13" s="3" t="s">
        <v>47</v>
      </c>
      <c r="B13" s="3" t="s">
        <v>48</v>
      </c>
      <c r="C13" s="3" t="s">
        <v>14</v>
      </c>
      <c r="D13" s="4">
        <v>16</v>
      </c>
      <c r="E13" s="4">
        <v>-1</v>
      </c>
      <c r="F13" s="6">
        <v>2839568</v>
      </c>
      <c r="G13" s="6">
        <v>2842744</v>
      </c>
      <c r="H13" s="3">
        <f t="shared" si="0"/>
        <v>3176</v>
      </c>
      <c r="I13" s="3">
        <v>7</v>
      </c>
      <c r="J13" s="3">
        <v>3009</v>
      </c>
      <c r="K13" s="5"/>
      <c r="L13" s="3" t="s">
        <v>49</v>
      </c>
    </row>
    <row r="14" spans="1:12" ht="15.75" customHeight="1" x14ac:dyDescent="0.2">
      <c r="A14" s="3" t="s">
        <v>50</v>
      </c>
      <c r="B14" s="3" t="s">
        <v>51</v>
      </c>
      <c r="C14" s="3" t="s">
        <v>14</v>
      </c>
      <c r="D14" s="4">
        <v>2</v>
      </c>
      <c r="E14" s="4">
        <v>-1</v>
      </c>
      <c r="F14" s="3">
        <v>111006015</v>
      </c>
      <c r="G14" s="3">
        <v>111523376</v>
      </c>
      <c r="H14" s="3">
        <f t="shared" si="0"/>
        <v>517361</v>
      </c>
      <c r="I14" s="3">
        <v>108</v>
      </c>
      <c r="J14" s="3">
        <v>6654</v>
      </c>
      <c r="K14" s="5" t="s">
        <v>15</v>
      </c>
      <c r="L14" s="3" t="s">
        <v>52</v>
      </c>
    </row>
    <row r="15" spans="1:12" ht="15.75" customHeight="1" x14ac:dyDescent="0.2">
      <c r="A15" s="3" t="s">
        <v>53</v>
      </c>
      <c r="B15" s="3" t="s">
        <v>54</v>
      </c>
      <c r="C15" s="3" t="s">
        <v>14</v>
      </c>
      <c r="D15" s="4">
        <v>15</v>
      </c>
      <c r="E15" s="4">
        <v>1</v>
      </c>
      <c r="F15" s="3">
        <v>41892777</v>
      </c>
      <c r="G15" s="3">
        <v>41899528</v>
      </c>
      <c r="H15" s="3">
        <f t="shared" si="0"/>
        <v>6751</v>
      </c>
      <c r="I15" s="3">
        <v>12</v>
      </c>
      <c r="J15" s="3">
        <v>6083</v>
      </c>
      <c r="K15" s="5" t="s">
        <v>31</v>
      </c>
      <c r="L15" s="3" t="s">
        <v>55</v>
      </c>
    </row>
    <row r="16" spans="1:12" ht="15.75" customHeight="1" x14ac:dyDescent="0.2">
      <c r="A16" s="3" t="s">
        <v>56</v>
      </c>
      <c r="B16" s="3" t="s">
        <v>57</v>
      </c>
      <c r="C16" s="3" t="s">
        <v>14</v>
      </c>
      <c r="D16" s="4">
        <v>20</v>
      </c>
      <c r="E16" s="4">
        <v>1</v>
      </c>
      <c r="F16" s="3">
        <v>38446343</v>
      </c>
      <c r="G16" s="3">
        <v>38450940</v>
      </c>
      <c r="H16" s="3">
        <f t="shared" si="0"/>
        <v>4597</v>
      </c>
      <c r="I16" s="3">
        <v>39</v>
      </c>
      <c r="J16" s="3">
        <v>4108</v>
      </c>
      <c r="K16" s="5" t="s">
        <v>15</v>
      </c>
      <c r="L16" s="3" t="s">
        <v>58</v>
      </c>
    </row>
    <row r="17" spans="1:12" ht="15.75" customHeight="1" x14ac:dyDescent="0.2">
      <c r="A17" s="3" t="s">
        <v>59</v>
      </c>
      <c r="B17" s="3" t="s">
        <v>60</v>
      </c>
      <c r="C17" s="3" t="s">
        <v>14</v>
      </c>
      <c r="D17" s="4">
        <v>17</v>
      </c>
      <c r="E17" s="4">
        <v>1</v>
      </c>
      <c r="F17" s="3">
        <v>16438767</v>
      </c>
      <c r="G17" s="3">
        <v>16478678</v>
      </c>
      <c r="H17" s="3">
        <f t="shared" si="0"/>
        <v>39911</v>
      </c>
      <c r="I17" s="3">
        <v>50</v>
      </c>
      <c r="J17" s="3">
        <v>3310</v>
      </c>
      <c r="K17" s="5" t="s">
        <v>31</v>
      </c>
      <c r="L17" s="3" t="s">
        <v>61</v>
      </c>
    </row>
    <row r="18" spans="1:12" ht="15.75" customHeight="1" x14ac:dyDescent="0.2">
      <c r="A18" s="3" t="s">
        <v>62</v>
      </c>
      <c r="B18" s="3" t="s">
        <v>63</v>
      </c>
      <c r="C18" s="3" t="s">
        <v>14</v>
      </c>
      <c r="D18" s="4">
        <v>9</v>
      </c>
      <c r="E18" s="4">
        <v>-1</v>
      </c>
      <c r="F18" s="3">
        <v>95759231</v>
      </c>
      <c r="G18" s="3">
        <v>95876049</v>
      </c>
      <c r="H18" s="3">
        <f t="shared" si="0"/>
        <v>116818</v>
      </c>
      <c r="I18" s="3">
        <v>12</v>
      </c>
      <c r="J18" s="3">
        <v>2825</v>
      </c>
      <c r="K18" s="5" t="s">
        <v>64</v>
      </c>
      <c r="L18" s="3" t="s">
        <v>65</v>
      </c>
    </row>
    <row r="19" spans="1:12" ht="15.75" customHeight="1" x14ac:dyDescent="0.2">
      <c r="A19" s="3" t="s">
        <v>66</v>
      </c>
      <c r="B19" s="3" t="s">
        <v>67</v>
      </c>
      <c r="C19" s="3" t="s">
        <v>14</v>
      </c>
      <c r="D19" s="4">
        <v>13</v>
      </c>
      <c r="E19" s="4">
        <v>1</v>
      </c>
      <c r="F19" s="3">
        <v>50082169</v>
      </c>
      <c r="G19" s="3">
        <v>50906856</v>
      </c>
      <c r="H19" s="3">
        <f t="shared" si="0"/>
        <v>824687</v>
      </c>
      <c r="I19" s="3">
        <v>43</v>
      </c>
      <c r="J19" s="3">
        <v>5265</v>
      </c>
      <c r="K19" s="5" t="s">
        <v>15</v>
      </c>
      <c r="L19" s="3" t="s">
        <v>68</v>
      </c>
    </row>
    <row r="20" spans="1:12" ht="15.75" customHeight="1" x14ac:dyDescent="0.2">
      <c r="A20" s="3" t="s">
        <v>69</v>
      </c>
      <c r="B20" s="3" t="s">
        <v>70</v>
      </c>
      <c r="C20" s="3" t="s">
        <v>14</v>
      </c>
      <c r="D20" s="4">
        <v>19</v>
      </c>
      <c r="E20" s="4">
        <v>1</v>
      </c>
      <c r="F20" s="3">
        <v>58002061</v>
      </c>
      <c r="G20" s="3">
        <v>58011232</v>
      </c>
      <c r="H20" s="3">
        <f t="shared" si="0"/>
        <v>9171</v>
      </c>
      <c r="I20" s="3">
        <v>9</v>
      </c>
      <c r="J20" s="3">
        <v>6438</v>
      </c>
      <c r="K20" s="5" t="s">
        <v>31</v>
      </c>
      <c r="L20" s="3" t="s">
        <v>71</v>
      </c>
    </row>
    <row r="21" spans="1:12" ht="15.75" customHeight="1" x14ac:dyDescent="0.2">
      <c r="A21" s="3" t="s">
        <v>72</v>
      </c>
      <c r="B21" s="3" t="s">
        <v>73</v>
      </c>
      <c r="C21" s="3" t="s">
        <v>14</v>
      </c>
      <c r="D21" s="4">
        <v>20</v>
      </c>
      <c r="E21" s="4">
        <v>1</v>
      </c>
      <c r="F21" s="3">
        <v>60055853</v>
      </c>
      <c r="G21" s="3">
        <v>60072956</v>
      </c>
      <c r="H21" s="3">
        <f t="shared" si="0"/>
        <v>17103</v>
      </c>
      <c r="I21" s="3">
        <v>3</v>
      </c>
      <c r="J21" s="3">
        <v>2732</v>
      </c>
      <c r="K21" s="5" t="s">
        <v>15</v>
      </c>
      <c r="L21" s="3" t="s">
        <v>74</v>
      </c>
    </row>
    <row r="22" spans="1:12" ht="15.75" customHeight="1" x14ac:dyDescent="0.2">
      <c r="A22" s="3" t="s">
        <v>75</v>
      </c>
      <c r="B22" s="3" t="s">
        <v>76</v>
      </c>
      <c r="C22" s="3" t="s">
        <v>14</v>
      </c>
      <c r="D22" s="4">
        <v>18</v>
      </c>
      <c r="E22" s="4">
        <v>1</v>
      </c>
      <c r="F22" s="3">
        <v>3593732</v>
      </c>
      <c r="G22" s="3">
        <v>3598363</v>
      </c>
      <c r="H22" s="3">
        <f t="shared" si="0"/>
        <v>4631</v>
      </c>
      <c r="I22" s="3">
        <v>7</v>
      </c>
      <c r="J22" s="3">
        <v>1977</v>
      </c>
      <c r="K22" s="5" t="s">
        <v>31</v>
      </c>
      <c r="L22" s="3" t="s">
        <v>77</v>
      </c>
    </row>
    <row r="23" spans="1:12" ht="15.75" customHeight="1" x14ac:dyDescent="0.2">
      <c r="A23" s="3" t="s">
        <v>78</v>
      </c>
      <c r="B23" s="3" t="s">
        <v>79</v>
      </c>
      <c r="C23" s="3" t="s">
        <v>14</v>
      </c>
      <c r="D23" s="4">
        <v>12</v>
      </c>
      <c r="E23" s="4">
        <v>1</v>
      </c>
      <c r="F23" s="3">
        <v>630858</v>
      </c>
      <c r="G23" s="3">
        <v>664196</v>
      </c>
      <c r="H23" s="3">
        <f t="shared" si="0"/>
        <v>33338</v>
      </c>
      <c r="I23" s="3">
        <v>7</v>
      </c>
      <c r="J23" s="3">
        <v>2545</v>
      </c>
      <c r="K23" s="5" t="s">
        <v>31</v>
      </c>
      <c r="L23" s="3" t="s">
        <v>80</v>
      </c>
    </row>
    <row r="24" spans="1:12" ht="15.75" customHeight="1" x14ac:dyDescent="0.2">
      <c r="A24" s="3" t="s">
        <v>81</v>
      </c>
      <c r="B24" s="3" t="s">
        <v>82</v>
      </c>
      <c r="C24" s="3" t="s">
        <v>14</v>
      </c>
      <c r="D24" s="4">
        <v>20</v>
      </c>
      <c r="E24" s="4">
        <v>1</v>
      </c>
      <c r="F24" s="3">
        <v>49278178</v>
      </c>
      <c r="G24" s="3">
        <v>49299600</v>
      </c>
      <c r="H24" s="3">
        <f t="shared" si="0"/>
        <v>21422</v>
      </c>
      <c r="I24" s="3">
        <v>14</v>
      </c>
      <c r="J24" s="3">
        <v>4526</v>
      </c>
      <c r="K24" s="5" t="s">
        <v>31</v>
      </c>
      <c r="L24" s="3" t="s">
        <v>83</v>
      </c>
    </row>
    <row r="25" spans="1:12" ht="15.75" customHeight="1" x14ac:dyDescent="0.2">
      <c r="A25" s="3" t="s">
        <v>84</v>
      </c>
      <c r="B25" s="3" t="s">
        <v>85</v>
      </c>
      <c r="C25" s="3" t="s">
        <v>14</v>
      </c>
      <c r="D25" s="4">
        <v>5</v>
      </c>
      <c r="E25" s="4">
        <v>-1</v>
      </c>
      <c r="F25" s="3">
        <v>43013060</v>
      </c>
      <c r="G25" s="3">
        <v>43067452</v>
      </c>
      <c r="H25" s="3">
        <f t="shared" si="0"/>
        <v>54392</v>
      </c>
      <c r="I25" s="3">
        <v>5</v>
      </c>
      <c r="J25" s="3">
        <v>3643</v>
      </c>
      <c r="K25" s="5" t="s">
        <v>15</v>
      </c>
      <c r="L25" s="3" t="s">
        <v>86</v>
      </c>
    </row>
    <row r="26" spans="1:12" ht="15.75" customHeight="1" x14ac:dyDescent="0.2">
      <c r="A26" s="3" t="s">
        <v>87</v>
      </c>
      <c r="B26" s="3" t="s">
        <v>88</v>
      </c>
      <c r="C26" s="3" t="s">
        <v>14</v>
      </c>
      <c r="D26" s="4">
        <v>17</v>
      </c>
      <c r="E26" s="4">
        <v>-1</v>
      </c>
      <c r="F26" s="3">
        <v>8220642</v>
      </c>
      <c r="G26" s="3">
        <v>8224043</v>
      </c>
      <c r="H26" s="3">
        <f t="shared" si="0"/>
        <v>3401</v>
      </c>
      <c r="I26" s="3">
        <v>1</v>
      </c>
      <c r="J26" s="3">
        <v>2082</v>
      </c>
      <c r="K26" s="5" t="s">
        <v>89</v>
      </c>
      <c r="L26" s="3" t="s">
        <v>90</v>
      </c>
    </row>
    <row r="27" spans="1:12" ht="15.75" customHeight="1" x14ac:dyDescent="0.2">
      <c r="A27" s="3" t="s">
        <v>91</v>
      </c>
      <c r="B27" s="3" t="s">
        <v>92</v>
      </c>
      <c r="C27" s="3" t="s">
        <v>14</v>
      </c>
      <c r="D27" s="4">
        <v>20</v>
      </c>
      <c r="E27" s="4">
        <v>-1</v>
      </c>
      <c r="F27" s="3">
        <v>61717506</v>
      </c>
      <c r="G27" s="3">
        <v>61719748</v>
      </c>
      <c r="H27" s="3">
        <f t="shared" si="0"/>
        <v>2242</v>
      </c>
      <c r="I27" s="3">
        <v>1</v>
      </c>
      <c r="J27" s="3">
        <v>2000</v>
      </c>
      <c r="K27" s="5" t="s">
        <v>31</v>
      </c>
      <c r="L27" s="3" t="s">
        <v>93</v>
      </c>
    </row>
    <row r="28" spans="1:12" ht="15.75" customHeight="1" x14ac:dyDescent="0.2">
      <c r="A28" s="3" t="s">
        <v>94</v>
      </c>
      <c r="B28" s="3" t="s">
        <v>95</v>
      </c>
      <c r="C28" s="3" t="s">
        <v>14</v>
      </c>
      <c r="D28" s="4">
        <v>7</v>
      </c>
      <c r="E28" s="4">
        <v>-1</v>
      </c>
      <c r="F28" s="3">
        <v>66376044</v>
      </c>
      <c r="G28" s="3">
        <v>66493566</v>
      </c>
      <c r="H28" s="3">
        <f t="shared" si="0"/>
        <v>117522</v>
      </c>
      <c r="I28" s="3">
        <v>13</v>
      </c>
      <c r="J28" s="3">
        <v>4702</v>
      </c>
      <c r="K28" s="5" t="s">
        <v>15</v>
      </c>
      <c r="L28" s="3" t="s">
        <v>96</v>
      </c>
    </row>
    <row r="29" spans="1:12" ht="15.75" customHeight="1" x14ac:dyDescent="0.2">
      <c r="A29" s="3" t="s">
        <v>97</v>
      </c>
      <c r="B29" s="3" t="s">
        <v>98</v>
      </c>
      <c r="C29" s="3" t="s">
        <v>14</v>
      </c>
      <c r="D29" s="4">
        <v>15</v>
      </c>
      <c r="E29" s="4">
        <v>-1</v>
      </c>
      <c r="F29" s="3">
        <v>44527257</v>
      </c>
      <c r="G29" s="3">
        <v>44537046</v>
      </c>
      <c r="H29" s="3">
        <f t="shared" si="0"/>
        <v>9789</v>
      </c>
      <c r="I29" s="3">
        <v>7</v>
      </c>
      <c r="J29" s="3">
        <v>2863</v>
      </c>
      <c r="K29" s="5" t="s">
        <v>15</v>
      </c>
      <c r="L29" s="3" t="s">
        <v>99</v>
      </c>
    </row>
    <row r="30" spans="1:12" ht="15.75" customHeight="1" x14ac:dyDescent="0.2">
      <c r="A30" s="3" t="s">
        <v>100</v>
      </c>
      <c r="B30" s="3" t="s">
        <v>101</v>
      </c>
      <c r="C30" s="3" t="s">
        <v>14</v>
      </c>
      <c r="D30" s="4">
        <v>1</v>
      </c>
      <c r="E30" s="4">
        <v>-1</v>
      </c>
      <c r="F30" s="3">
        <v>15834474</v>
      </c>
      <c r="G30" s="3">
        <v>15848147</v>
      </c>
      <c r="H30" s="3">
        <f t="shared" si="0"/>
        <v>13673</v>
      </c>
      <c r="I30" s="3">
        <v>1</v>
      </c>
      <c r="J30" s="3">
        <v>2473</v>
      </c>
      <c r="K30" s="5" t="s">
        <v>31</v>
      </c>
      <c r="L30" s="3" t="s">
        <v>102</v>
      </c>
    </row>
    <row r="31" spans="1:12" ht="15.75" customHeight="1" x14ac:dyDescent="0.2">
      <c r="A31" s="3" t="s">
        <v>103</v>
      </c>
      <c r="B31" s="3" t="s">
        <v>104</v>
      </c>
      <c r="C31" s="3" t="s">
        <v>14</v>
      </c>
      <c r="D31" s="4">
        <v>2</v>
      </c>
      <c r="E31" s="4">
        <v>-1</v>
      </c>
      <c r="F31" s="3">
        <v>69962263</v>
      </c>
      <c r="G31" s="3">
        <v>70103220</v>
      </c>
      <c r="H31" s="3">
        <f t="shared" si="0"/>
        <v>140957</v>
      </c>
      <c r="I31" s="3">
        <v>239</v>
      </c>
      <c r="J31" s="3">
        <v>3908</v>
      </c>
      <c r="K31" s="5" t="s">
        <v>31</v>
      </c>
      <c r="L31" s="3" t="s">
        <v>105</v>
      </c>
    </row>
    <row r="32" spans="1:12" ht="15.75" customHeight="1" x14ac:dyDescent="0.2">
      <c r="A32" s="3" t="s">
        <v>106</v>
      </c>
      <c r="B32" s="3" t="s">
        <v>107</v>
      </c>
      <c r="C32" s="3" t="s">
        <v>14</v>
      </c>
      <c r="D32" s="4">
        <v>1</v>
      </c>
      <c r="E32" s="4">
        <v>-1</v>
      </c>
      <c r="F32" s="3">
        <v>9652610</v>
      </c>
      <c r="G32" s="3">
        <v>9654586</v>
      </c>
      <c r="H32" s="3">
        <f t="shared" si="0"/>
        <v>1976</v>
      </c>
      <c r="I32" s="3">
        <v>1</v>
      </c>
      <c r="J32" s="3">
        <v>1823</v>
      </c>
      <c r="K32" s="5" t="s">
        <v>31</v>
      </c>
      <c r="L32" s="3" t="s">
        <v>108</v>
      </c>
    </row>
    <row r="33" spans="1:12" ht="15.75" customHeight="1" x14ac:dyDescent="0.2">
      <c r="A33" s="3" t="s">
        <v>109</v>
      </c>
      <c r="B33" s="3" t="s">
        <v>110</v>
      </c>
      <c r="C33" s="3" t="s">
        <v>14</v>
      </c>
      <c r="D33" s="4">
        <v>9</v>
      </c>
      <c r="E33" s="4">
        <v>1</v>
      </c>
      <c r="F33" s="3">
        <v>137027464</v>
      </c>
      <c r="G33" s="3">
        <v>137037957</v>
      </c>
      <c r="H33" s="3">
        <f t="shared" si="0"/>
        <v>10493</v>
      </c>
      <c r="I33" s="3">
        <v>4</v>
      </c>
      <c r="J33" s="3">
        <v>4990</v>
      </c>
      <c r="K33" s="5" t="s">
        <v>31</v>
      </c>
      <c r="L33" s="3" t="s">
        <v>111</v>
      </c>
    </row>
    <row r="34" spans="1:12" ht="15.75" customHeight="1" x14ac:dyDescent="0.2">
      <c r="A34" s="3" t="s">
        <v>112</v>
      </c>
      <c r="B34" s="3" t="s">
        <v>113</v>
      </c>
      <c r="C34" s="3" t="s">
        <v>14</v>
      </c>
      <c r="D34" s="4">
        <v>11</v>
      </c>
      <c r="E34" s="4">
        <v>1</v>
      </c>
      <c r="F34" s="3">
        <v>64449074</v>
      </c>
      <c r="G34" s="3">
        <v>64451657</v>
      </c>
      <c r="H34" s="3">
        <f t="shared" si="0"/>
        <v>2583</v>
      </c>
      <c r="I34" s="3">
        <v>1</v>
      </c>
      <c r="J34" s="3">
        <v>2340</v>
      </c>
      <c r="K34" s="5" t="s">
        <v>15</v>
      </c>
      <c r="L34" s="3" t="s">
        <v>114</v>
      </c>
    </row>
    <row r="35" spans="1:12" ht="15.75" customHeight="1" x14ac:dyDescent="0.2">
      <c r="A35" s="3" t="s">
        <v>115</v>
      </c>
      <c r="B35" s="3" t="s">
        <v>116</v>
      </c>
      <c r="C35" s="3" t="s">
        <v>14</v>
      </c>
      <c r="D35" s="4">
        <v>7</v>
      </c>
      <c r="E35" s="4">
        <v>-1</v>
      </c>
      <c r="F35" s="3">
        <v>87322943</v>
      </c>
      <c r="G35" s="3">
        <v>87345528</v>
      </c>
      <c r="H35" s="3">
        <f t="shared" si="0"/>
        <v>22585</v>
      </c>
      <c r="I35" s="3">
        <v>10</v>
      </c>
      <c r="J35" s="3">
        <v>3150</v>
      </c>
      <c r="K35" s="5" t="s">
        <v>64</v>
      </c>
      <c r="L35" s="3" t="s">
        <v>117</v>
      </c>
    </row>
    <row r="36" spans="1:12" ht="15.75" customHeight="1" x14ac:dyDescent="0.2">
      <c r="A36" s="3" t="s">
        <v>118</v>
      </c>
      <c r="B36" s="3" t="s">
        <v>119</v>
      </c>
      <c r="C36" s="3" t="s">
        <v>14</v>
      </c>
      <c r="D36" s="4">
        <v>7</v>
      </c>
      <c r="E36" s="4">
        <v>-1</v>
      </c>
      <c r="F36" s="3">
        <v>156388922</v>
      </c>
      <c r="G36" s="3">
        <v>156640654</v>
      </c>
      <c r="H36" s="3">
        <f t="shared" si="0"/>
        <v>251732</v>
      </c>
      <c r="I36" s="3">
        <v>23</v>
      </c>
      <c r="J36" s="3">
        <v>3811</v>
      </c>
      <c r="K36" s="5" t="s">
        <v>31</v>
      </c>
      <c r="L36" s="3" t="s">
        <v>120</v>
      </c>
    </row>
    <row r="37" spans="1:12" ht="15.75" customHeight="1" x14ac:dyDescent="0.2">
      <c r="A37" s="3" t="s">
        <v>121</v>
      </c>
      <c r="B37" s="3" t="s">
        <v>122</v>
      </c>
      <c r="C37" s="3" t="s">
        <v>14</v>
      </c>
      <c r="D37" s="4">
        <v>1</v>
      </c>
      <c r="E37" s="4">
        <v>-1</v>
      </c>
      <c r="F37" s="3">
        <v>2181794</v>
      </c>
      <c r="G37" s="3">
        <v>2184389</v>
      </c>
      <c r="H37" s="3">
        <f t="shared" si="0"/>
        <v>2595</v>
      </c>
      <c r="I37" s="3">
        <v>2</v>
      </c>
      <c r="J37" s="3">
        <v>1253</v>
      </c>
      <c r="K37" s="5" t="s">
        <v>31</v>
      </c>
      <c r="L37" s="3" t="s">
        <v>123</v>
      </c>
    </row>
    <row r="38" spans="1:12" ht="15.75" customHeight="1" x14ac:dyDescent="0.2">
      <c r="A38" s="3" t="s">
        <v>124</v>
      </c>
      <c r="B38" s="3" t="s">
        <v>125</v>
      </c>
      <c r="C38" s="3" t="s">
        <v>14</v>
      </c>
      <c r="D38" s="4">
        <v>9</v>
      </c>
      <c r="E38" s="4">
        <v>-1</v>
      </c>
      <c r="F38" s="3">
        <v>212824</v>
      </c>
      <c r="G38" s="3">
        <v>215893</v>
      </c>
      <c r="H38" s="3">
        <f t="shared" si="0"/>
        <v>3069</v>
      </c>
      <c r="I38" s="3">
        <v>2</v>
      </c>
      <c r="J38" s="3">
        <v>2918</v>
      </c>
      <c r="K38" s="5" t="s">
        <v>31</v>
      </c>
      <c r="L38" s="3" t="s">
        <v>126</v>
      </c>
    </row>
    <row r="39" spans="1:12" ht="15.75" customHeight="1" x14ac:dyDescent="0.2">
      <c r="A39" s="3" t="s">
        <v>127</v>
      </c>
      <c r="B39" s="3" t="s">
        <v>128</v>
      </c>
      <c r="C39" s="3" t="s">
        <v>14</v>
      </c>
      <c r="D39" s="4">
        <v>21</v>
      </c>
      <c r="E39" s="4">
        <v>1</v>
      </c>
      <c r="F39" s="3">
        <v>44331234</v>
      </c>
      <c r="G39" s="3">
        <v>44335851</v>
      </c>
      <c r="H39" s="3">
        <f t="shared" si="0"/>
        <v>4617</v>
      </c>
      <c r="I39" s="3">
        <v>1</v>
      </c>
      <c r="J39" s="3">
        <v>4354</v>
      </c>
      <c r="K39" s="5" t="s">
        <v>31</v>
      </c>
      <c r="L39" s="3" t="s">
        <v>129</v>
      </c>
    </row>
    <row r="40" spans="1:12" ht="15.75" customHeight="1" x14ac:dyDescent="0.2">
      <c r="A40" s="3" t="s">
        <v>130</v>
      </c>
      <c r="B40" s="3" t="s">
        <v>131</v>
      </c>
      <c r="C40" s="3" t="s">
        <v>14</v>
      </c>
      <c r="D40" s="4">
        <v>17</v>
      </c>
      <c r="E40" s="4">
        <v>-1</v>
      </c>
      <c r="F40" s="3">
        <v>81303771</v>
      </c>
      <c r="G40" s="3">
        <v>81309248</v>
      </c>
      <c r="H40" s="3">
        <f t="shared" si="0"/>
        <v>5477</v>
      </c>
      <c r="I40" s="3">
        <v>2</v>
      </c>
      <c r="J40" s="3">
        <v>2023</v>
      </c>
      <c r="K40" s="5" t="s">
        <v>15</v>
      </c>
      <c r="L40" s="3" t="s">
        <v>132</v>
      </c>
    </row>
    <row r="41" spans="1:12" ht="15.75" customHeight="1" x14ac:dyDescent="0.2">
      <c r="A41" s="3" t="s">
        <v>133</v>
      </c>
      <c r="B41" s="3" t="s">
        <v>134</v>
      </c>
      <c r="C41" s="3" t="s">
        <v>14</v>
      </c>
      <c r="D41" s="4">
        <v>1</v>
      </c>
      <c r="E41" s="4">
        <v>1</v>
      </c>
      <c r="F41" s="3">
        <v>30718504</v>
      </c>
      <c r="G41" s="3">
        <v>30726827</v>
      </c>
      <c r="H41" s="3">
        <f t="shared" si="0"/>
        <v>8323</v>
      </c>
      <c r="I41" s="3">
        <v>5</v>
      </c>
      <c r="J41" s="3">
        <v>3925</v>
      </c>
      <c r="K41" s="5" t="s">
        <v>15</v>
      </c>
      <c r="L41" s="3" t="s">
        <v>135</v>
      </c>
    </row>
    <row r="42" spans="1:12" ht="15.75" customHeight="1" x14ac:dyDescent="0.2">
      <c r="A42" s="3" t="s">
        <v>136</v>
      </c>
      <c r="B42" s="3" t="s">
        <v>137</v>
      </c>
      <c r="C42" s="3" t="s">
        <v>14</v>
      </c>
      <c r="D42" s="4">
        <v>2</v>
      </c>
      <c r="E42" s="4">
        <v>-1</v>
      </c>
      <c r="F42" s="3">
        <v>238224552</v>
      </c>
      <c r="G42" s="3">
        <v>238231699</v>
      </c>
      <c r="H42" s="3">
        <f t="shared" si="0"/>
        <v>7147</v>
      </c>
      <c r="I42" s="3">
        <v>8</v>
      </c>
      <c r="J42" s="3">
        <v>3111</v>
      </c>
      <c r="K42" s="5" t="s">
        <v>15</v>
      </c>
      <c r="L42" s="3" t="s">
        <v>138</v>
      </c>
    </row>
    <row r="43" spans="1:12" ht="15.75" customHeight="1" x14ac:dyDescent="0.2">
      <c r="A43" s="3" t="s">
        <v>139</v>
      </c>
      <c r="B43" s="3" t="s">
        <v>140</v>
      </c>
      <c r="C43" s="3" t="s">
        <v>14</v>
      </c>
      <c r="D43" s="4">
        <v>17</v>
      </c>
      <c r="E43" s="4">
        <v>-1</v>
      </c>
      <c r="F43" s="3">
        <v>1711493</v>
      </c>
      <c r="G43" s="3">
        <v>1717174</v>
      </c>
      <c r="H43" s="3">
        <f t="shared" si="0"/>
        <v>5681</v>
      </c>
      <c r="I43" s="3">
        <v>19</v>
      </c>
      <c r="J43" s="3">
        <v>2626</v>
      </c>
      <c r="K43" s="5" t="s">
        <v>64</v>
      </c>
      <c r="L43" s="3" t="s">
        <v>141</v>
      </c>
    </row>
    <row r="44" spans="1:12" ht="15.75" customHeight="1" x14ac:dyDescent="0.2">
      <c r="A44" s="3" t="s">
        <v>142</v>
      </c>
      <c r="B44" s="3" t="s">
        <v>143</v>
      </c>
      <c r="C44" s="3" t="s">
        <v>14</v>
      </c>
      <c r="D44" s="4">
        <v>14</v>
      </c>
      <c r="E44" s="4">
        <v>1</v>
      </c>
      <c r="F44" s="3">
        <v>95650498</v>
      </c>
      <c r="G44" s="3">
        <v>95679833</v>
      </c>
      <c r="H44" s="3">
        <f t="shared" si="0"/>
        <v>29335</v>
      </c>
      <c r="I44" s="3">
        <v>12</v>
      </c>
      <c r="J44" s="3">
        <v>4232</v>
      </c>
      <c r="K44" s="5" t="s">
        <v>15</v>
      </c>
      <c r="L44" s="3" t="s">
        <v>144</v>
      </c>
    </row>
    <row r="45" spans="1:12" ht="15.75" customHeight="1" x14ac:dyDescent="0.2">
      <c r="A45" s="3" t="s">
        <v>145</v>
      </c>
      <c r="B45" s="3" t="s">
        <v>146</v>
      </c>
      <c r="C45" s="3" t="s">
        <v>14</v>
      </c>
      <c r="D45" s="4">
        <v>15</v>
      </c>
      <c r="E45" s="4">
        <v>1</v>
      </c>
      <c r="F45" s="3">
        <v>30658717</v>
      </c>
      <c r="G45" s="3">
        <v>30772993</v>
      </c>
      <c r="H45" s="3">
        <f t="shared" si="0"/>
        <v>114276</v>
      </c>
      <c r="I45" s="3">
        <v>2</v>
      </c>
      <c r="J45" s="3">
        <v>5637</v>
      </c>
      <c r="K45" s="5" t="s">
        <v>19</v>
      </c>
      <c r="L45" s="3" t="s">
        <v>147</v>
      </c>
    </row>
    <row r="46" spans="1:12" ht="15.75" customHeight="1" x14ac:dyDescent="0.2">
      <c r="A46" s="3" t="s">
        <v>148</v>
      </c>
      <c r="B46" s="3" t="s">
        <v>149</v>
      </c>
      <c r="C46" s="3" t="s">
        <v>14</v>
      </c>
      <c r="D46" s="4">
        <v>1</v>
      </c>
      <c r="E46" s="4">
        <v>-1</v>
      </c>
      <c r="F46" s="3">
        <v>159834495</v>
      </c>
      <c r="G46" s="3">
        <v>159855237</v>
      </c>
      <c r="H46" s="3">
        <f t="shared" si="0"/>
        <v>20742</v>
      </c>
      <c r="I46" s="3">
        <v>29</v>
      </c>
      <c r="J46" s="3">
        <v>4930</v>
      </c>
      <c r="K46" s="5" t="s">
        <v>19</v>
      </c>
      <c r="L46" s="3" t="s">
        <v>150</v>
      </c>
    </row>
    <row r="47" spans="1:12" ht="15.75" customHeight="1" x14ac:dyDescent="0.2">
      <c r="A47" s="3" t="s">
        <v>151</v>
      </c>
      <c r="B47" s="3" t="s">
        <v>152</v>
      </c>
      <c r="C47" s="3" t="s">
        <v>14</v>
      </c>
      <c r="D47" s="4">
        <v>7</v>
      </c>
      <c r="E47" s="4">
        <v>1</v>
      </c>
      <c r="F47" s="3">
        <v>39733430</v>
      </c>
      <c r="G47" s="3">
        <v>39793092</v>
      </c>
      <c r="H47" s="3">
        <f t="shared" si="0"/>
        <v>59662</v>
      </c>
      <c r="I47" s="3">
        <v>13</v>
      </c>
      <c r="J47" s="3">
        <v>3049</v>
      </c>
      <c r="K47" s="5" t="s">
        <v>15</v>
      </c>
      <c r="L47" s="3" t="s">
        <v>153</v>
      </c>
    </row>
    <row r="48" spans="1:12" ht="15.75" customHeight="1" x14ac:dyDescent="0.2">
      <c r="A48" s="3" t="s">
        <v>154</v>
      </c>
      <c r="B48" s="3" t="s">
        <v>155</v>
      </c>
      <c r="C48" s="3" t="s">
        <v>14</v>
      </c>
      <c r="D48" s="4">
        <v>5</v>
      </c>
      <c r="E48" s="4">
        <v>-1</v>
      </c>
      <c r="F48" s="3">
        <v>466124</v>
      </c>
      <c r="G48" s="3">
        <v>473098</v>
      </c>
      <c r="H48" s="3">
        <f t="shared" si="0"/>
        <v>6974</v>
      </c>
      <c r="I48" s="3">
        <v>4</v>
      </c>
      <c r="J48" s="3">
        <v>1876</v>
      </c>
      <c r="K48" s="5" t="s">
        <v>19</v>
      </c>
      <c r="L48" s="3" t="s">
        <v>156</v>
      </c>
    </row>
    <row r="49" spans="1:12" ht="15.75" customHeight="1" x14ac:dyDescent="0.2">
      <c r="A49" s="3" t="s">
        <v>157</v>
      </c>
      <c r="B49" s="3" t="s">
        <v>158</v>
      </c>
      <c r="C49" s="3" t="s">
        <v>14</v>
      </c>
      <c r="D49" s="4">
        <v>22</v>
      </c>
      <c r="E49" s="4">
        <v>-1</v>
      </c>
      <c r="F49" s="3">
        <v>49414524</v>
      </c>
      <c r="G49" s="3">
        <v>49657542</v>
      </c>
      <c r="H49" s="3">
        <f t="shared" si="0"/>
        <v>243018</v>
      </c>
      <c r="I49" s="3">
        <v>7</v>
      </c>
      <c r="J49" s="3">
        <v>2816</v>
      </c>
      <c r="K49" s="5" t="s">
        <v>15</v>
      </c>
      <c r="L49" s="3" t="s">
        <v>159</v>
      </c>
    </row>
    <row r="50" spans="1:12" ht="15.75" customHeight="1" x14ac:dyDescent="0.2">
      <c r="A50" s="3" t="s">
        <v>160</v>
      </c>
      <c r="B50" s="3" t="s">
        <v>161</v>
      </c>
      <c r="C50" s="3" t="s">
        <v>14</v>
      </c>
      <c r="D50" s="4">
        <v>17</v>
      </c>
      <c r="E50" s="4">
        <v>-1</v>
      </c>
      <c r="F50" s="3">
        <v>43338741</v>
      </c>
      <c r="G50" s="3">
        <v>43389199</v>
      </c>
      <c r="H50" s="3">
        <f t="shared" si="0"/>
        <v>50458</v>
      </c>
      <c r="I50" s="3">
        <v>22</v>
      </c>
      <c r="J50" s="3">
        <v>2890</v>
      </c>
      <c r="K50" s="5" t="s">
        <v>15</v>
      </c>
      <c r="L50" s="3" t="s">
        <v>162</v>
      </c>
    </row>
    <row r="51" spans="1:12" ht="15.75" customHeight="1" x14ac:dyDescent="0.2">
      <c r="A51" s="3" t="s">
        <v>163</v>
      </c>
      <c r="B51" s="3" t="s">
        <v>164</v>
      </c>
      <c r="C51" s="3" t="s">
        <v>14</v>
      </c>
      <c r="D51" s="4">
        <v>2</v>
      </c>
      <c r="E51" s="4">
        <v>1</v>
      </c>
      <c r="F51" s="3">
        <v>113211421</v>
      </c>
      <c r="G51" s="3">
        <v>113276581</v>
      </c>
      <c r="H51" s="3">
        <f t="shared" si="0"/>
        <v>65160</v>
      </c>
      <c r="I51" s="3">
        <v>30</v>
      </c>
      <c r="J51" s="3">
        <v>11799</v>
      </c>
      <c r="K51" s="5" t="s">
        <v>31</v>
      </c>
      <c r="L51" s="3" t="s">
        <v>165</v>
      </c>
    </row>
    <row r="52" spans="1:12" ht="15.75" customHeight="1" x14ac:dyDescent="0.2">
      <c r="A52" s="3" t="s">
        <v>166</v>
      </c>
      <c r="B52" s="3" t="s">
        <v>167</v>
      </c>
      <c r="C52" s="3" t="s">
        <v>14</v>
      </c>
      <c r="D52" s="4">
        <v>11</v>
      </c>
      <c r="E52" s="4">
        <v>-1</v>
      </c>
      <c r="F52" s="3">
        <v>111290787</v>
      </c>
      <c r="G52" s="3">
        <v>111305498</v>
      </c>
      <c r="H52" s="3">
        <f t="shared" si="0"/>
        <v>14711</v>
      </c>
      <c r="I52" s="3">
        <v>6</v>
      </c>
      <c r="J52" s="3">
        <v>8098</v>
      </c>
      <c r="K52" s="5" t="s">
        <v>31</v>
      </c>
      <c r="L52" s="3" t="s">
        <v>168</v>
      </c>
    </row>
    <row r="53" spans="1:12" ht="15.75" customHeight="1" x14ac:dyDescent="0.2">
      <c r="A53" s="3" t="s">
        <v>169</v>
      </c>
      <c r="B53" s="3" t="s">
        <v>170</v>
      </c>
      <c r="C53" s="3" t="s">
        <v>14</v>
      </c>
      <c r="D53" s="4">
        <v>7</v>
      </c>
      <c r="E53" s="4">
        <v>1</v>
      </c>
      <c r="F53" s="6">
        <v>4973988</v>
      </c>
      <c r="G53" s="6">
        <v>5040675</v>
      </c>
      <c r="H53" s="3">
        <f t="shared" si="0"/>
        <v>66687</v>
      </c>
      <c r="I53" s="3">
        <v>12</v>
      </c>
      <c r="J53" s="3">
        <v>3632</v>
      </c>
      <c r="K53" s="5"/>
      <c r="L53" s="3" t="s">
        <v>171</v>
      </c>
    </row>
    <row r="54" spans="1:12" ht="15.75" customHeight="1" x14ac:dyDescent="0.2">
      <c r="A54" s="3" t="s">
        <v>172</v>
      </c>
      <c r="B54" s="3" t="s">
        <v>173</v>
      </c>
      <c r="C54" s="3" t="s">
        <v>14</v>
      </c>
      <c r="D54" s="4">
        <v>7</v>
      </c>
      <c r="E54" s="4">
        <v>-1</v>
      </c>
      <c r="F54" s="3">
        <v>30516309</v>
      </c>
      <c r="G54" s="3">
        <v>30595286</v>
      </c>
      <c r="H54" s="3">
        <f t="shared" si="0"/>
        <v>78977</v>
      </c>
      <c r="I54" s="3">
        <v>42</v>
      </c>
      <c r="J54" s="3">
        <v>14667</v>
      </c>
      <c r="K54" s="5" t="s">
        <v>19</v>
      </c>
      <c r="L54" s="3" t="s">
        <v>174</v>
      </c>
    </row>
    <row r="55" spans="1:12" ht="15.75" customHeight="1" x14ac:dyDescent="0.2">
      <c r="A55" s="3" t="s">
        <v>175</v>
      </c>
      <c r="B55" s="3" t="s">
        <v>176</v>
      </c>
      <c r="C55" s="3" t="s">
        <v>14</v>
      </c>
      <c r="D55" s="4">
        <v>12</v>
      </c>
      <c r="E55" s="4">
        <v>1</v>
      </c>
      <c r="F55" s="3">
        <v>116533422</v>
      </c>
      <c r="G55" s="3">
        <v>116536518</v>
      </c>
      <c r="H55" s="3">
        <f t="shared" si="0"/>
        <v>3096</v>
      </c>
      <c r="I55" s="3">
        <v>5</v>
      </c>
      <c r="J55" s="3">
        <v>1597</v>
      </c>
      <c r="K55" s="5" t="s">
        <v>15</v>
      </c>
      <c r="L55" s="3" t="s">
        <v>177</v>
      </c>
    </row>
    <row r="56" spans="1:12" ht="15.75" customHeight="1" x14ac:dyDescent="0.2">
      <c r="A56" s="3" t="s">
        <v>178</v>
      </c>
      <c r="B56" s="3" t="s">
        <v>179</v>
      </c>
      <c r="C56" s="3" t="s">
        <v>14</v>
      </c>
      <c r="D56" s="4">
        <v>16</v>
      </c>
      <c r="E56" s="4">
        <v>-1</v>
      </c>
      <c r="F56" s="3">
        <v>69976297</v>
      </c>
      <c r="G56" s="3">
        <v>70065948</v>
      </c>
      <c r="H56" s="3">
        <f t="shared" si="0"/>
        <v>89651</v>
      </c>
      <c r="I56" s="3">
        <v>6</v>
      </c>
      <c r="J56" s="3">
        <v>4184</v>
      </c>
      <c r="K56" s="5" t="s">
        <v>15</v>
      </c>
      <c r="L56" s="3" t="s">
        <v>180</v>
      </c>
    </row>
    <row r="57" spans="1:12" ht="15.75" customHeight="1" x14ac:dyDescent="0.2">
      <c r="A57" s="3" t="s">
        <v>181</v>
      </c>
      <c r="B57" s="3" t="s">
        <v>182</v>
      </c>
      <c r="C57" s="3" t="s">
        <v>14</v>
      </c>
      <c r="D57" s="4">
        <v>20</v>
      </c>
      <c r="E57" s="4">
        <v>-1</v>
      </c>
      <c r="F57" s="3">
        <v>38419638</v>
      </c>
      <c r="G57" s="3">
        <v>38435409</v>
      </c>
      <c r="H57" s="3">
        <f t="shared" si="0"/>
        <v>15771</v>
      </c>
      <c r="I57" s="3">
        <v>89</v>
      </c>
      <c r="J57" s="3">
        <v>2643</v>
      </c>
      <c r="K57" s="5" t="s">
        <v>15</v>
      </c>
      <c r="L57" s="3" t="s">
        <v>183</v>
      </c>
    </row>
    <row r="58" spans="1:12" ht="15.75" customHeight="1" x14ac:dyDescent="0.2">
      <c r="A58" s="3" t="s">
        <v>184</v>
      </c>
      <c r="B58" s="3" t="s">
        <v>185</v>
      </c>
      <c r="C58" s="3" t="s">
        <v>14</v>
      </c>
      <c r="D58" s="4">
        <v>4</v>
      </c>
      <c r="E58" s="4">
        <v>1</v>
      </c>
      <c r="F58" s="3">
        <v>1249300</v>
      </c>
      <c r="G58" s="3">
        <v>1288291</v>
      </c>
      <c r="H58" s="3">
        <f t="shared" si="0"/>
        <v>38991</v>
      </c>
      <c r="I58" s="3">
        <v>7</v>
      </c>
      <c r="J58" s="3">
        <v>5652</v>
      </c>
      <c r="K58" s="5" t="s">
        <v>15</v>
      </c>
      <c r="L58" s="3" t="s">
        <v>186</v>
      </c>
    </row>
    <row r="59" spans="1:12" ht="15.75" customHeight="1" x14ac:dyDescent="0.2">
      <c r="A59" s="3" t="s">
        <v>187</v>
      </c>
      <c r="B59" s="3" t="s">
        <v>188</v>
      </c>
      <c r="C59" s="3" t="s">
        <v>14</v>
      </c>
      <c r="D59" s="4">
        <v>22</v>
      </c>
      <c r="E59" s="4">
        <v>1</v>
      </c>
      <c r="F59" s="3">
        <v>46053869</v>
      </c>
      <c r="G59" s="3">
        <v>46113928</v>
      </c>
      <c r="H59" s="3">
        <f t="shared" si="0"/>
        <v>60059</v>
      </c>
      <c r="I59" s="3">
        <v>4</v>
      </c>
      <c r="J59" s="3">
        <v>4560</v>
      </c>
      <c r="K59" s="5" t="s">
        <v>15</v>
      </c>
      <c r="L59" s="3" t="s">
        <v>189</v>
      </c>
    </row>
    <row r="60" spans="1:12" ht="15.75" customHeight="1" x14ac:dyDescent="0.2">
      <c r="A60" s="3" t="s">
        <v>190</v>
      </c>
      <c r="B60" s="3" t="s">
        <v>191</v>
      </c>
      <c r="C60" s="3" t="s">
        <v>14</v>
      </c>
      <c r="D60" s="4">
        <v>12</v>
      </c>
      <c r="E60" s="4">
        <v>-1</v>
      </c>
      <c r="F60" s="3">
        <v>65851340</v>
      </c>
      <c r="G60" s="3">
        <v>65882167</v>
      </c>
      <c r="H60" s="3">
        <f t="shared" si="0"/>
        <v>30827</v>
      </c>
      <c r="I60" s="3">
        <v>4</v>
      </c>
      <c r="J60" s="3">
        <v>4617</v>
      </c>
      <c r="K60" s="5" t="s">
        <v>31</v>
      </c>
      <c r="L60" s="3" t="s">
        <v>192</v>
      </c>
    </row>
    <row r="61" spans="1:12" ht="15.75" customHeight="1" x14ac:dyDescent="0.2">
      <c r="A61" s="3" t="s">
        <v>193</v>
      </c>
      <c r="B61" s="3" t="s">
        <v>194</v>
      </c>
      <c r="C61" s="3" t="s">
        <v>14</v>
      </c>
      <c r="D61" s="4">
        <v>5</v>
      </c>
      <c r="E61" s="4">
        <v>1</v>
      </c>
      <c r="F61" s="3">
        <v>132410636</v>
      </c>
      <c r="G61" s="3">
        <v>132488702</v>
      </c>
      <c r="H61" s="3">
        <f t="shared" si="0"/>
        <v>78066</v>
      </c>
      <c r="I61" s="3">
        <v>7</v>
      </c>
      <c r="J61" s="3">
        <v>4767</v>
      </c>
      <c r="K61" s="5" t="s">
        <v>19</v>
      </c>
      <c r="L61" s="3" t="s">
        <v>195</v>
      </c>
    </row>
    <row r="62" spans="1:12" ht="15.75" customHeight="1" x14ac:dyDescent="0.2">
      <c r="A62" s="3" t="s">
        <v>196</v>
      </c>
      <c r="B62" s="3" t="s">
        <v>197</v>
      </c>
      <c r="C62" s="3" t="s">
        <v>14</v>
      </c>
      <c r="D62" s="4">
        <v>19</v>
      </c>
      <c r="E62" s="4">
        <v>-1</v>
      </c>
      <c r="F62" s="3">
        <v>49331525</v>
      </c>
      <c r="G62" s="3">
        <v>49340303</v>
      </c>
      <c r="H62" s="3">
        <f t="shared" si="0"/>
        <v>8778</v>
      </c>
      <c r="I62" s="3">
        <v>2</v>
      </c>
      <c r="J62" s="3">
        <v>707</v>
      </c>
      <c r="K62" s="5" t="s">
        <v>31</v>
      </c>
      <c r="L62" s="3" t="s">
        <v>23</v>
      </c>
    </row>
    <row r="63" spans="1:12" ht="15.75" customHeight="1" x14ac:dyDescent="0.2">
      <c r="A63" s="3" t="s">
        <v>198</v>
      </c>
      <c r="B63" s="3" t="s">
        <v>199</v>
      </c>
      <c r="C63" s="3" t="s">
        <v>14</v>
      </c>
      <c r="D63" s="4">
        <v>1</v>
      </c>
      <c r="E63" s="4">
        <v>1</v>
      </c>
      <c r="F63" s="3">
        <v>23581495</v>
      </c>
      <c r="G63" s="3">
        <v>23640568</v>
      </c>
      <c r="H63" s="3">
        <f t="shared" si="0"/>
        <v>59073</v>
      </c>
      <c r="I63" s="3">
        <v>2</v>
      </c>
      <c r="J63" s="3">
        <v>1781</v>
      </c>
      <c r="K63" s="5" t="s">
        <v>15</v>
      </c>
      <c r="L63" s="3" t="s">
        <v>200</v>
      </c>
    </row>
    <row r="64" spans="1:12" ht="15.75" customHeight="1" x14ac:dyDescent="0.2">
      <c r="A64" s="3" t="s">
        <v>201</v>
      </c>
      <c r="B64" s="3" t="s">
        <v>202</v>
      </c>
      <c r="C64" s="3" t="s">
        <v>14</v>
      </c>
      <c r="D64" s="4">
        <v>1</v>
      </c>
      <c r="E64" s="4">
        <v>-1</v>
      </c>
      <c r="F64" s="3">
        <v>28578538</v>
      </c>
      <c r="G64" s="3">
        <v>28583132</v>
      </c>
      <c r="H64" s="3">
        <f t="shared" si="0"/>
        <v>4594</v>
      </c>
      <c r="I64" s="3">
        <v>17</v>
      </c>
      <c r="J64" s="3">
        <v>1998</v>
      </c>
      <c r="K64" s="5" t="s">
        <v>31</v>
      </c>
      <c r="L64" s="3" t="s">
        <v>203</v>
      </c>
    </row>
    <row r="65" spans="1:12" ht="15.75" customHeight="1" x14ac:dyDescent="0.2">
      <c r="A65" s="3" t="s">
        <v>204</v>
      </c>
      <c r="B65" s="3" t="s">
        <v>205</v>
      </c>
      <c r="C65" s="3" t="s">
        <v>14</v>
      </c>
      <c r="D65" s="4">
        <v>16</v>
      </c>
      <c r="E65" s="4">
        <v>1</v>
      </c>
      <c r="F65" s="3">
        <v>29291220</v>
      </c>
      <c r="G65" s="3">
        <v>29372110</v>
      </c>
      <c r="H65" s="3">
        <f t="shared" si="0"/>
        <v>80890</v>
      </c>
      <c r="I65" s="3">
        <v>1</v>
      </c>
      <c r="J65" s="3">
        <v>4818</v>
      </c>
      <c r="K65" s="5" t="s">
        <v>15</v>
      </c>
      <c r="L65" s="3" t="s">
        <v>23</v>
      </c>
    </row>
    <row r="66" spans="1:12" ht="15.75" customHeight="1" x14ac:dyDescent="0.2">
      <c r="A66" s="3" t="s">
        <v>206</v>
      </c>
      <c r="B66" s="3" t="s">
        <v>207</v>
      </c>
      <c r="C66" s="3" t="s">
        <v>14</v>
      </c>
      <c r="D66" s="4">
        <v>1</v>
      </c>
      <c r="E66" s="4">
        <v>-1</v>
      </c>
      <c r="F66" s="3">
        <v>212852105</v>
      </c>
      <c r="G66" s="3">
        <v>212858126</v>
      </c>
      <c r="H66" s="3">
        <f t="shared" si="0"/>
        <v>6021</v>
      </c>
      <c r="I66" s="3">
        <v>5</v>
      </c>
      <c r="J66" s="3">
        <v>2565</v>
      </c>
      <c r="K66" s="5" t="s">
        <v>64</v>
      </c>
      <c r="L66" s="3" t="s">
        <v>208</v>
      </c>
    </row>
    <row r="67" spans="1:12" ht="15.75" customHeight="1" x14ac:dyDescent="0.2">
      <c r="A67" s="3" t="s">
        <v>209</v>
      </c>
      <c r="B67" s="3" t="s">
        <v>210</v>
      </c>
      <c r="C67" s="3" t="s">
        <v>14</v>
      </c>
      <c r="D67" s="4">
        <v>17</v>
      </c>
      <c r="E67" s="4">
        <v>1</v>
      </c>
      <c r="F67" s="3">
        <v>43125551</v>
      </c>
      <c r="G67" s="3">
        <v>43153671</v>
      </c>
      <c r="H67" s="3">
        <f t="shared" si="0"/>
        <v>28120</v>
      </c>
      <c r="I67" s="3">
        <v>4</v>
      </c>
      <c r="J67" s="3">
        <v>1895</v>
      </c>
      <c r="K67" s="5" t="s">
        <v>31</v>
      </c>
      <c r="L67" s="3" t="s">
        <v>211</v>
      </c>
    </row>
    <row r="68" spans="1:12" ht="15.75" customHeight="1" x14ac:dyDescent="0.2">
      <c r="A68" s="3" t="s">
        <v>212</v>
      </c>
      <c r="B68" s="3" t="s">
        <v>213</v>
      </c>
      <c r="C68" s="3" t="s">
        <v>14</v>
      </c>
      <c r="D68" s="4">
        <v>10</v>
      </c>
      <c r="E68" s="4">
        <v>-1</v>
      </c>
      <c r="F68" s="3">
        <v>110869868</v>
      </c>
      <c r="G68" s="3">
        <v>110872233</v>
      </c>
      <c r="H68" s="3">
        <f t="shared" si="0"/>
        <v>2365</v>
      </c>
      <c r="I68" s="3">
        <v>1</v>
      </c>
      <c r="J68" s="3">
        <v>778</v>
      </c>
      <c r="K68" s="5" t="s">
        <v>31</v>
      </c>
      <c r="L68" s="3" t="s">
        <v>214</v>
      </c>
    </row>
    <row r="69" spans="1:12" ht="15.75" customHeight="1" x14ac:dyDescent="0.2">
      <c r="A69" s="3" t="s">
        <v>215</v>
      </c>
      <c r="B69" s="3" t="s">
        <v>216</v>
      </c>
      <c r="C69" s="3" t="s">
        <v>14</v>
      </c>
      <c r="D69" s="4">
        <v>3</v>
      </c>
      <c r="E69" s="4">
        <v>-1</v>
      </c>
      <c r="F69" s="3">
        <v>129847048</v>
      </c>
      <c r="G69" s="3">
        <v>129847957</v>
      </c>
      <c r="H69" s="3">
        <f t="shared" si="0"/>
        <v>909</v>
      </c>
      <c r="I69" s="3">
        <v>1</v>
      </c>
      <c r="J69" s="3">
        <v>910</v>
      </c>
      <c r="K69" s="5" t="s">
        <v>19</v>
      </c>
      <c r="L69" s="3" t="s">
        <v>217</v>
      </c>
    </row>
    <row r="70" spans="1:12" ht="15.75" customHeight="1" x14ac:dyDescent="0.2">
      <c r="A70" s="3" t="s">
        <v>218</v>
      </c>
      <c r="B70" s="3" t="s">
        <v>219</v>
      </c>
      <c r="C70" s="3" t="s">
        <v>14</v>
      </c>
      <c r="D70" s="4">
        <v>1</v>
      </c>
      <c r="E70" s="4">
        <v>-1</v>
      </c>
      <c r="F70" s="3">
        <v>207801518</v>
      </c>
      <c r="G70" s="3">
        <v>207879115</v>
      </c>
      <c r="H70" s="3">
        <f t="shared" si="0"/>
        <v>77597</v>
      </c>
      <c r="I70" s="3">
        <v>7</v>
      </c>
      <c r="J70" s="3">
        <v>15145</v>
      </c>
      <c r="K70" s="5" t="s">
        <v>15</v>
      </c>
      <c r="L70" s="3" t="s">
        <v>220</v>
      </c>
    </row>
    <row r="71" spans="1:12" ht="15.75" customHeight="1" x14ac:dyDescent="0.2">
      <c r="A71" s="3" t="s">
        <v>221</v>
      </c>
      <c r="B71" s="3" t="s">
        <v>222</v>
      </c>
      <c r="C71" s="3" t="s">
        <v>14</v>
      </c>
      <c r="D71" s="4">
        <v>1</v>
      </c>
      <c r="E71" s="4">
        <v>-1</v>
      </c>
      <c r="F71" s="3">
        <v>173417793</v>
      </c>
      <c r="G71" s="3">
        <v>173489407</v>
      </c>
      <c r="H71" s="3">
        <f t="shared" si="0"/>
        <v>71614</v>
      </c>
      <c r="I71" s="3">
        <v>9</v>
      </c>
      <c r="J71" s="3">
        <v>1815</v>
      </c>
      <c r="K71" s="5" t="s">
        <v>15</v>
      </c>
      <c r="L71" s="3" t="s">
        <v>23</v>
      </c>
    </row>
    <row r="72" spans="1:12" ht="15.75" customHeight="1" x14ac:dyDescent="0.2">
      <c r="A72" s="3" t="s">
        <v>223</v>
      </c>
      <c r="B72" s="3" t="s">
        <v>224</v>
      </c>
      <c r="C72" s="3" t="s">
        <v>14</v>
      </c>
      <c r="D72" s="4">
        <v>1</v>
      </c>
      <c r="E72" s="4">
        <v>-1</v>
      </c>
      <c r="F72" s="3">
        <v>150560202</v>
      </c>
      <c r="G72" s="3">
        <v>150574552</v>
      </c>
      <c r="H72" s="3">
        <f t="shared" si="0"/>
        <v>14350</v>
      </c>
      <c r="I72" s="3">
        <v>1</v>
      </c>
      <c r="J72" s="3">
        <v>1914</v>
      </c>
      <c r="K72" s="5" t="s">
        <v>31</v>
      </c>
      <c r="L72" s="3" t="s">
        <v>225</v>
      </c>
    </row>
    <row r="73" spans="1:12" ht="15.75" customHeight="1" x14ac:dyDescent="0.2">
      <c r="A73" s="3" t="s">
        <v>226</v>
      </c>
      <c r="B73" s="3" t="s">
        <v>227</v>
      </c>
      <c r="C73" s="3" t="s">
        <v>14</v>
      </c>
      <c r="D73" s="4">
        <v>1</v>
      </c>
      <c r="E73" s="4">
        <v>-1</v>
      </c>
      <c r="F73" s="3">
        <v>116390575</v>
      </c>
      <c r="G73" s="3">
        <v>116418635</v>
      </c>
      <c r="H73" s="3">
        <f t="shared" si="0"/>
        <v>28060</v>
      </c>
      <c r="I73" s="3">
        <v>16</v>
      </c>
      <c r="J73" s="3">
        <v>4746</v>
      </c>
      <c r="K73" s="5" t="s">
        <v>31</v>
      </c>
      <c r="L73" s="3" t="s">
        <v>228</v>
      </c>
    </row>
    <row r="74" spans="1:12" ht="15.75" customHeight="1" x14ac:dyDescent="0.2">
      <c r="A74" s="3" t="s">
        <v>229</v>
      </c>
      <c r="B74" s="3" t="s">
        <v>230</v>
      </c>
      <c r="C74" s="3" t="s">
        <v>14</v>
      </c>
      <c r="D74" s="4">
        <v>6</v>
      </c>
      <c r="E74" s="4">
        <v>-1</v>
      </c>
      <c r="F74" s="3">
        <v>85650491</v>
      </c>
      <c r="G74" s="3">
        <v>85678932</v>
      </c>
      <c r="H74" s="3">
        <f t="shared" si="0"/>
        <v>28441</v>
      </c>
      <c r="I74" s="3">
        <v>89</v>
      </c>
      <c r="J74" s="3">
        <v>5764</v>
      </c>
      <c r="K74" s="5" t="s">
        <v>15</v>
      </c>
      <c r="L74" s="3" t="s">
        <v>231</v>
      </c>
    </row>
    <row r="75" spans="1:12" ht="15.75" customHeight="1" x14ac:dyDescent="0.2">
      <c r="A75" s="3" t="s">
        <v>232</v>
      </c>
      <c r="B75" s="3" t="s">
        <v>233</v>
      </c>
      <c r="C75" s="3" t="s">
        <v>14</v>
      </c>
      <c r="D75" s="4">
        <v>9</v>
      </c>
      <c r="E75" s="4">
        <v>-1</v>
      </c>
      <c r="F75" s="3">
        <v>137615332</v>
      </c>
      <c r="G75" s="3">
        <v>137618906</v>
      </c>
      <c r="H75" s="3">
        <f t="shared" si="0"/>
        <v>3574</v>
      </c>
      <c r="I75" s="3">
        <v>4</v>
      </c>
      <c r="J75" s="3">
        <v>2252</v>
      </c>
      <c r="K75" s="5" t="s">
        <v>64</v>
      </c>
      <c r="L75" s="3" t="s">
        <v>234</v>
      </c>
    </row>
    <row r="76" spans="1:12" ht="15.75" customHeight="1" x14ac:dyDescent="0.2">
      <c r="A76" s="3" t="s">
        <v>235</v>
      </c>
      <c r="B76" s="3" t="s">
        <v>236</v>
      </c>
      <c r="C76" s="3" t="s">
        <v>14</v>
      </c>
      <c r="D76" s="4">
        <v>20</v>
      </c>
      <c r="E76" s="4">
        <v>1</v>
      </c>
      <c r="F76" s="3">
        <v>50292709</v>
      </c>
      <c r="G76" s="3">
        <v>50315488</v>
      </c>
      <c r="H76" s="3">
        <f t="shared" si="0"/>
        <v>22779</v>
      </c>
      <c r="I76" s="3">
        <v>14</v>
      </c>
      <c r="J76" s="3">
        <v>3047</v>
      </c>
      <c r="K76" s="5" t="s">
        <v>15</v>
      </c>
      <c r="L76" s="3" t="s">
        <v>237</v>
      </c>
    </row>
    <row r="77" spans="1:12" ht="15.75" customHeight="1" x14ac:dyDescent="0.2">
      <c r="A77" s="3" t="s">
        <v>238</v>
      </c>
      <c r="B77" s="3" t="s">
        <v>239</v>
      </c>
      <c r="C77" s="3" t="s">
        <v>14</v>
      </c>
      <c r="D77" s="4">
        <v>9</v>
      </c>
      <c r="E77" s="4">
        <v>1</v>
      </c>
      <c r="F77" s="3">
        <v>129476946</v>
      </c>
      <c r="G77" s="3">
        <v>129513687</v>
      </c>
      <c r="H77" s="3">
        <f t="shared" si="0"/>
        <v>36741</v>
      </c>
      <c r="I77" s="3">
        <v>65</v>
      </c>
      <c r="J77" s="3">
        <v>9557</v>
      </c>
      <c r="K77" s="5" t="s">
        <v>15</v>
      </c>
      <c r="L77" s="3" t="s">
        <v>240</v>
      </c>
    </row>
    <row r="78" spans="1:12" ht="15.75" customHeight="1" x14ac:dyDescent="0.2">
      <c r="A78" s="3" t="s">
        <v>241</v>
      </c>
      <c r="B78" s="3" t="s">
        <v>242</v>
      </c>
      <c r="C78" s="3" t="s">
        <v>14</v>
      </c>
      <c r="D78" s="4">
        <v>6</v>
      </c>
      <c r="E78" s="4">
        <v>1</v>
      </c>
      <c r="F78" s="3">
        <v>32844078</v>
      </c>
      <c r="G78" s="3">
        <v>32846500</v>
      </c>
      <c r="H78" s="3">
        <f t="shared" si="0"/>
        <v>2422</v>
      </c>
      <c r="I78" s="3">
        <v>7</v>
      </c>
      <c r="J78" s="3">
        <v>2182</v>
      </c>
      <c r="K78" s="5" t="s">
        <v>31</v>
      </c>
      <c r="L78" s="3" t="s">
        <v>243</v>
      </c>
    </row>
    <row r="79" spans="1:12" ht="15.75" customHeight="1" x14ac:dyDescent="0.2">
      <c r="A79" s="3" t="s">
        <v>244</v>
      </c>
      <c r="B79" s="3" t="s">
        <v>245</v>
      </c>
      <c r="C79" s="3" t="s">
        <v>14</v>
      </c>
      <c r="D79" s="4">
        <v>6</v>
      </c>
      <c r="E79" s="4">
        <v>1</v>
      </c>
      <c r="F79" s="3">
        <v>31834608</v>
      </c>
      <c r="G79" s="3">
        <v>31839766</v>
      </c>
      <c r="H79" s="3">
        <f t="shared" si="0"/>
        <v>5158</v>
      </c>
      <c r="I79" s="3">
        <v>10</v>
      </c>
      <c r="J79" s="3">
        <v>1053</v>
      </c>
      <c r="K79" s="5"/>
      <c r="L79" s="3" t="s">
        <v>246</v>
      </c>
    </row>
    <row r="80" spans="1:12" ht="15.75" customHeight="1" x14ac:dyDescent="0.2">
      <c r="A80" s="3" t="s">
        <v>247</v>
      </c>
      <c r="B80" s="3" t="s">
        <v>248</v>
      </c>
      <c r="C80" s="3" t="s">
        <v>14</v>
      </c>
      <c r="D80" s="4">
        <v>17</v>
      </c>
      <c r="E80" s="4">
        <v>1</v>
      </c>
      <c r="F80" s="3">
        <v>49845910</v>
      </c>
      <c r="G80" s="3">
        <v>49848837</v>
      </c>
      <c r="H80" s="3">
        <f t="shared" si="0"/>
        <v>2927</v>
      </c>
      <c r="I80" s="3">
        <v>1</v>
      </c>
      <c r="J80" s="3">
        <v>2100</v>
      </c>
      <c r="K80" s="5" t="s">
        <v>31</v>
      </c>
      <c r="L80" s="3" t="s">
        <v>249</v>
      </c>
    </row>
    <row r="81" spans="1:12" ht="15.75" customHeight="1" x14ac:dyDescent="0.2">
      <c r="A81" s="3" t="s">
        <v>250</v>
      </c>
      <c r="B81" s="3" t="s">
        <v>251</v>
      </c>
      <c r="C81" s="3" t="s">
        <v>14</v>
      </c>
      <c r="D81" s="4">
        <v>2</v>
      </c>
      <c r="E81" s="4">
        <v>1</v>
      </c>
      <c r="F81" s="3">
        <v>96208403</v>
      </c>
      <c r="G81" s="3">
        <v>96243353</v>
      </c>
      <c r="H81" s="3">
        <f t="shared" si="0"/>
        <v>34950</v>
      </c>
      <c r="I81" s="3">
        <v>6</v>
      </c>
      <c r="J81" s="3">
        <v>3637</v>
      </c>
      <c r="K81" s="5" t="s">
        <v>15</v>
      </c>
      <c r="L81" s="3" t="s">
        <v>252</v>
      </c>
    </row>
    <row r="82" spans="1:12" ht="15.75" customHeight="1" x14ac:dyDescent="0.2">
      <c r="A82" s="7" t="s">
        <v>253</v>
      </c>
      <c r="B82" s="3" t="s">
        <v>254</v>
      </c>
      <c r="C82" s="3" t="s">
        <v>14</v>
      </c>
      <c r="D82" s="4">
        <v>19</v>
      </c>
      <c r="E82" s="4">
        <v>1</v>
      </c>
      <c r="F82" s="3">
        <v>46494508</v>
      </c>
      <c r="G82" s="3">
        <v>46496502</v>
      </c>
      <c r="H82" s="3">
        <f t="shared" si="0"/>
        <v>1994</v>
      </c>
      <c r="I82" s="3">
        <v>1</v>
      </c>
      <c r="J82" s="3">
        <v>1995</v>
      </c>
      <c r="K82" s="5" t="s">
        <v>31</v>
      </c>
      <c r="L82" s="3" t="s">
        <v>255</v>
      </c>
    </row>
    <row r="83" spans="1:12" ht="15.75" customHeight="1" x14ac:dyDescent="0.2">
      <c r="A83" s="5" t="s">
        <v>256</v>
      </c>
      <c r="B83" s="3" t="s">
        <v>257</v>
      </c>
      <c r="C83" s="3" t="s">
        <v>14</v>
      </c>
      <c r="D83" s="4">
        <v>7</v>
      </c>
      <c r="E83" s="4">
        <v>-1</v>
      </c>
      <c r="F83" s="3">
        <v>149867697</v>
      </c>
      <c r="G83" s="3">
        <v>149880610</v>
      </c>
      <c r="H83" s="3">
        <f t="shared" si="0"/>
        <v>12913</v>
      </c>
      <c r="I83" s="3">
        <v>3</v>
      </c>
      <c r="J83" s="3">
        <v>2973</v>
      </c>
      <c r="K83" s="5" t="s">
        <v>31</v>
      </c>
      <c r="L83" s="3" t="s">
        <v>258</v>
      </c>
    </row>
    <row r="84" spans="1:12" ht="15.75" customHeight="1" x14ac:dyDescent="0.2">
      <c r="A84" s="3" t="s">
        <v>259</v>
      </c>
      <c r="B84" s="3" t="s">
        <v>260</v>
      </c>
      <c r="C84" s="3" t="s">
        <v>14</v>
      </c>
      <c r="D84" s="4">
        <v>12</v>
      </c>
      <c r="E84" s="4">
        <v>1</v>
      </c>
      <c r="F84" s="3">
        <v>92466451</v>
      </c>
      <c r="G84" s="3">
        <v>92492091</v>
      </c>
      <c r="H84" s="3">
        <f t="shared" si="0"/>
        <v>25640</v>
      </c>
      <c r="I84" s="3">
        <v>1</v>
      </c>
      <c r="J84" s="3">
        <v>10626</v>
      </c>
      <c r="K84" s="5" t="s">
        <v>15</v>
      </c>
      <c r="L84" s="3" t="s">
        <v>261</v>
      </c>
    </row>
    <row r="85" spans="1:12" ht="15.75" customHeight="1" x14ac:dyDescent="0.2">
      <c r="A85" s="3" t="s">
        <v>262</v>
      </c>
      <c r="B85" s="3" t="s">
        <v>263</v>
      </c>
      <c r="C85" s="3" t="s">
        <v>14</v>
      </c>
      <c r="D85" s="4">
        <v>20</v>
      </c>
      <c r="E85" s="4">
        <v>-1</v>
      </c>
      <c r="F85" s="3">
        <v>5482736</v>
      </c>
      <c r="G85" s="3">
        <v>5526709</v>
      </c>
      <c r="H85" s="3">
        <f t="shared" si="0"/>
        <v>43973</v>
      </c>
      <c r="I85" s="3">
        <v>9</v>
      </c>
      <c r="J85" s="3">
        <v>6113</v>
      </c>
      <c r="K85" s="5" t="s">
        <v>15</v>
      </c>
      <c r="L85" s="3" t="s">
        <v>264</v>
      </c>
    </row>
    <row r="86" spans="1:12" ht="15.75" customHeight="1" x14ac:dyDescent="0.2">
      <c r="A86" s="3" t="s">
        <v>265</v>
      </c>
      <c r="B86" s="3" t="s">
        <v>266</v>
      </c>
      <c r="C86" s="3" t="s">
        <v>14</v>
      </c>
      <c r="D86" s="4">
        <v>22</v>
      </c>
      <c r="E86" s="4">
        <v>-1</v>
      </c>
      <c r="F86" s="3">
        <v>32359886</v>
      </c>
      <c r="G86" s="3">
        <v>32382106</v>
      </c>
      <c r="H86" s="3">
        <f t="shared" si="0"/>
        <v>22220</v>
      </c>
      <c r="I86" s="3">
        <v>10</v>
      </c>
      <c r="J86" s="3">
        <v>4520</v>
      </c>
      <c r="K86" s="5" t="s">
        <v>15</v>
      </c>
      <c r="L86" s="3" t="s">
        <v>267</v>
      </c>
    </row>
    <row r="87" spans="1:12" ht="15.75" customHeight="1" x14ac:dyDescent="0.2">
      <c r="A87" s="3" t="s">
        <v>268</v>
      </c>
      <c r="B87" s="3" t="s">
        <v>269</v>
      </c>
      <c r="C87" s="3" t="s">
        <v>14</v>
      </c>
      <c r="D87" s="4">
        <v>12</v>
      </c>
      <c r="E87" s="4">
        <v>1</v>
      </c>
      <c r="F87" s="3">
        <v>7108052</v>
      </c>
      <c r="G87" s="3">
        <v>7122501</v>
      </c>
      <c r="H87" s="3">
        <f t="shared" si="0"/>
        <v>14449</v>
      </c>
      <c r="I87" s="3">
        <v>5</v>
      </c>
      <c r="J87" s="3">
        <v>5272</v>
      </c>
      <c r="K87" s="5" t="s">
        <v>31</v>
      </c>
      <c r="L87" s="3" t="s">
        <v>270</v>
      </c>
    </row>
    <row r="88" spans="1:12" ht="15.75" customHeight="1" x14ac:dyDescent="0.2">
      <c r="A88" s="3" t="s">
        <v>271</v>
      </c>
      <c r="B88" s="3" t="s">
        <v>272</v>
      </c>
      <c r="C88" s="3" t="s">
        <v>14</v>
      </c>
      <c r="D88" s="4">
        <v>21</v>
      </c>
      <c r="E88" s="4">
        <v>1</v>
      </c>
      <c r="F88" s="3">
        <v>32772100</v>
      </c>
      <c r="G88" s="3">
        <v>32955437</v>
      </c>
      <c r="H88" s="3">
        <f t="shared" si="0"/>
        <v>183337</v>
      </c>
      <c r="I88" s="3">
        <v>13</v>
      </c>
      <c r="J88" s="3">
        <v>5020</v>
      </c>
      <c r="K88" s="5" t="s">
        <v>31</v>
      </c>
      <c r="L88" s="3" t="s">
        <v>273</v>
      </c>
    </row>
    <row r="89" spans="1:12" ht="15.75" customHeight="1" x14ac:dyDescent="0.2">
      <c r="A89" s="3" t="s">
        <v>274</v>
      </c>
      <c r="B89" s="3" t="s">
        <v>275</v>
      </c>
      <c r="C89" s="3" t="s">
        <v>14</v>
      </c>
      <c r="D89" s="4">
        <v>6</v>
      </c>
      <c r="E89" s="4">
        <v>1</v>
      </c>
      <c r="F89" s="3">
        <v>31463170</v>
      </c>
      <c r="G89" s="3">
        <v>31478936</v>
      </c>
      <c r="H89" s="3">
        <f t="shared" si="0"/>
        <v>15766</v>
      </c>
      <c r="I89" s="3">
        <v>7</v>
      </c>
      <c r="J89" s="3">
        <v>9148</v>
      </c>
      <c r="K89" s="5" t="s">
        <v>15</v>
      </c>
      <c r="L89" s="3" t="s">
        <v>276</v>
      </c>
    </row>
    <row r="90" spans="1:12" ht="15.75" customHeight="1" x14ac:dyDescent="0.2">
      <c r="A90" s="3" t="s">
        <v>277</v>
      </c>
      <c r="B90" s="3" t="s">
        <v>278</v>
      </c>
      <c r="C90" s="3" t="s">
        <v>14</v>
      </c>
      <c r="D90" s="4">
        <v>6</v>
      </c>
      <c r="E90" s="4">
        <v>1</v>
      </c>
      <c r="F90" s="3">
        <v>31197760</v>
      </c>
      <c r="G90" s="3">
        <v>31203968</v>
      </c>
      <c r="H90" s="3">
        <f t="shared" si="0"/>
        <v>6208</v>
      </c>
      <c r="I90" s="3">
        <v>5</v>
      </c>
      <c r="J90" s="3">
        <v>1720</v>
      </c>
      <c r="K90" s="5" t="s">
        <v>15</v>
      </c>
      <c r="L90" s="3" t="s">
        <v>279</v>
      </c>
    </row>
    <row r="91" spans="1:12" ht="15.75" customHeight="1" x14ac:dyDescent="0.2">
      <c r="A91" s="3" t="s">
        <v>280</v>
      </c>
      <c r="B91" s="3" t="s">
        <v>281</v>
      </c>
      <c r="C91" s="3" t="s">
        <v>14</v>
      </c>
      <c r="D91" s="4">
        <v>3</v>
      </c>
      <c r="E91" s="4">
        <v>1</v>
      </c>
      <c r="F91" s="3">
        <v>129315392</v>
      </c>
      <c r="G91" s="3">
        <v>129326225</v>
      </c>
      <c r="H91" s="3">
        <f t="shared" si="0"/>
        <v>10833</v>
      </c>
      <c r="I91" s="3">
        <v>4</v>
      </c>
      <c r="J91" s="3">
        <v>2600</v>
      </c>
      <c r="K91" s="5" t="s">
        <v>15</v>
      </c>
      <c r="L91" s="3" t="s">
        <v>282</v>
      </c>
    </row>
    <row r="92" spans="1:12" ht="15.75" customHeight="1" x14ac:dyDescent="0.2">
      <c r="A92" s="3" t="s">
        <v>283</v>
      </c>
      <c r="B92" s="3" t="s">
        <v>284</v>
      </c>
      <c r="C92" s="3" t="s">
        <v>14</v>
      </c>
      <c r="D92" s="4">
        <v>3</v>
      </c>
      <c r="E92" s="4">
        <v>-1</v>
      </c>
      <c r="F92" s="3">
        <v>9349689</v>
      </c>
      <c r="G92" s="3">
        <v>9398579</v>
      </c>
      <c r="H92" s="3">
        <f t="shared" si="0"/>
        <v>48890</v>
      </c>
      <c r="I92" s="3">
        <v>33</v>
      </c>
      <c r="J92" s="3">
        <v>4015</v>
      </c>
      <c r="K92" s="5" t="s">
        <v>31</v>
      </c>
      <c r="L92" s="3" t="s">
        <v>285</v>
      </c>
    </row>
    <row r="93" spans="1:12" ht="15.75" customHeight="1" x14ac:dyDescent="0.2">
      <c r="A93" s="3" t="s">
        <v>286</v>
      </c>
      <c r="B93" s="3" t="s">
        <v>287</v>
      </c>
      <c r="C93" s="3" t="s">
        <v>14</v>
      </c>
      <c r="D93" s="4">
        <v>12</v>
      </c>
      <c r="E93" s="4">
        <v>-1</v>
      </c>
      <c r="F93" s="3">
        <v>121795267</v>
      </c>
      <c r="G93" s="3">
        <v>121803906</v>
      </c>
      <c r="H93" s="3">
        <f t="shared" si="0"/>
        <v>8639</v>
      </c>
      <c r="I93" s="3">
        <v>12</v>
      </c>
      <c r="J93" s="3">
        <v>1521</v>
      </c>
      <c r="K93" s="5" t="s">
        <v>19</v>
      </c>
      <c r="L93" s="3" t="s">
        <v>288</v>
      </c>
    </row>
    <row r="94" spans="1:12" ht="15.75" customHeight="1" x14ac:dyDescent="0.2">
      <c r="A94" s="3" t="s">
        <v>289</v>
      </c>
      <c r="B94" s="3" t="s">
        <v>290</v>
      </c>
      <c r="C94" s="3" t="s">
        <v>14</v>
      </c>
      <c r="D94" s="4">
        <v>17</v>
      </c>
      <c r="E94" s="4">
        <v>-1</v>
      </c>
      <c r="F94" s="3">
        <v>21428263</v>
      </c>
      <c r="G94" s="3">
        <v>21574517</v>
      </c>
      <c r="H94" s="3">
        <f t="shared" si="0"/>
        <v>146254</v>
      </c>
      <c r="I94" s="3">
        <v>28</v>
      </c>
      <c r="J94" s="3">
        <v>7914</v>
      </c>
      <c r="K94" s="5" t="s">
        <v>15</v>
      </c>
      <c r="L94" s="3" t="s">
        <v>291</v>
      </c>
    </row>
    <row r="95" spans="1:12" ht="15.75" customHeight="1" x14ac:dyDescent="0.2">
      <c r="A95" s="3" t="s">
        <v>292</v>
      </c>
      <c r="B95" s="3" t="s">
        <v>293</v>
      </c>
      <c r="C95" s="3" t="s">
        <v>14</v>
      </c>
      <c r="D95" s="4">
        <v>10</v>
      </c>
      <c r="E95" s="4">
        <v>1</v>
      </c>
      <c r="F95" s="3">
        <v>6350316</v>
      </c>
      <c r="G95" s="3">
        <v>6352762</v>
      </c>
      <c r="H95" s="3">
        <f t="shared" si="0"/>
        <v>2446</v>
      </c>
      <c r="I95" s="3">
        <v>1</v>
      </c>
      <c r="J95" s="3">
        <v>2447</v>
      </c>
      <c r="K95" s="5" t="s">
        <v>15</v>
      </c>
      <c r="L95" s="3" t="s">
        <v>294</v>
      </c>
    </row>
    <row r="96" spans="1:12" ht="15.75" customHeight="1" x14ac:dyDescent="0.2">
      <c r="A96" s="3" t="s">
        <v>295</v>
      </c>
      <c r="B96" s="3" t="s">
        <v>296</v>
      </c>
      <c r="C96" s="3" t="s">
        <v>14</v>
      </c>
      <c r="D96" s="4">
        <v>2</v>
      </c>
      <c r="E96" s="4">
        <v>-1</v>
      </c>
      <c r="F96" s="3">
        <v>61141592</v>
      </c>
      <c r="G96" s="3">
        <v>61144969</v>
      </c>
      <c r="H96" s="3">
        <f t="shared" si="0"/>
        <v>3377</v>
      </c>
      <c r="I96" s="3">
        <v>4</v>
      </c>
      <c r="J96" s="3">
        <v>2532</v>
      </c>
      <c r="K96" s="5" t="s">
        <v>64</v>
      </c>
      <c r="L96" s="3" t="s">
        <v>23</v>
      </c>
    </row>
    <row r="97" spans="1:12" ht="15.75" customHeight="1" x14ac:dyDescent="0.2">
      <c r="A97" s="3" t="s">
        <v>297</v>
      </c>
      <c r="B97" s="3" t="s">
        <v>298</v>
      </c>
      <c r="C97" s="3" t="s">
        <v>14</v>
      </c>
      <c r="D97" s="4">
        <v>1</v>
      </c>
      <c r="E97" s="4">
        <v>1</v>
      </c>
      <c r="F97" s="3">
        <v>178542752</v>
      </c>
      <c r="G97" s="3">
        <v>178548889</v>
      </c>
      <c r="H97" s="3">
        <f t="shared" si="0"/>
        <v>6137</v>
      </c>
      <c r="I97" s="3">
        <v>2</v>
      </c>
      <c r="J97" s="3">
        <v>2577</v>
      </c>
      <c r="K97" s="5" t="s">
        <v>19</v>
      </c>
      <c r="L97" s="3" t="s">
        <v>299</v>
      </c>
    </row>
    <row r="98" spans="1:12" ht="15.75" customHeight="1" x14ac:dyDescent="0.2">
      <c r="A98" s="3" t="s">
        <v>300</v>
      </c>
      <c r="B98" s="3" t="s">
        <v>301</v>
      </c>
      <c r="C98" s="3" t="s">
        <v>14</v>
      </c>
      <c r="D98" s="4">
        <v>22</v>
      </c>
      <c r="E98" s="4">
        <v>-1</v>
      </c>
      <c r="F98" s="3">
        <v>49572264</v>
      </c>
      <c r="G98" s="3">
        <v>49575426</v>
      </c>
      <c r="H98" s="3">
        <f t="shared" si="0"/>
        <v>3162</v>
      </c>
      <c r="I98" s="3">
        <v>1</v>
      </c>
      <c r="J98" s="3">
        <v>2379</v>
      </c>
      <c r="K98" s="5" t="s">
        <v>15</v>
      </c>
      <c r="L98" s="3" t="s">
        <v>23</v>
      </c>
    </row>
    <row r="99" spans="1:12" ht="15.75" customHeight="1" x14ac:dyDescent="0.2">
      <c r="A99" s="3" t="s">
        <v>302</v>
      </c>
      <c r="B99" s="3" t="s">
        <v>303</v>
      </c>
      <c r="C99" s="3" t="s">
        <v>14</v>
      </c>
      <c r="D99" s="4">
        <v>17</v>
      </c>
      <c r="E99" s="4">
        <v>-1</v>
      </c>
      <c r="F99" s="3">
        <v>42874670</v>
      </c>
      <c r="G99" s="3">
        <v>42898704</v>
      </c>
      <c r="H99" s="3">
        <f t="shared" si="0"/>
        <v>24034</v>
      </c>
      <c r="I99" s="3">
        <v>3</v>
      </c>
      <c r="J99" s="3">
        <v>1958</v>
      </c>
      <c r="K99" s="5" t="s">
        <v>15</v>
      </c>
      <c r="L99" s="3" t="s">
        <v>304</v>
      </c>
    </row>
    <row r="100" spans="1:12" ht="15.75" customHeight="1" x14ac:dyDescent="0.2">
      <c r="A100" s="3" t="s">
        <v>305</v>
      </c>
      <c r="B100" s="3" t="s">
        <v>306</v>
      </c>
      <c r="C100" s="3" t="s">
        <v>14</v>
      </c>
      <c r="D100" s="4">
        <v>20</v>
      </c>
      <c r="E100" s="4">
        <v>1</v>
      </c>
      <c r="F100" s="3">
        <v>25624045</v>
      </c>
      <c r="G100" s="3">
        <v>25689032</v>
      </c>
      <c r="H100" s="3">
        <f t="shared" si="0"/>
        <v>64987</v>
      </c>
      <c r="I100" s="3">
        <v>7</v>
      </c>
      <c r="J100" s="3">
        <v>4666</v>
      </c>
      <c r="K100" s="5" t="s">
        <v>31</v>
      </c>
      <c r="L100" s="3" t="s">
        <v>307</v>
      </c>
    </row>
    <row r="101" spans="1:12" ht="15.75" customHeight="1" x14ac:dyDescent="0.2">
      <c r="A101" s="3" t="s">
        <v>308</v>
      </c>
      <c r="B101" s="3" t="s">
        <v>309</v>
      </c>
      <c r="C101" s="3" t="s">
        <v>14</v>
      </c>
      <c r="D101" s="4">
        <v>19</v>
      </c>
      <c r="E101" s="4">
        <v>1</v>
      </c>
      <c r="F101" s="3">
        <v>42397128</v>
      </c>
      <c r="G101" s="3">
        <v>42652355</v>
      </c>
      <c r="H101" s="3">
        <f t="shared" si="0"/>
        <v>255227</v>
      </c>
      <c r="I101" s="3">
        <v>9</v>
      </c>
      <c r="J101" s="3">
        <v>2383</v>
      </c>
      <c r="K101" s="5" t="s">
        <v>31</v>
      </c>
      <c r="L101" s="3" t="s">
        <v>310</v>
      </c>
    </row>
    <row r="102" spans="1:12" ht="15.75" customHeight="1" x14ac:dyDescent="0.2">
      <c r="A102" s="3" t="s">
        <v>311</v>
      </c>
      <c r="B102" s="3" t="s">
        <v>312</v>
      </c>
      <c r="C102" s="3" t="s">
        <v>14</v>
      </c>
      <c r="D102" s="4">
        <v>2</v>
      </c>
      <c r="E102" s="4">
        <v>-1</v>
      </c>
      <c r="F102" s="3">
        <v>177283508</v>
      </c>
      <c r="G102" s="3">
        <v>177392691</v>
      </c>
      <c r="H102" s="3">
        <f t="shared" si="0"/>
        <v>109183</v>
      </c>
      <c r="I102" s="3">
        <v>8</v>
      </c>
      <c r="J102" s="3">
        <v>5202</v>
      </c>
      <c r="K102" s="5" t="s">
        <v>19</v>
      </c>
      <c r="L102" s="3" t="s">
        <v>23</v>
      </c>
    </row>
    <row r="103" spans="1:12" ht="15.75" customHeight="1" x14ac:dyDescent="0.2">
      <c r="A103" s="3" t="s">
        <v>313</v>
      </c>
      <c r="B103" s="3" t="s">
        <v>314</v>
      </c>
      <c r="C103" s="3" t="s">
        <v>14</v>
      </c>
      <c r="D103" s="4">
        <v>7</v>
      </c>
      <c r="E103" s="4">
        <v>1</v>
      </c>
      <c r="F103" s="3">
        <v>154928460</v>
      </c>
      <c r="G103" s="3">
        <v>154952188</v>
      </c>
      <c r="H103" s="3">
        <f t="shared" si="0"/>
        <v>23728</v>
      </c>
      <c r="I103" s="3">
        <v>9</v>
      </c>
      <c r="J103" s="3">
        <v>6706</v>
      </c>
      <c r="K103" s="5" t="s">
        <v>31</v>
      </c>
      <c r="L103" s="3" t="s">
        <v>315</v>
      </c>
    </row>
    <row r="104" spans="1:12" ht="15.75" customHeight="1" x14ac:dyDescent="0.2">
      <c r="A104" s="3" t="s">
        <v>316</v>
      </c>
      <c r="B104" s="3" t="s">
        <v>317</v>
      </c>
      <c r="C104" s="3" t="s">
        <v>14</v>
      </c>
      <c r="D104" s="4">
        <v>7</v>
      </c>
      <c r="E104" s="4">
        <v>-1</v>
      </c>
      <c r="F104" s="3">
        <v>77657659</v>
      </c>
      <c r="G104" s="3">
        <v>77696267</v>
      </c>
      <c r="H104" s="3">
        <f t="shared" si="0"/>
        <v>38608</v>
      </c>
      <c r="I104" s="3">
        <v>11</v>
      </c>
      <c r="J104" s="3">
        <v>3168</v>
      </c>
      <c r="K104" s="5" t="s">
        <v>64</v>
      </c>
      <c r="L104" s="3" t="s">
        <v>318</v>
      </c>
    </row>
    <row r="105" spans="1:12" ht="15.75" customHeight="1" x14ac:dyDescent="0.2">
      <c r="A105" s="3" t="s">
        <v>319</v>
      </c>
      <c r="B105" s="3" t="s">
        <v>320</v>
      </c>
      <c r="C105" s="3" t="s">
        <v>14</v>
      </c>
      <c r="D105" s="4">
        <v>17</v>
      </c>
      <c r="E105" s="4">
        <v>1</v>
      </c>
      <c r="F105" s="3">
        <v>46193576</v>
      </c>
      <c r="G105" s="3">
        <v>46196723</v>
      </c>
      <c r="H105" s="3">
        <f t="shared" si="0"/>
        <v>3147</v>
      </c>
      <c r="I105" s="3">
        <v>3</v>
      </c>
      <c r="J105" s="3">
        <v>666</v>
      </c>
      <c r="K105" s="5" t="s">
        <v>31</v>
      </c>
      <c r="L105" s="3" t="s">
        <v>321</v>
      </c>
    </row>
    <row r="106" spans="1:12" ht="15.75" customHeight="1" x14ac:dyDescent="0.2">
      <c r="A106" s="3" t="s">
        <v>322</v>
      </c>
      <c r="B106" s="3" t="s">
        <v>323</v>
      </c>
      <c r="C106" s="3" t="s">
        <v>14</v>
      </c>
      <c r="D106" s="4">
        <v>14</v>
      </c>
      <c r="E106" s="4">
        <v>1</v>
      </c>
      <c r="F106" s="3">
        <v>100779410</v>
      </c>
      <c r="G106" s="3">
        <v>100861031</v>
      </c>
      <c r="H106" s="3">
        <f t="shared" si="0"/>
        <v>81621</v>
      </c>
      <c r="I106" s="3">
        <v>50</v>
      </c>
      <c r="J106" s="3">
        <v>12998</v>
      </c>
      <c r="K106" s="5" t="s">
        <v>15</v>
      </c>
      <c r="L106" s="3" t="s">
        <v>324</v>
      </c>
    </row>
    <row r="107" spans="1:12" ht="15.75" customHeight="1" x14ac:dyDescent="0.2">
      <c r="A107" s="3" t="s">
        <v>325</v>
      </c>
      <c r="B107" s="3" t="s">
        <v>326</v>
      </c>
      <c r="C107" s="3" t="s">
        <v>14</v>
      </c>
      <c r="D107" s="4">
        <v>7</v>
      </c>
      <c r="E107" s="4">
        <v>-1</v>
      </c>
      <c r="F107" s="3">
        <v>43940895</v>
      </c>
      <c r="G107" s="3">
        <v>44019175</v>
      </c>
      <c r="H107" s="3">
        <f t="shared" si="0"/>
        <v>78280</v>
      </c>
      <c r="I107" s="3">
        <v>2</v>
      </c>
      <c r="J107" s="3">
        <v>6466</v>
      </c>
      <c r="K107" s="5" t="s">
        <v>31</v>
      </c>
      <c r="L107" s="3" t="s">
        <v>327</v>
      </c>
    </row>
    <row r="108" spans="1:12" ht="15.75" customHeight="1" x14ac:dyDescent="0.2">
      <c r="A108" s="3" t="s">
        <v>328</v>
      </c>
      <c r="B108" s="3" t="s">
        <v>329</v>
      </c>
      <c r="C108" s="3" t="s">
        <v>14</v>
      </c>
      <c r="D108" s="4">
        <v>6</v>
      </c>
      <c r="E108" s="4">
        <v>-1</v>
      </c>
      <c r="F108" s="3">
        <v>30798654</v>
      </c>
      <c r="G108" s="3">
        <v>30830659</v>
      </c>
      <c r="H108" s="3">
        <f t="shared" si="0"/>
        <v>32005</v>
      </c>
      <c r="I108" s="3">
        <v>2</v>
      </c>
      <c r="J108" s="3">
        <v>2052</v>
      </c>
      <c r="K108" s="5" t="s">
        <v>15</v>
      </c>
      <c r="L108" s="3" t="s">
        <v>330</v>
      </c>
    </row>
    <row r="109" spans="1:12" ht="15.75" customHeight="1" x14ac:dyDescent="0.2">
      <c r="A109" s="3" t="s">
        <v>331</v>
      </c>
      <c r="B109" s="3" t="s">
        <v>332</v>
      </c>
      <c r="C109" s="3" t="s">
        <v>14</v>
      </c>
      <c r="D109" s="4">
        <v>14</v>
      </c>
      <c r="E109" s="4">
        <v>-1</v>
      </c>
      <c r="F109" s="3">
        <v>49927571</v>
      </c>
      <c r="G109" s="3">
        <v>50105043</v>
      </c>
      <c r="H109" s="3">
        <f t="shared" si="0"/>
        <v>177472</v>
      </c>
      <c r="I109" s="3">
        <v>19</v>
      </c>
      <c r="J109" s="3">
        <v>4279</v>
      </c>
      <c r="K109" s="5" t="s">
        <v>15</v>
      </c>
      <c r="L109" s="3" t="s">
        <v>333</v>
      </c>
    </row>
    <row r="110" spans="1:12" ht="15.75" customHeight="1" x14ac:dyDescent="0.2">
      <c r="A110" s="3" t="s">
        <v>334</v>
      </c>
      <c r="B110" s="3" t="s">
        <v>335</v>
      </c>
      <c r="C110" s="3" t="s">
        <v>14</v>
      </c>
      <c r="D110" s="4">
        <v>6</v>
      </c>
      <c r="E110" s="4">
        <v>-1</v>
      </c>
      <c r="F110" s="3">
        <v>29726601</v>
      </c>
      <c r="G110" s="3">
        <v>29749049</v>
      </c>
      <c r="H110" s="3">
        <f t="shared" si="0"/>
        <v>22448</v>
      </c>
      <c r="I110" s="3">
        <v>3</v>
      </c>
      <c r="J110" s="3">
        <v>2835</v>
      </c>
      <c r="K110" s="5" t="s">
        <v>31</v>
      </c>
      <c r="L110" s="3" t="s">
        <v>336</v>
      </c>
    </row>
    <row r="111" spans="1:12" ht="15.75" customHeight="1" x14ac:dyDescent="0.2">
      <c r="A111" s="3" t="s">
        <v>337</v>
      </c>
      <c r="B111" s="3" t="s">
        <v>338</v>
      </c>
      <c r="C111" s="3" t="s">
        <v>14</v>
      </c>
      <c r="D111" s="4">
        <v>17</v>
      </c>
      <c r="E111" s="4">
        <v>1</v>
      </c>
      <c r="F111" s="3">
        <v>8079482</v>
      </c>
      <c r="G111" s="3">
        <v>8081565</v>
      </c>
      <c r="H111" s="3">
        <f t="shared" si="0"/>
        <v>2083</v>
      </c>
      <c r="I111" s="3">
        <v>1</v>
      </c>
      <c r="J111" s="3">
        <v>1804</v>
      </c>
      <c r="K111" s="5" t="s">
        <v>31</v>
      </c>
      <c r="L111" s="3" t="s">
        <v>339</v>
      </c>
    </row>
    <row r="112" spans="1:12" ht="15.75" customHeight="1" x14ac:dyDescent="0.2">
      <c r="A112" s="3" t="s">
        <v>340</v>
      </c>
      <c r="B112" s="3" t="s">
        <v>341</v>
      </c>
      <c r="C112" s="3" t="s">
        <v>14</v>
      </c>
      <c r="D112" s="4">
        <v>6</v>
      </c>
      <c r="E112" s="4">
        <v>-1</v>
      </c>
      <c r="F112" s="3">
        <v>13264861</v>
      </c>
      <c r="G112" s="3">
        <v>13295586</v>
      </c>
      <c r="H112" s="3">
        <f t="shared" si="0"/>
        <v>30725</v>
      </c>
      <c r="I112" s="3">
        <v>4</v>
      </c>
      <c r="J112" s="3">
        <v>2305</v>
      </c>
      <c r="K112" s="5" t="s">
        <v>19</v>
      </c>
      <c r="L112" s="3" t="s">
        <v>342</v>
      </c>
    </row>
    <row r="113" spans="1:12" ht="15.75" customHeight="1" x14ac:dyDescent="0.2">
      <c r="A113" s="3" t="s">
        <v>343</v>
      </c>
      <c r="B113" s="3" t="s">
        <v>344</v>
      </c>
      <c r="C113" s="3" t="s">
        <v>14</v>
      </c>
      <c r="D113" s="4">
        <v>12</v>
      </c>
      <c r="E113" s="4">
        <v>-1</v>
      </c>
      <c r="F113" s="3">
        <v>6439001</v>
      </c>
      <c r="G113" s="3">
        <v>6451567</v>
      </c>
      <c r="H113" s="3">
        <f t="shared" si="0"/>
        <v>12566</v>
      </c>
      <c r="I113" s="3">
        <v>16</v>
      </c>
      <c r="J113" s="3">
        <v>2603</v>
      </c>
      <c r="K113" s="5" t="s">
        <v>31</v>
      </c>
      <c r="L113" s="3" t="s">
        <v>345</v>
      </c>
    </row>
    <row r="114" spans="1:12" ht="15.75" customHeight="1" x14ac:dyDescent="0.2">
      <c r="A114" s="3" t="s">
        <v>346</v>
      </c>
      <c r="B114" s="3" t="s">
        <v>347</v>
      </c>
      <c r="C114" s="3" t="s">
        <v>14</v>
      </c>
      <c r="D114" s="4">
        <v>17</v>
      </c>
      <c r="E114" s="4">
        <v>-1</v>
      </c>
      <c r="F114" s="3">
        <v>6875232</v>
      </c>
      <c r="G114" s="3">
        <v>7012530</v>
      </c>
      <c r="H114" s="3">
        <f t="shared" si="0"/>
        <v>137298</v>
      </c>
      <c r="I114" s="3">
        <v>15</v>
      </c>
      <c r="J114" s="3">
        <v>2589</v>
      </c>
      <c r="K114" s="5" t="s">
        <v>31</v>
      </c>
      <c r="L114" s="3" t="s">
        <v>348</v>
      </c>
    </row>
    <row r="115" spans="1:12" ht="15.75" customHeight="1" x14ac:dyDescent="0.2">
      <c r="A115" s="3" t="s">
        <v>349</v>
      </c>
      <c r="B115" s="3" t="s">
        <v>350</v>
      </c>
      <c r="C115" s="3" t="s">
        <v>14</v>
      </c>
      <c r="D115" s="4">
        <v>5</v>
      </c>
      <c r="E115" s="4">
        <v>1</v>
      </c>
      <c r="F115" s="3">
        <v>43041575</v>
      </c>
      <c r="G115" s="3">
        <v>43054603</v>
      </c>
      <c r="H115" s="3">
        <f t="shared" si="0"/>
        <v>13028</v>
      </c>
      <c r="I115" s="3">
        <v>9</v>
      </c>
      <c r="J115" s="3">
        <v>2454</v>
      </c>
      <c r="K115" s="5" t="s">
        <v>31</v>
      </c>
      <c r="L115" s="3" t="s">
        <v>351</v>
      </c>
    </row>
    <row r="116" spans="1:12" ht="15.75" customHeight="1" x14ac:dyDescent="0.2">
      <c r="A116" s="3" t="s">
        <v>352</v>
      </c>
      <c r="B116" s="3" t="s">
        <v>353</v>
      </c>
      <c r="C116" s="3" t="s">
        <v>14</v>
      </c>
      <c r="D116" s="4">
        <v>10</v>
      </c>
      <c r="E116" s="4">
        <v>1</v>
      </c>
      <c r="F116" s="3">
        <v>6271169</v>
      </c>
      <c r="G116" s="3">
        <v>6353827</v>
      </c>
      <c r="H116" s="3">
        <f t="shared" si="0"/>
        <v>82658</v>
      </c>
      <c r="I116" s="3">
        <v>6</v>
      </c>
      <c r="J116" s="3">
        <v>3086</v>
      </c>
      <c r="K116" s="5" t="s">
        <v>15</v>
      </c>
      <c r="L116" s="3" t="s">
        <v>354</v>
      </c>
    </row>
    <row r="117" spans="1:12" ht="15.75" customHeight="1" x14ac:dyDescent="0.2">
      <c r="A117" s="3" t="s">
        <v>355</v>
      </c>
      <c r="B117" s="3" t="s">
        <v>356</v>
      </c>
      <c r="C117" s="3" t="s">
        <v>14</v>
      </c>
      <c r="D117" s="4">
        <v>14</v>
      </c>
      <c r="E117" s="4">
        <v>-1</v>
      </c>
      <c r="F117" s="3">
        <v>23938219</v>
      </c>
      <c r="G117" s="3">
        <v>24052555</v>
      </c>
      <c r="H117" s="3">
        <f t="shared" si="0"/>
        <v>114336</v>
      </c>
      <c r="I117" s="3">
        <v>17</v>
      </c>
      <c r="J117" s="3">
        <v>3887</v>
      </c>
      <c r="K117" s="5" t="s">
        <v>31</v>
      </c>
      <c r="L117" s="3" t="s">
        <v>357</v>
      </c>
    </row>
    <row r="118" spans="1:12" ht="15.75" customHeight="1" x14ac:dyDescent="0.2">
      <c r="A118" s="3" t="s">
        <v>358</v>
      </c>
      <c r="B118" s="3" t="s">
        <v>359</v>
      </c>
      <c r="C118" s="3" t="s">
        <v>14</v>
      </c>
      <c r="D118" s="4">
        <v>13</v>
      </c>
      <c r="E118" s="4">
        <v>1</v>
      </c>
      <c r="F118" s="3">
        <v>91347820</v>
      </c>
      <c r="G118" s="3">
        <v>91354579</v>
      </c>
      <c r="H118" s="3">
        <f t="shared" si="0"/>
        <v>6759</v>
      </c>
      <c r="I118" s="3">
        <v>5</v>
      </c>
      <c r="J118" s="3">
        <v>2845</v>
      </c>
      <c r="K118" s="5" t="s">
        <v>15</v>
      </c>
      <c r="L118" s="3" t="s">
        <v>360</v>
      </c>
    </row>
    <row r="119" spans="1:12" ht="15.75" customHeight="1" x14ac:dyDescent="0.2">
      <c r="A119" s="3" t="s">
        <v>361</v>
      </c>
      <c r="B119" s="3" t="s">
        <v>362</v>
      </c>
      <c r="C119" s="3" t="s">
        <v>14</v>
      </c>
      <c r="D119" s="4">
        <v>21</v>
      </c>
      <c r="E119" s="4">
        <v>1</v>
      </c>
      <c r="F119" s="3">
        <v>46229196</v>
      </c>
      <c r="G119" s="3">
        <v>46259390</v>
      </c>
      <c r="H119" s="3">
        <f t="shared" si="0"/>
        <v>30194</v>
      </c>
      <c r="I119" s="3">
        <v>15</v>
      </c>
      <c r="J119" s="3">
        <v>3213</v>
      </c>
      <c r="K119" s="5" t="s">
        <v>31</v>
      </c>
      <c r="L119" s="3" t="s">
        <v>363</v>
      </c>
    </row>
    <row r="120" spans="1:12" ht="15.75" customHeight="1" x14ac:dyDescent="0.2">
      <c r="A120" s="3" t="s">
        <v>364</v>
      </c>
      <c r="B120" s="3" t="s">
        <v>365</v>
      </c>
      <c r="C120" s="3" t="s">
        <v>14</v>
      </c>
      <c r="D120" s="4">
        <v>21</v>
      </c>
      <c r="E120" s="4">
        <v>-1</v>
      </c>
      <c r="F120" s="3">
        <v>43805758</v>
      </c>
      <c r="G120" s="3">
        <v>43812567</v>
      </c>
      <c r="H120" s="3">
        <f t="shared" si="0"/>
        <v>6809</v>
      </c>
      <c r="I120" s="3">
        <v>3</v>
      </c>
      <c r="J120" s="3">
        <v>4598</v>
      </c>
      <c r="K120" s="5" t="s">
        <v>15</v>
      </c>
      <c r="L120" s="3" t="s">
        <v>366</v>
      </c>
    </row>
    <row r="121" spans="1:12" ht="15.75" customHeight="1" x14ac:dyDescent="0.2">
      <c r="A121" s="3" t="s">
        <v>367</v>
      </c>
      <c r="B121" s="3" t="s">
        <v>368</v>
      </c>
      <c r="C121" s="3" t="s">
        <v>14</v>
      </c>
      <c r="D121" s="4">
        <v>17</v>
      </c>
      <c r="E121" s="4">
        <v>-1</v>
      </c>
      <c r="F121" s="3">
        <v>64749663</v>
      </c>
      <c r="G121" s="3">
        <v>64781707</v>
      </c>
      <c r="H121" s="3">
        <f t="shared" si="0"/>
        <v>32044</v>
      </c>
      <c r="I121" s="3">
        <v>2</v>
      </c>
      <c r="J121" s="3">
        <v>2732</v>
      </c>
      <c r="K121" s="5" t="s">
        <v>15</v>
      </c>
      <c r="L121" s="3" t="s">
        <v>369</v>
      </c>
    </row>
    <row r="122" spans="1:12" ht="15.75" customHeight="1" x14ac:dyDescent="0.2">
      <c r="A122" s="3" t="s">
        <v>370</v>
      </c>
      <c r="B122" s="3" t="s">
        <v>371</v>
      </c>
      <c r="C122" s="3" t="s">
        <v>14</v>
      </c>
      <c r="D122" s="4">
        <v>7</v>
      </c>
      <c r="E122" s="4">
        <v>-1</v>
      </c>
      <c r="F122" s="3">
        <v>155611231</v>
      </c>
      <c r="G122" s="3">
        <v>155645205</v>
      </c>
      <c r="H122" s="3">
        <f t="shared" si="0"/>
        <v>33974</v>
      </c>
      <c r="I122" s="3">
        <v>5</v>
      </c>
      <c r="J122" s="3">
        <v>1356</v>
      </c>
      <c r="K122" s="5" t="s">
        <v>64</v>
      </c>
      <c r="L122" s="3" t="s">
        <v>372</v>
      </c>
    </row>
    <row r="123" spans="1:12" ht="15.75" customHeight="1" x14ac:dyDescent="0.2">
      <c r="A123" s="3" t="s">
        <v>373</v>
      </c>
      <c r="B123" s="3" t="s">
        <v>374</v>
      </c>
      <c r="C123" s="3" t="s">
        <v>14</v>
      </c>
      <c r="D123" s="4">
        <v>20</v>
      </c>
      <c r="E123" s="4">
        <v>-1</v>
      </c>
      <c r="F123" s="3">
        <v>57377140</v>
      </c>
      <c r="G123" s="3">
        <v>57393062</v>
      </c>
      <c r="H123" s="3">
        <f t="shared" si="0"/>
        <v>15922</v>
      </c>
      <c r="I123" s="3">
        <v>2</v>
      </c>
      <c r="J123" s="3">
        <v>1540</v>
      </c>
      <c r="K123" s="5" t="s">
        <v>31</v>
      </c>
      <c r="L123" s="3" t="s">
        <v>375</v>
      </c>
    </row>
    <row r="124" spans="1:12" ht="15.75" customHeight="1" x14ac:dyDescent="0.2">
      <c r="A124" s="3" t="s">
        <v>376</v>
      </c>
      <c r="B124" s="3" t="s">
        <v>377</v>
      </c>
      <c r="C124" s="3" t="s">
        <v>14</v>
      </c>
      <c r="D124" s="4">
        <v>1</v>
      </c>
      <c r="E124" s="4">
        <v>1</v>
      </c>
      <c r="F124" s="3">
        <v>22024558</v>
      </c>
      <c r="G124" s="3">
        <v>22031223</v>
      </c>
      <c r="H124" s="3">
        <f t="shared" si="0"/>
        <v>6665</v>
      </c>
      <c r="I124" s="3">
        <v>13</v>
      </c>
      <c r="J124" s="3">
        <v>1518</v>
      </c>
      <c r="K124" s="5" t="s">
        <v>15</v>
      </c>
      <c r="L124" s="3" t="s">
        <v>378</v>
      </c>
    </row>
    <row r="125" spans="1:12" ht="15.75" customHeight="1" x14ac:dyDescent="0.2">
      <c r="A125" s="3" t="s">
        <v>379</v>
      </c>
      <c r="B125" s="3" t="s">
        <v>380</v>
      </c>
      <c r="C125" s="3" t="s">
        <v>14</v>
      </c>
      <c r="D125" s="4">
        <v>22</v>
      </c>
      <c r="E125" s="4">
        <v>-1</v>
      </c>
      <c r="F125" s="3">
        <v>23894426</v>
      </c>
      <c r="G125" s="3">
        <v>23898930</v>
      </c>
      <c r="H125" s="3">
        <f t="shared" si="0"/>
        <v>4504</v>
      </c>
      <c r="I125" s="3">
        <v>1</v>
      </c>
      <c r="J125" s="3">
        <v>1476</v>
      </c>
      <c r="K125" s="5" t="s">
        <v>31</v>
      </c>
      <c r="L125" s="3" t="s">
        <v>381</v>
      </c>
    </row>
    <row r="126" spans="1:12" ht="15.75" customHeight="1" x14ac:dyDescent="0.2">
      <c r="A126" s="3" t="s">
        <v>382</v>
      </c>
      <c r="B126" s="3" t="s">
        <v>383</v>
      </c>
      <c r="C126" s="3" t="s">
        <v>14</v>
      </c>
      <c r="D126" s="4">
        <v>19</v>
      </c>
      <c r="E126" s="4">
        <v>1</v>
      </c>
      <c r="F126" s="3">
        <v>11987617</v>
      </c>
      <c r="G126" s="3">
        <v>12046275</v>
      </c>
      <c r="H126" s="3">
        <f t="shared" si="0"/>
        <v>58658</v>
      </c>
      <c r="I126" s="3">
        <v>9</v>
      </c>
      <c r="J126" s="3">
        <v>4000</v>
      </c>
      <c r="K126" s="5" t="s">
        <v>31</v>
      </c>
      <c r="L126" s="3" t="s">
        <v>384</v>
      </c>
    </row>
    <row r="127" spans="1:12" ht="15.75" customHeight="1" x14ac:dyDescent="0.2">
      <c r="A127" s="3" t="s">
        <v>385</v>
      </c>
      <c r="B127" s="3" t="s">
        <v>386</v>
      </c>
      <c r="C127" s="3" t="s">
        <v>14</v>
      </c>
      <c r="D127" s="4">
        <v>10</v>
      </c>
      <c r="E127" s="4">
        <v>1</v>
      </c>
      <c r="F127" s="3">
        <v>73495525</v>
      </c>
      <c r="G127" s="3">
        <v>73520070</v>
      </c>
      <c r="H127" s="3">
        <f t="shared" si="0"/>
        <v>24545</v>
      </c>
      <c r="I127" s="3">
        <v>15</v>
      </c>
      <c r="J127" s="3">
        <v>3625</v>
      </c>
      <c r="K127" s="5" t="s">
        <v>31</v>
      </c>
      <c r="L127" s="3" t="s">
        <v>387</v>
      </c>
    </row>
    <row r="128" spans="1:12" ht="15.75" customHeight="1" x14ac:dyDescent="0.2">
      <c r="A128" s="3" t="s">
        <v>388</v>
      </c>
      <c r="B128" s="3" t="s">
        <v>389</v>
      </c>
      <c r="C128" s="3" t="s">
        <v>14</v>
      </c>
      <c r="D128" s="4">
        <v>3</v>
      </c>
      <c r="E128" s="4">
        <v>-1</v>
      </c>
      <c r="F128" s="6">
        <v>48917782</v>
      </c>
      <c r="G128" s="6">
        <v>48918823</v>
      </c>
      <c r="H128" s="3">
        <f t="shared" si="0"/>
        <v>1041</v>
      </c>
      <c r="I128" s="3">
        <v>1</v>
      </c>
      <c r="J128" s="3">
        <v>1042</v>
      </c>
      <c r="K128" s="5"/>
      <c r="L128" s="3" t="s">
        <v>390</v>
      </c>
    </row>
    <row r="129" spans="1:12" ht="15.75" customHeight="1" x14ac:dyDescent="0.2">
      <c r="A129" s="3" t="s">
        <v>391</v>
      </c>
      <c r="B129" s="3" t="s">
        <v>392</v>
      </c>
      <c r="C129" s="3" t="s">
        <v>14</v>
      </c>
      <c r="D129" s="4">
        <v>2</v>
      </c>
      <c r="E129" s="4">
        <v>1</v>
      </c>
      <c r="F129" s="3">
        <v>87454781</v>
      </c>
      <c r="G129" s="3">
        <v>87636740</v>
      </c>
      <c r="H129" s="3">
        <f t="shared" si="0"/>
        <v>181959</v>
      </c>
      <c r="I129" s="3">
        <v>38</v>
      </c>
      <c r="J129" s="3">
        <v>7512</v>
      </c>
      <c r="K129" s="5" t="s">
        <v>15</v>
      </c>
      <c r="L129" s="3" t="s">
        <v>393</v>
      </c>
    </row>
    <row r="130" spans="1:12" ht="15.75" customHeight="1" x14ac:dyDescent="0.2">
      <c r="A130" s="3" t="s">
        <v>394</v>
      </c>
      <c r="B130" s="3" t="s">
        <v>395</v>
      </c>
      <c r="C130" s="3" t="s">
        <v>14</v>
      </c>
      <c r="D130" s="4">
        <v>9</v>
      </c>
      <c r="E130" s="4">
        <v>1</v>
      </c>
      <c r="F130" s="3">
        <v>128724445</v>
      </c>
      <c r="G130" s="3">
        <v>128733194</v>
      </c>
      <c r="H130" s="3">
        <f t="shared" si="0"/>
        <v>8749</v>
      </c>
      <c r="I130" s="3">
        <v>1</v>
      </c>
      <c r="J130" s="3">
        <v>544</v>
      </c>
      <c r="K130" s="5" t="s">
        <v>31</v>
      </c>
      <c r="L130" s="3" t="s">
        <v>23</v>
      </c>
    </row>
    <row r="131" spans="1:12" ht="15.75" customHeight="1" x14ac:dyDescent="0.2">
      <c r="A131" s="3" t="s">
        <v>396</v>
      </c>
      <c r="B131" s="3" t="s">
        <v>397</v>
      </c>
      <c r="C131" s="3" t="s">
        <v>14</v>
      </c>
      <c r="D131" s="4">
        <v>10</v>
      </c>
      <c r="E131" s="4">
        <v>-1</v>
      </c>
      <c r="F131" s="3">
        <v>87201647</v>
      </c>
      <c r="G131" s="3">
        <v>87342612</v>
      </c>
      <c r="H131" s="3">
        <f t="shared" si="0"/>
        <v>140965</v>
      </c>
      <c r="I131" s="3">
        <v>34</v>
      </c>
      <c r="J131" s="3">
        <v>6174</v>
      </c>
      <c r="K131" s="5" t="s">
        <v>31</v>
      </c>
      <c r="L131" s="3" t="s">
        <v>398</v>
      </c>
    </row>
    <row r="132" spans="1:12" ht="15.75" customHeight="1" x14ac:dyDescent="0.2">
      <c r="A132" s="3" t="s">
        <v>399</v>
      </c>
      <c r="B132" s="3" t="s">
        <v>400</v>
      </c>
      <c r="C132" s="3" t="s">
        <v>14</v>
      </c>
      <c r="D132" s="4">
        <v>3</v>
      </c>
      <c r="E132" s="4">
        <v>-1</v>
      </c>
      <c r="F132" s="3">
        <v>46364955</v>
      </c>
      <c r="G132" s="3">
        <v>46407059</v>
      </c>
      <c r="H132" s="3">
        <f t="shared" si="0"/>
        <v>42104</v>
      </c>
      <c r="I132" s="3">
        <v>1</v>
      </c>
      <c r="J132" s="3">
        <v>656</v>
      </c>
      <c r="K132" s="5" t="s">
        <v>31</v>
      </c>
      <c r="L132" s="3" t="s">
        <v>401</v>
      </c>
    </row>
    <row r="133" spans="1:12" ht="15.75" customHeight="1" x14ac:dyDescent="0.2">
      <c r="A133" s="3" t="s">
        <v>402</v>
      </c>
      <c r="B133" s="3" t="s">
        <v>403</v>
      </c>
      <c r="C133" s="3" t="s">
        <v>14</v>
      </c>
      <c r="D133" s="4">
        <v>22</v>
      </c>
      <c r="E133" s="4">
        <v>1</v>
      </c>
      <c r="F133" s="3">
        <v>26858634</v>
      </c>
      <c r="G133" s="3">
        <v>26968763</v>
      </c>
      <c r="H133" s="3">
        <f t="shared" si="0"/>
        <v>110129</v>
      </c>
      <c r="I133" s="3">
        <v>7</v>
      </c>
      <c r="J133" s="3">
        <v>6043</v>
      </c>
      <c r="K133" s="5" t="s">
        <v>15</v>
      </c>
      <c r="L133" s="3" t="s">
        <v>404</v>
      </c>
    </row>
    <row r="134" spans="1:12" ht="15.75" customHeight="1" x14ac:dyDescent="0.2">
      <c r="A134" s="3" t="s">
        <v>405</v>
      </c>
      <c r="B134" s="3" t="s">
        <v>406</v>
      </c>
      <c r="C134" s="3" t="s">
        <v>14</v>
      </c>
      <c r="D134" s="4">
        <v>1</v>
      </c>
      <c r="E134" s="4">
        <v>-1</v>
      </c>
      <c r="F134" s="3">
        <v>93262186</v>
      </c>
      <c r="G134" s="3">
        <v>93346025</v>
      </c>
      <c r="H134" s="3">
        <f t="shared" si="0"/>
        <v>83839</v>
      </c>
      <c r="I134" s="3">
        <v>32</v>
      </c>
      <c r="J134" s="3">
        <v>3014</v>
      </c>
      <c r="K134" s="5" t="s">
        <v>31</v>
      </c>
      <c r="L134" s="3" t="s">
        <v>407</v>
      </c>
    </row>
    <row r="135" spans="1:12" ht="15.75" customHeight="1" x14ac:dyDescent="0.2">
      <c r="A135" s="3" t="s">
        <v>408</v>
      </c>
      <c r="B135" s="3" t="s">
        <v>409</v>
      </c>
      <c r="C135" s="3" t="s">
        <v>14</v>
      </c>
      <c r="D135" s="4" t="s">
        <v>410</v>
      </c>
      <c r="E135" s="4">
        <v>-1</v>
      </c>
      <c r="F135" s="3">
        <v>134543119</v>
      </c>
      <c r="G135" s="3">
        <v>134546642</v>
      </c>
      <c r="H135" s="3">
        <f t="shared" si="0"/>
        <v>3523</v>
      </c>
      <c r="I135" s="3">
        <v>10</v>
      </c>
      <c r="J135" s="3">
        <v>1456</v>
      </c>
      <c r="K135" s="5" t="s">
        <v>15</v>
      </c>
      <c r="L135" s="3" t="s">
        <v>411</v>
      </c>
    </row>
    <row r="136" spans="1:12" ht="15.75" customHeight="1" x14ac:dyDescent="0.2">
      <c r="A136" s="3" t="s">
        <v>412</v>
      </c>
      <c r="B136" s="3" t="s">
        <v>413</v>
      </c>
      <c r="C136" s="3" t="s">
        <v>14</v>
      </c>
      <c r="D136" s="4">
        <v>21</v>
      </c>
      <c r="E136" s="4">
        <v>1</v>
      </c>
      <c r="F136" s="3">
        <v>45288050</v>
      </c>
      <c r="G136" s="3">
        <v>45297806</v>
      </c>
      <c r="H136" s="3">
        <f t="shared" si="0"/>
        <v>9756</v>
      </c>
      <c r="I136" s="3">
        <v>4</v>
      </c>
      <c r="J136" s="3">
        <v>7540</v>
      </c>
      <c r="K136" s="5" t="s">
        <v>15</v>
      </c>
      <c r="L136" s="3" t="s">
        <v>414</v>
      </c>
    </row>
    <row r="137" spans="1:12" ht="15.75" customHeight="1" x14ac:dyDescent="0.2">
      <c r="A137" s="3" t="s">
        <v>415</v>
      </c>
      <c r="B137" s="3" t="s">
        <v>416</v>
      </c>
      <c r="C137" s="3" t="s">
        <v>14</v>
      </c>
      <c r="D137" s="4">
        <v>3</v>
      </c>
      <c r="E137" s="4">
        <v>-1</v>
      </c>
      <c r="F137" s="3">
        <v>40313802</v>
      </c>
      <c r="G137" s="3">
        <v>40453329</v>
      </c>
      <c r="H137" s="3">
        <f t="shared" si="0"/>
        <v>139527</v>
      </c>
      <c r="I137" s="3">
        <v>6</v>
      </c>
      <c r="J137" s="3">
        <v>2284</v>
      </c>
      <c r="K137" s="5" t="s">
        <v>31</v>
      </c>
      <c r="L137" s="3" t="s">
        <v>417</v>
      </c>
    </row>
    <row r="138" spans="1:12" ht="15.75" customHeight="1" x14ac:dyDescent="0.2">
      <c r="A138" s="3" t="s">
        <v>418</v>
      </c>
      <c r="B138" s="3" t="s">
        <v>419</v>
      </c>
      <c r="C138" s="3" t="s">
        <v>14</v>
      </c>
      <c r="D138" s="4">
        <v>21</v>
      </c>
      <c r="E138" s="4">
        <v>-1</v>
      </c>
      <c r="F138" s="3">
        <v>33263873</v>
      </c>
      <c r="G138" s="3">
        <v>33266260</v>
      </c>
      <c r="H138" s="3">
        <f t="shared" si="0"/>
        <v>2387</v>
      </c>
      <c r="I138" s="3">
        <v>1</v>
      </c>
      <c r="J138" s="3">
        <v>2228</v>
      </c>
      <c r="K138" s="5" t="s">
        <v>31</v>
      </c>
      <c r="L138" s="3" t="s">
        <v>420</v>
      </c>
    </row>
    <row r="139" spans="1:12" ht="15.75" customHeight="1" x14ac:dyDescent="0.2">
      <c r="A139" s="3" t="s">
        <v>421</v>
      </c>
      <c r="B139" s="3" t="s">
        <v>422</v>
      </c>
      <c r="C139" s="3" t="s">
        <v>14</v>
      </c>
      <c r="D139" s="4">
        <v>7</v>
      </c>
      <c r="E139" s="4">
        <v>1</v>
      </c>
      <c r="F139" s="3">
        <v>520391</v>
      </c>
      <c r="G139" s="3">
        <v>525238</v>
      </c>
      <c r="H139" s="3">
        <f t="shared" si="0"/>
        <v>4847</v>
      </c>
      <c r="I139" s="3">
        <v>4</v>
      </c>
      <c r="J139" s="3">
        <v>3506</v>
      </c>
      <c r="K139" s="5" t="s">
        <v>15</v>
      </c>
      <c r="L139" s="3" t="s">
        <v>423</v>
      </c>
    </row>
    <row r="140" spans="1:12" ht="15.75" customHeight="1" x14ac:dyDescent="0.2">
      <c r="A140" s="3" t="s">
        <v>424</v>
      </c>
      <c r="B140" s="3" t="s">
        <v>425</v>
      </c>
      <c r="C140" s="3" t="s">
        <v>14</v>
      </c>
      <c r="D140" s="4">
        <v>20</v>
      </c>
      <c r="E140" s="4">
        <v>1</v>
      </c>
      <c r="F140" s="3">
        <v>44210907</v>
      </c>
      <c r="G140" s="3">
        <v>44226027</v>
      </c>
      <c r="H140" s="3">
        <f t="shared" si="0"/>
        <v>15120</v>
      </c>
      <c r="I140" s="3">
        <v>12</v>
      </c>
      <c r="J140" s="3">
        <v>4371</v>
      </c>
      <c r="K140" s="5" t="s">
        <v>15</v>
      </c>
      <c r="L140" s="3" t="s">
        <v>426</v>
      </c>
    </row>
    <row r="141" spans="1:12" ht="15.75" customHeight="1" x14ac:dyDescent="0.2">
      <c r="A141" s="3" t="s">
        <v>427</v>
      </c>
      <c r="B141" s="3" t="s">
        <v>428</v>
      </c>
      <c r="C141" s="3" t="s">
        <v>14</v>
      </c>
      <c r="D141" s="4">
        <v>2</v>
      </c>
      <c r="E141" s="4">
        <v>1</v>
      </c>
      <c r="F141" s="3">
        <v>178413635</v>
      </c>
      <c r="G141" s="3">
        <v>178440243</v>
      </c>
      <c r="H141" s="3">
        <f t="shared" si="0"/>
        <v>26608</v>
      </c>
      <c r="I141" s="3">
        <v>17</v>
      </c>
      <c r="J141" s="3">
        <v>5659</v>
      </c>
      <c r="K141" s="5" t="s">
        <v>31</v>
      </c>
      <c r="L141" s="3" t="s">
        <v>429</v>
      </c>
    </row>
    <row r="142" spans="1:12" ht="15.75" customHeight="1" x14ac:dyDescent="0.2">
      <c r="A142" s="3" t="s">
        <v>430</v>
      </c>
      <c r="B142" s="3" t="s">
        <v>431</v>
      </c>
      <c r="C142" s="3" t="s">
        <v>14</v>
      </c>
      <c r="D142" s="4">
        <v>5</v>
      </c>
      <c r="E142" s="4">
        <v>1</v>
      </c>
      <c r="F142" s="3">
        <v>112160526</v>
      </c>
      <c r="G142" s="3">
        <v>112164818</v>
      </c>
      <c r="H142" s="3">
        <f t="shared" si="0"/>
        <v>4292</v>
      </c>
      <c r="I142" s="3">
        <v>5</v>
      </c>
      <c r="J142" s="3">
        <v>3511</v>
      </c>
      <c r="K142" s="5" t="s">
        <v>31</v>
      </c>
      <c r="L142" s="3" t="s">
        <v>432</v>
      </c>
    </row>
    <row r="143" spans="1:12" ht="15.75" customHeight="1" x14ac:dyDescent="0.2">
      <c r="A143" s="3" t="s">
        <v>433</v>
      </c>
      <c r="B143" s="3" t="s">
        <v>434</v>
      </c>
      <c r="C143" s="3" t="s">
        <v>14</v>
      </c>
      <c r="D143" s="4">
        <v>15</v>
      </c>
      <c r="E143" s="4">
        <v>1</v>
      </c>
      <c r="F143" s="3">
        <v>24978583</v>
      </c>
      <c r="G143" s="3">
        <v>25420336</v>
      </c>
      <c r="H143" s="3">
        <f t="shared" si="0"/>
        <v>441753</v>
      </c>
      <c r="I143" s="3">
        <v>142</v>
      </c>
      <c r="J143" s="3">
        <v>24124</v>
      </c>
      <c r="K143" s="5" t="s">
        <v>15</v>
      </c>
      <c r="L143" s="3" t="s">
        <v>435</v>
      </c>
    </row>
    <row r="144" spans="1:12" ht="15.75" customHeight="1" x14ac:dyDescent="0.2">
      <c r="A144" s="3" t="s">
        <v>436</v>
      </c>
      <c r="B144" s="3" t="s">
        <v>437</v>
      </c>
      <c r="C144" s="3" t="s">
        <v>14</v>
      </c>
      <c r="D144" s="4">
        <v>22</v>
      </c>
      <c r="E144" s="4">
        <v>1</v>
      </c>
      <c r="F144" s="3">
        <v>21938269</v>
      </c>
      <c r="G144" s="3">
        <v>21977632</v>
      </c>
      <c r="H144" s="3">
        <f t="shared" si="0"/>
        <v>39363</v>
      </c>
      <c r="I144" s="3">
        <v>2</v>
      </c>
      <c r="J144" s="3">
        <v>37852</v>
      </c>
      <c r="K144" s="5" t="s">
        <v>31</v>
      </c>
      <c r="L144" s="3" t="s">
        <v>438</v>
      </c>
    </row>
    <row r="145" spans="1:12" ht="15.75" customHeight="1" x14ac:dyDescent="0.2">
      <c r="A145" s="3" t="s">
        <v>439</v>
      </c>
      <c r="B145" s="3" t="s">
        <v>440</v>
      </c>
      <c r="C145" s="3" t="s">
        <v>14</v>
      </c>
      <c r="D145" s="4">
        <v>2</v>
      </c>
      <c r="E145" s="4">
        <v>1</v>
      </c>
      <c r="F145" s="3">
        <v>207662375</v>
      </c>
      <c r="G145" s="3">
        <v>207667024</v>
      </c>
      <c r="H145" s="3">
        <f t="shared" si="0"/>
        <v>4649</v>
      </c>
      <c r="I145" s="3">
        <v>1</v>
      </c>
      <c r="J145" s="3">
        <v>492</v>
      </c>
      <c r="K145" s="5" t="s">
        <v>15</v>
      </c>
      <c r="L145" s="3" t="s">
        <v>441</v>
      </c>
    </row>
    <row r="146" spans="1:12" ht="15.75" customHeight="1" x14ac:dyDescent="0.2">
      <c r="A146" s="3" t="s">
        <v>442</v>
      </c>
      <c r="B146" s="3" t="s">
        <v>443</v>
      </c>
      <c r="C146" s="3" t="s">
        <v>14</v>
      </c>
      <c r="D146" s="4">
        <v>2</v>
      </c>
      <c r="E146" s="4">
        <v>1</v>
      </c>
      <c r="F146" s="3">
        <v>159615296</v>
      </c>
      <c r="G146" s="3">
        <v>159617082</v>
      </c>
      <c r="H146" s="3">
        <f t="shared" si="0"/>
        <v>1786</v>
      </c>
      <c r="I146" s="3">
        <v>1</v>
      </c>
      <c r="J146" s="3">
        <v>1494</v>
      </c>
      <c r="K146" s="5" t="s">
        <v>31</v>
      </c>
      <c r="L146" s="3" t="s">
        <v>444</v>
      </c>
    </row>
    <row r="147" spans="1:12" ht="15.75" customHeight="1" x14ac:dyDescent="0.2">
      <c r="A147" s="3" t="s">
        <v>445</v>
      </c>
      <c r="B147" s="3" t="s">
        <v>446</v>
      </c>
      <c r="C147" s="3" t="s">
        <v>14</v>
      </c>
      <c r="D147" s="4">
        <v>2</v>
      </c>
      <c r="E147" s="4">
        <v>1</v>
      </c>
      <c r="F147" s="3">
        <v>11391810</v>
      </c>
      <c r="G147" s="3">
        <v>11403080</v>
      </c>
      <c r="H147" s="3">
        <f t="shared" si="0"/>
        <v>11270</v>
      </c>
      <c r="I147" s="3">
        <v>10</v>
      </c>
      <c r="J147" s="3">
        <v>1488</v>
      </c>
      <c r="K147" s="5" t="s">
        <v>15</v>
      </c>
      <c r="L147" s="3" t="s">
        <v>447</v>
      </c>
    </row>
    <row r="148" spans="1:12" ht="15.75" customHeight="1" x14ac:dyDescent="0.2">
      <c r="A148" s="3" t="s">
        <v>448</v>
      </c>
      <c r="B148" s="3" t="s">
        <v>449</v>
      </c>
      <c r="C148" s="3" t="s">
        <v>14</v>
      </c>
      <c r="D148" s="4" t="s">
        <v>410</v>
      </c>
      <c r="E148" s="4">
        <v>-1</v>
      </c>
      <c r="F148" s="3">
        <v>119465986</v>
      </c>
      <c r="G148" s="3">
        <v>119469128</v>
      </c>
      <c r="H148" s="3">
        <f t="shared" si="0"/>
        <v>3142</v>
      </c>
      <c r="I148" s="3">
        <v>7</v>
      </c>
      <c r="J148" s="3">
        <v>3062</v>
      </c>
      <c r="K148" s="5" t="s">
        <v>31</v>
      </c>
      <c r="L148" s="3" t="s">
        <v>450</v>
      </c>
    </row>
    <row r="149" spans="1:12" ht="15.75" customHeight="1" x14ac:dyDescent="0.2">
      <c r="A149" s="3" t="s">
        <v>451</v>
      </c>
      <c r="B149" s="3" t="s">
        <v>452</v>
      </c>
      <c r="C149" s="3" t="s">
        <v>14</v>
      </c>
      <c r="D149" s="4">
        <v>9</v>
      </c>
      <c r="E149" s="4">
        <v>1</v>
      </c>
      <c r="F149" s="3">
        <v>129282458</v>
      </c>
      <c r="G149" s="3">
        <v>129312665</v>
      </c>
      <c r="H149" s="3">
        <f t="shared" si="0"/>
        <v>30207</v>
      </c>
      <c r="I149" s="3">
        <v>2</v>
      </c>
      <c r="J149" s="3">
        <v>933</v>
      </c>
      <c r="K149" s="5" t="s">
        <v>15</v>
      </c>
      <c r="L149" s="3" t="s">
        <v>23</v>
      </c>
    </row>
    <row r="150" spans="1:12" ht="15.75" customHeight="1" x14ac:dyDescent="0.2">
      <c r="A150" s="3" t="s">
        <v>453</v>
      </c>
      <c r="B150" s="3" t="s">
        <v>454</v>
      </c>
      <c r="C150" s="3" t="s">
        <v>14</v>
      </c>
      <c r="D150" s="4">
        <v>2</v>
      </c>
      <c r="E150" s="4">
        <v>1</v>
      </c>
      <c r="F150" s="3">
        <v>231388976</v>
      </c>
      <c r="G150" s="3">
        <v>231394991</v>
      </c>
      <c r="H150" s="3">
        <f t="shared" si="0"/>
        <v>6015</v>
      </c>
      <c r="I150" s="3">
        <v>3</v>
      </c>
      <c r="J150" s="3">
        <v>1313</v>
      </c>
      <c r="K150" s="5" t="s">
        <v>15</v>
      </c>
      <c r="L150" s="3" t="s">
        <v>23</v>
      </c>
    </row>
    <row r="151" spans="1:12" ht="15.75" customHeight="1" x14ac:dyDescent="0.2">
      <c r="A151" s="3" t="s">
        <v>455</v>
      </c>
      <c r="B151" s="3" t="s">
        <v>456</v>
      </c>
      <c r="C151" s="3" t="s">
        <v>14</v>
      </c>
      <c r="D151" s="4">
        <v>20</v>
      </c>
      <c r="E151" s="4">
        <v>1</v>
      </c>
      <c r="F151" s="3">
        <v>50247643</v>
      </c>
      <c r="G151" s="3">
        <v>50283250</v>
      </c>
      <c r="H151" s="3">
        <f t="shared" si="0"/>
        <v>35607</v>
      </c>
      <c r="I151" s="3">
        <v>10</v>
      </c>
      <c r="J151" s="3">
        <v>4584</v>
      </c>
      <c r="K151" s="5" t="s">
        <v>15</v>
      </c>
      <c r="L151" s="3" t="s">
        <v>457</v>
      </c>
    </row>
    <row r="152" spans="1:12" ht="15.75" customHeight="1" x14ac:dyDescent="0.2">
      <c r="A152" s="3" t="s">
        <v>458</v>
      </c>
      <c r="B152" s="3" t="s">
        <v>459</v>
      </c>
      <c r="C152" s="3" t="s">
        <v>14</v>
      </c>
      <c r="D152" s="4">
        <v>13</v>
      </c>
      <c r="E152" s="4">
        <v>-1</v>
      </c>
      <c r="F152" s="3">
        <v>21302862</v>
      </c>
      <c r="G152" s="3">
        <v>21348721</v>
      </c>
      <c r="H152" s="3">
        <f t="shared" si="0"/>
        <v>45859</v>
      </c>
      <c r="I152" s="3">
        <v>14</v>
      </c>
      <c r="J152" s="3">
        <v>2220</v>
      </c>
      <c r="K152" s="5" t="s">
        <v>15</v>
      </c>
      <c r="L152" s="3" t="s">
        <v>460</v>
      </c>
    </row>
    <row r="153" spans="1:12" ht="15.75" customHeight="1" x14ac:dyDescent="0.2">
      <c r="A153" s="3" t="s">
        <v>461</v>
      </c>
      <c r="B153" s="3" t="s">
        <v>462</v>
      </c>
      <c r="C153" s="3" t="s">
        <v>14</v>
      </c>
      <c r="D153" s="4">
        <v>17</v>
      </c>
      <c r="E153" s="4">
        <v>-1</v>
      </c>
      <c r="F153" s="3">
        <v>45150400</v>
      </c>
      <c r="G153" s="3">
        <v>45161510</v>
      </c>
      <c r="H153" s="3">
        <f t="shared" si="0"/>
        <v>11110</v>
      </c>
      <c r="I153" s="3">
        <v>2</v>
      </c>
      <c r="J153" s="3">
        <v>570</v>
      </c>
      <c r="K153" s="5" t="s">
        <v>31</v>
      </c>
      <c r="L153" s="3" t="s">
        <v>463</v>
      </c>
    </row>
    <row r="154" spans="1:12" ht="15.75" customHeight="1" x14ac:dyDescent="0.2">
      <c r="A154" s="3" t="s">
        <v>464</v>
      </c>
      <c r="B154" s="3" t="s">
        <v>465</v>
      </c>
      <c r="C154" s="3" t="s">
        <v>14</v>
      </c>
      <c r="D154" s="4">
        <v>1</v>
      </c>
      <c r="E154" s="4">
        <v>1</v>
      </c>
      <c r="F154" s="3">
        <v>201507241</v>
      </c>
      <c r="G154" s="3">
        <v>201534784</v>
      </c>
      <c r="H154" s="3">
        <f t="shared" si="0"/>
        <v>27543</v>
      </c>
      <c r="I154" s="3">
        <v>1</v>
      </c>
      <c r="J154" s="3">
        <v>1516</v>
      </c>
      <c r="K154" s="5" t="s">
        <v>31</v>
      </c>
      <c r="L154" s="3" t="s">
        <v>23</v>
      </c>
    </row>
    <row r="155" spans="1:12" ht="15.75" customHeight="1" x14ac:dyDescent="0.2">
      <c r="A155" s="3" t="s">
        <v>466</v>
      </c>
      <c r="B155" s="3" t="s">
        <v>467</v>
      </c>
      <c r="C155" s="3" t="s">
        <v>14</v>
      </c>
      <c r="D155" s="4">
        <v>3</v>
      </c>
      <c r="E155" s="4">
        <v>1</v>
      </c>
      <c r="F155" s="3">
        <v>195908076</v>
      </c>
      <c r="G155" s="3">
        <v>195913986</v>
      </c>
      <c r="H155" s="3">
        <f t="shared" si="0"/>
        <v>5910</v>
      </c>
      <c r="I155" s="3">
        <v>4</v>
      </c>
      <c r="J155" s="3">
        <v>2096</v>
      </c>
      <c r="K155" s="5" t="s">
        <v>31</v>
      </c>
      <c r="L155" s="3" t="s">
        <v>468</v>
      </c>
    </row>
    <row r="156" spans="1:12" ht="15.75" customHeight="1" x14ac:dyDescent="0.2">
      <c r="A156" s="3" t="s">
        <v>469</v>
      </c>
      <c r="B156" s="3" t="s">
        <v>470</v>
      </c>
      <c r="C156" s="3" t="s">
        <v>14</v>
      </c>
      <c r="D156" s="4">
        <v>3</v>
      </c>
      <c r="E156" s="4">
        <v>1</v>
      </c>
      <c r="F156" s="3">
        <v>15254184</v>
      </c>
      <c r="G156" s="3">
        <v>15264515</v>
      </c>
      <c r="H156" s="3">
        <f t="shared" si="0"/>
        <v>10331</v>
      </c>
      <c r="I156" s="3">
        <v>6</v>
      </c>
      <c r="J156" s="3">
        <v>5570</v>
      </c>
      <c r="K156" s="5" t="s">
        <v>31</v>
      </c>
      <c r="L156" s="3" t="s">
        <v>471</v>
      </c>
    </row>
    <row r="157" spans="1:12" ht="15.75" customHeight="1" x14ac:dyDescent="0.2">
      <c r="A157" s="3" t="s">
        <v>472</v>
      </c>
      <c r="B157" s="3" t="s">
        <v>473</v>
      </c>
      <c r="C157" s="3" t="s">
        <v>14</v>
      </c>
      <c r="D157" s="4">
        <v>1</v>
      </c>
      <c r="E157" s="4">
        <v>1</v>
      </c>
      <c r="F157" s="3">
        <v>110347116</v>
      </c>
      <c r="G157" s="3">
        <v>110443817</v>
      </c>
      <c r="H157" s="3">
        <f t="shared" si="0"/>
        <v>96701</v>
      </c>
      <c r="I157" s="3">
        <v>53</v>
      </c>
      <c r="J157" s="3">
        <v>2726</v>
      </c>
      <c r="K157" s="5" t="s">
        <v>31</v>
      </c>
      <c r="L157" s="3" t="s">
        <v>474</v>
      </c>
    </row>
    <row r="158" spans="1:12" ht="15.75" customHeight="1" x14ac:dyDescent="0.2">
      <c r="A158" s="3" t="s">
        <v>475</v>
      </c>
      <c r="B158" s="3" t="s">
        <v>476</v>
      </c>
      <c r="C158" s="3" t="s">
        <v>14</v>
      </c>
      <c r="D158" s="4">
        <v>1</v>
      </c>
      <c r="E158" s="4">
        <v>1</v>
      </c>
      <c r="F158" s="3">
        <v>47179250</v>
      </c>
      <c r="G158" s="3">
        <v>47180339</v>
      </c>
      <c r="H158" s="3">
        <f t="shared" si="0"/>
        <v>1089</v>
      </c>
      <c r="I158" s="3">
        <v>1</v>
      </c>
      <c r="J158" s="3">
        <v>661</v>
      </c>
      <c r="K158" s="5" t="s">
        <v>15</v>
      </c>
      <c r="L158" s="3" t="s">
        <v>477</v>
      </c>
    </row>
    <row r="159" spans="1:12" ht="15.75" customHeight="1" x14ac:dyDescent="0.2">
      <c r="A159" s="3" t="s">
        <v>478</v>
      </c>
      <c r="B159" s="3" t="s">
        <v>479</v>
      </c>
      <c r="C159" s="3" t="s">
        <v>14</v>
      </c>
      <c r="D159" s="4">
        <v>1</v>
      </c>
      <c r="E159" s="4">
        <v>1</v>
      </c>
      <c r="F159" s="3">
        <v>1399520</v>
      </c>
      <c r="G159" s="3">
        <v>1402046</v>
      </c>
      <c r="H159" s="3">
        <f t="shared" si="0"/>
        <v>2526</v>
      </c>
      <c r="I159" s="3">
        <v>9</v>
      </c>
      <c r="J159" s="3">
        <v>2228</v>
      </c>
      <c r="K159" s="5" t="s">
        <v>31</v>
      </c>
      <c r="L159" s="3" t="s">
        <v>480</v>
      </c>
    </row>
    <row r="160" spans="1:12" ht="15.75" customHeight="1" x14ac:dyDescent="0.2">
      <c r="A160" s="3" t="s">
        <v>481</v>
      </c>
      <c r="B160" s="3" t="s">
        <v>482</v>
      </c>
      <c r="C160" s="3" t="s">
        <v>14</v>
      </c>
      <c r="D160" s="4">
        <v>10</v>
      </c>
      <c r="E160" s="4">
        <v>1</v>
      </c>
      <c r="F160" s="3">
        <v>87341685</v>
      </c>
      <c r="G160" s="3">
        <v>87357882</v>
      </c>
      <c r="H160" s="3">
        <f t="shared" si="0"/>
        <v>16197</v>
      </c>
      <c r="I160" s="3">
        <v>7</v>
      </c>
      <c r="J160" s="3">
        <v>3287</v>
      </c>
      <c r="K160" s="5" t="s">
        <v>19</v>
      </c>
      <c r="L160" s="3" t="s">
        <v>483</v>
      </c>
    </row>
    <row r="161" spans="1:12" ht="15.75" customHeight="1" x14ac:dyDescent="0.2">
      <c r="A161" s="3" t="s">
        <v>484</v>
      </c>
      <c r="B161" s="3" t="s">
        <v>485</v>
      </c>
      <c r="C161" s="3" t="s">
        <v>14</v>
      </c>
      <c r="D161" s="4">
        <v>10</v>
      </c>
      <c r="E161" s="4">
        <v>1</v>
      </c>
      <c r="F161" s="3">
        <v>99430919</v>
      </c>
      <c r="G161" s="3">
        <v>99463259</v>
      </c>
      <c r="H161" s="3">
        <f t="shared" si="0"/>
        <v>32340</v>
      </c>
      <c r="I161" s="3">
        <v>9</v>
      </c>
      <c r="J161" s="3">
        <v>5667</v>
      </c>
      <c r="K161" s="5" t="s">
        <v>15</v>
      </c>
      <c r="L161" s="3" t="s">
        <v>23</v>
      </c>
    </row>
    <row r="162" spans="1:12" ht="15.75" customHeight="1" x14ac:dyDescent="0.2">
      <c r="A162" s="3" t="s">
        <v>486</v>
      </c>
      <c r="B162" s="3" t="s">
        <v>487</v>
      </c>
      <c r="C162" s="3" t="s">
        <v>14</v>
      </c>
      <c r="D162" s="4">
        <v>1</v>
      </c>
      <c r="E162" s="4">
        <v>-1</v>
      </c>
      <c r="F162" s="3">
        <v>116493016</v>
      </c>
      <c r="G162" s="3">
        <v>116499212</v>
      </c>
      <c r="H162" s="3">
        <f t="shared" si="0"/>
        <v>6196</v>
      </c>
      <c r="I162" s="3">
        <v>1</v>
      </c>
      <c r="J162" s="3">
        <v>2302</v>
      </c>
      <c r="K162" s="5" t="s">
        <v>15</v>
      </c>
      <c r="L162" s="3" t="s">
        <v>23</v>
      </c>
    </row>
    <row r="163" spans="1:12" ht="15.75" customHeight="1" x14ac:dyDescent="0.2">
      <c r="A163" s="3" t="s">
        <v>488</v>
      </c>
      <c r="B163" s="3" t="s">
        <v>489</v>
      </c>
      <c r="C163" s="3" t="s">
        <v>14</v>
      </c>
      <c r="D163" s="4" t="s">
        <v>410</v>
      </c>
      <c r="E163" s="4">
        <v>1</v>
      </c>
      <c r="F163" s="3">
        <v>47204921</v>
      </c>
      <c r="G163" s="3">
        <v>47205865</v>
      </c>
      <c r="H163" s="3">
        <f t="shared" si="0"/>
        <v>944</v>
      </c>
      <c r="I163" s="3">
        <v>1</v>
      </c>
      <c r="J163" s="3">
        <v>945</v>
      </c>
      <c r="K163" s="5" t="s">
        <v>19</v>
      </c>
      <c r="L163" s="3" t="s">
        <v>490</v>
      </c>
    </row>
    <row r="164" spans="1:12" ht="15.75" customHeight="1" x14ac:dyDescent="0.2">
      <c r="A164" s="3" t="s">
        <v>491</v>
      </c>
      <c r="B164" s="3" t="s">
        <v>492</v>
      </c>
      <c r="C164" s="3" t="s">
        <v>14</v>
      </c>
      <c r="D164" s="4">
        <v>9</v>
      </c>
      <c r="E164" s="4">
        <v>1</v>
      </c>
      <c r="F164" s="3">
        <v>127816066</v>
      </c>
      <c r="G164" s="3">
        <v>127822520</v>
      </c>
      <c r="H164" s="3">
        <f t="shared" si="0"/>
        <v>6454</v>
      </c>
      <c r="I164" s="3">
        <v>2</v>
      </c>
      <c r="J164" s="3">
        <v>2055</v>
      </c>
      <c r="K164" s="5" t="s">
        <v>31</v>
      </c>
      <c r="L164" s="3" t="s">
        <v>23</v>
      </c>
    </row>
    <row r="165" spans="1:12" ht="15.75" customHeight="1" x14ac:dyDescent="0.2">
      <c r="A165" s="3" t="s">
        <v>493</v>
      </c>
      <c r="B165" s="3" t="s">
        <v>494</v>
      </c>
      <c r="C165" s="3" t="s">
        <v>14</v>
      </c>
      <c r="D165" s="4">
        <v>2</v>
      </c>
      <c r="E165" s="4">
        <v>-1</v>
      </c>
      <c r="F165" s="3">
        <v>218366665</v>
      </c>
      <c r="G165" s="3">
        <v>218367835</v>
      </c>
      <c r="H165" s="3">
        <f t="shared" si="0"/>
        <v>1170</v>
      </c>
      <c r="I165" s="3">
        <v>2</v>
      </c>
      <c r="J165" s="3">
        <v>529</v>
      </c>
      <c r="K165" s="5" t="s">
        <v>31</v>
      </c>
      <c r="L165" s="3" t="s">
        <v>495</v>
      </c>
    </row>
    <row r="166" spans="1:12" ht="15.75" customHeight="1" x14ac:dyDescent="0.2">
      <c r="A166" s="3" t="s">
        <v>496</v>
      </c>
      <c r="B166" s="3" t="s">
        <v>497</v>
      </c>
      <c r="C166" s="3" t="s">
        <v>14</v>
      </c>
      <c r="D166" s="4">
        <v>5</v>
      </c>
      <c r="E166" s="4">
        <v>1</v>
      </c>
      <c r="F166" s="3">
        <v>473236</v>
      </c>
      <c r="G166" s="3">
        <v>480884</v>
      </c>
      <c r="H166" s="3">
        <f t="shared" si="0"/>
        <v>7648</v>
      </c>
      <c r="I166" s="3">
        <v>13</v>
      </c>
      <c r="J166" s="3">
        <v>2762</v>
      </c>
      <c r="K166" s="5" t="s">
        <v>31</v>
      </c>
      <c r="L166" s="3" t="s">
        <v>498</v>
      </c>
    </row>
    <row r="167" spans="1:12" ht="15.75" customHeight="1" x14ac:dyDescent="0.2">
      <c r="A167" s="3" t="s">
        <v>499</v>
      </c>
      <c r="B167" s="3" t="s">
        <v>500</v>
      </c>
      <c r="C167" s="3" t="s">
        <v>14</v>
      </c>
      <c r="D167" s="4">
        <v>6</v>
      </c>
      <c r="E167" s="4">
        <v>1</v>
      </c>
      <c r="F167" s="3">
        <v>138692548</v>
      </c>
      <c r="G167" s="3">
        <v>138697288</v>
      </c>
      <c r="H167" s="3">
        <f t="shared" si="0"/>
        <v>4740</v>
      </c>
      <c r="I167" s="3">
        <v>5</v>
      </c>
      <c r="J167" s="3">
        <v>2178</v>
      </c>
      <c r="K167" s="5" t="s">
        <v>15</v>
      </c>
      <c r="L167" s="3" t="s">
        <v>23</v>
      </c>
    </row>
    <row r="168" spans="1:12" ht="15.75" customHeight="1" x14ac:dyDescent="0.2">
      <c r="A168" s="3" t="s">
        <v>501</v>
      </c>
      <c r="B168" s="3" t="s">
        <v>502</v>
      </c>
      <c r="C168" s="3" t="s">
        <v>14</v>
      </c>
      <c r="D168" s="4">
        <v>2</v>
      </c>
      <c r="E168" s="4">
        <v>-1</v>
      </c>
      <c r="F168" s="3">
        <v>172480840</v>
      </c>
      <c r="G168" s="3">
        <v>172556596</v>
      </c>
      <c r="H168" s="3">
        <f t="shared" si="0"/>
        <v>75756</v>
      </c>
      <c r="I168" s="3">
        <v>5</v>
      </c>
      <c r="J168" s="3">
        <v>1397</v>
      </c>
      <c r="K168" s="5" t="s">
        <v>31</v>
      </c>
      <c r="L168" s="3" t="s">
        <v>23</v>
      </c>
    </row>
    <row r="169" spans="1:12" ht="15.75" customHeight="1" x14ac:dyDescent="0.2">
      <c r="A169" s="3" t="s">
        <v>503</v>
      </c>
      <c r="B169" s="3" t="s">
        <v>504</v>
      </c>
      <c r="C169" s="3" t="s">
        <v>14</v>
      </c>
      <c r="D169" s="4">
        <v>12</v>
      </c>
      <c r="E169" s="4">
        <v>-1</v>
      </c>
      <c r="F169" s="3">
        <v>9936504</v>
      </c>
      <c r="G169" s="3">
        <v>9943495</v>
      </c>
      <c r="H169" s="3">
        <f t="shared" si="0"/>
        <v>6991</v>
      </c>
      <c r="I169" s="3">
        <v>5</v>
      </c>
      <c r="J169" s="3">
        <v>3662</v>
      </c>
      <c r="K169" s="5" t="s">
        <v>15</v>
      </c>
      <c r="L169" s="3" t="s">
        <v>505</v>
      </c>
    </row>
    <row r="170" spans="1:12" ht="15.75" customHeight="1" x14ac:dyDescent="0.2">
      <c r="A170" s="3" t="s">
        <v>506</v>
      </c>
      <c r="B170" s="3" t="s">
        <v>507</v>
      </c>
      <c r="C170" s="3" t="s">
        <v>14</v>
      </c>
      <c r="D170" s="4">
        <v>6</v>
      </c>
      <c r="E170" s="4">
        <v>1</v>
      </c>
      <c r="F170" s="3">
        <v>34248535</v>
      </c>
      <c r="G170" s="3">
        <v>34286768</v>
      </c>
      <c r="H170" s="3">
        <f t="shared" si="0"/>
        <v>38233</v>
      </c>
      <c r="I170" s="3">
        <v>5</v>
      </c>
      <c r="J170" s="3">
        <v>7065</v>
      </c>
      <c r="K170" s="5" t="s">
        <v>31</v>
      </c>
      <c r="L170" s="3" t="s">
        <v>508</v>
      </c>
    </row>
    <row r="171" spans="1:12" ht="15.75" customHeight="1" x14ac:dyDescent="0.2">
      <c r="A171" s="3" t="s">
        <v>509</v>
      </c>
      <c r="B171" s="3" t="s">
        <v>510</v>
      </c>
      <c r="C171" s="3" t="s">
        <v>14</v>
      </c>
      <c r="D171" s="4">
        <v>12</v>
      </c>
      <c r="E171" s="4">
        <v>-1</v>
      </c>
      <c r="F171" s="3">
        <v>40186009</v>
      </c>
      <c r="G171" s="3">
        <v>40224915</v>
      </c>
      <c r="H171" s="3">
        <f t="shared" si="0"/>
        <v>38906</v>
      </c>
      <c r="I171" s="3">
        <v>2</v>
      </c>
      <c r="J171" s="3">
        <v>1840</v>
      </c>
      <c r="K171" s="5" t="s">
        <v>31</v>
      </c>
      <c r="L171" s="3" t="s">
        <v>511</v>
      </c>
    </row>
    <row r="172" spans="1:12" ht="15.75" customHeight="1" x14ac:dyDescent="0.2">
      <c r="A172" s="3" t="s">
        <v>512</v>
      </c>
      <c r="B172" s="3" t="s">
        <v>513</v>
      </c>
      <c r="C172" s="3" t="s">
        <v>14</v>
      </c>
      <c r="D172" s="4">
        <v>9</v>
      </c>
      <c r="E172" s="4">
        <v>1</v>
      </c>
      <c r="F172" s="3">
        <v>72305367</v>
      </c>
      <c r="G172" s="3">
        <v>72356721</v>
      </c>
      <c r="H172" s="3">
        <f t="shared" si="0"/>
        <v>51354</v>
      </c>
      <c r="I172" s="3">
        <v>7</v>
      </c>
      <c r="J172" s="3">
        <v>2078</v>
      </c>
      <c r="K172" s="5" t="s">
        <v>15</v>
      </c>
      <c r="L172" s="3" t="s">
        <v>514</v>
      </c>
    </row>
    <row r="173" spans="1:12" ht="15.75" customHeight="1" x14ac:dyDescent="0.2">
      <c r="A173" s="3" t="s">
        <v>515</v>
      </c>
      <c r="B173" s="3" t="s">
        <v>516</v>
      </c>
      <c r="C173" s="3" t="s">
        <v>14</v>
      </c>
      <c r="D173" s="4">
        <v>22</v>
      </c>
      <c r="E173" s="4">
        <v>1</v>
      </c>
      <c r="F173" s="3">
        <v>38739003</v>
      </c>
      <c r="G173" s="3">
        <v>38749041</v>
      </c>
      <c r="H173" s="3">
        <f t="shared" si="0"/>
        <v>10038</v>
      </c>
      <c r="I173" s="3">
        <v>1</v>
      </c>
      <c r="J173" s="3">
        <v>500</v>
      </c>
      <c r="K173" s="5" t="s">
        <v>31</v>
      </c>
      <c r="L173" s="3" t="s">
        <v>23</v>
      </c>
    </row>
    <row r="174" spans="1:12" ht="15.75" customHeight="1" x14ac:dyDescent="0.2">
      <c r="A174" s="3" t="s">
        <v>517</v>
      </c>
      <c r="B174" s="3" t="s">
        <v>518</v>
      </c>
      <c r="C174" s="3" t="s">
        <v>14</v>
      </c>
      <c r="D174" s="4" t="s">
        <v>410</v>
      </c>
      <c r="E174" s="4">
        <v>1</v>
      </c>
      <c r="F174" s="3">
        <v>73944182</v>
      </c>
      <c r="G174" s="3">
        <v>74070408</v>
      </c>
      <c r="H174" s="3">
        <f t="shared" si="0"/>
        <v>126226</v>
      </c>
      <c r="I174" s="3">
        <v>84</v>
      </c>
      <c r="J174" s="3">
        <v>9658</v>
      </c>
      <c r="K174" s="5" t="s">
        <v>15</v>
      </c>
      <c r="L174" s="3" t="s">
        <v>519</v>
      </c>
    </row>
    <row r="175" spans="1:12" ht="15.75" customHeight="1" x14ac:dyDescent="0.2">
      <c r="A175" s="3" t="s">
        <v>520</v>
      </c>
      <c r="B175" s="3" t="s">
        <v>521</v>
      </c>
      <c r="C175" s="3" t="s">
        <v>14</v>
      </c>
      <c r="D175" s="4">
        <v>10</v>
      </c>
      <c r="E175" s="4">
        <v>-1</v>
      </c>
      <c r="F175" s="3">
        <v>79661394</v>
      </c>
      <c r="G175" s="3">
        <v>79826594</v>
      </c>
      <c r="H175" s="3">
        <f t="shared" si="0"/>
        <v>165200</v>
      </c>
      <c r="I175" s="3">
        <v>22</v>
      </c>
      <c r="J175" s="3">
        <v>7611</v>
      </c>
      <c r="K175" s="5" t="s">
        <v>15</v>
      </c>
      <c r="L175" s="3" t="s">
        <v>522</v>
      </c>
    </row>
    <row r="176" spans="1:12" ht="15.75" customHeight="1" x14ac:dyDescent="0.2">
      <c r="A176" s="3" t="s">
        <v>523</v>
      </c>
      <c r="B176" s="3" t="s">
        <v>524</v>
      </c>
      <c r="C176" s="3" t="s">
        <v>14</v>
      </c>
      <c r="D176" s="4">
        <v>3</v>
      </c>
      <c r="E176" s="4">
        <v>1</v>
      </c>
      <c r="F176" s="3">
        <v>42770612</v>
      </c>
      <c r="G176" s="3">
        <v>42773635</v>
      </c>
      <c r="H176" s="3">
        <f t="shared" si="0"/>
        <v>3023</v>
      </c>
      <c r="I176" s="3">
        <v>1</v>
      </c>
      <c r="J176" s="3">
        <v>897</v>
      </c>
      <c r="K176" s="5" t="s">
        <v>31</v>
      </c>
      <c r="L176" s="3" t="s">
        <v>525</v>
      </c>
    </row>
    <row r="177" spans="1:12" ht="15.75" customHeight="1" x14ac:dyDescent="0.2">
      <c r="A177" s="3" t="s">
        <v>526</v>
      </c>
      <c r="B177" s="3" t="s">
        <v>527</v>
      </c>
      <c r="C177" s="3" t="s">
        <v>14</v>
      </c>
      <c r="D177" s="4">
        <v>1</v>
      </c>
      <c r="E177" s="4">
        <v>-1</v>
      </c>
      <c r="F177" s="3">
        <v>44759037</v>
      </c>
      <c r="G177" s="3">
        <v>44775810</v>
      </c>
      <c r="H177" s="3">
        <f t="shared" si="0"/>
        <v>16773</v>
      </c>
      <c r="I177" s="3">
        <v>2</v>
      </c>
      <c r="J177" s="3">
        <v>580</v>
      </c>
      <c r="K177" s="5" t="s">
        <v>31</v>
      </c>
      <c r="L177" s="3" t="s">
        <v>23</v>
      </c>
    </row>
    <row r="178" spans="1:12" ht="15.75" customHeight="1" x14ac:dyDescent="0.2">
      <c r="A178" s="3" t="s">
        <v>528</v>
      </c>
      <c r="B178" s="3" t="s">
        <v>529</v>
      </c>
      <c r="C178" s="3" t="s">
        <v>14</v>
      </c>
      <c r="D178" s="4">
        <v>3</v>
      </c>
      <c r="E178" s="4">
        <v>-1</v>
      </c>
      <c r="F178" s="3">
        <v>14920347</v>
      </c>
      <c r="G178" s="3">
        <v>14948424</v>
      </c>
      <c r="H178" s="3">
        <f t="shared" si="0"/>
        <v>28077</v>
      </c>
      <c r="I178" s="3">
        <v>9</v>
      </c>
      <c r="J178" s="3">
        <v>3792</v>
      </c>
      <c r="K178" s="5" t="s">
        <v>31</v>
      </c>
      <c r="L178" s="3" t="s">
        <v>530</v>
      </c>
    </row>
    <row r="179" spans="1:12" ht="15.75" customHeight="1" x14ac:dyDescent="0.2">
      <c r="A179" s="3" t="s">
        <v>531</v>
      </c>
      <c r="B179" s="3" t="s">
        <v>532</v>
      </c>
      <c r="C179" s="3" t="s">
        <v>14</v>
      </c>
      <c r="D179" s="4">
        <v>9</v>
      </c>
      <c r="E179" s="4">
        <v>-1</v>
      </c>
      <c r="F179" s="3">
        <v>133654586</v>
      </c>
      <c r="G179" s="3">
        <v>133657313</v>
      </c>
      <c r="H179" s="3">
        <f t="shared" si="0"/>
        <v>2727</v>
      </c>
      <c r="I179" s="3">
        <v>1</v>
      </c>
      <c r="J179" s="3">
        <v>2139</v>
      </c>
      <c r="K179" s="5" t="s">
        <v>31</v>
      </c>
      <c r="L179" s="3" t="s">
        <v>533</v>
      </c>
    </row>
    <row r="180" spans="1:12" ht="15.75" customHeight="1" x14ac:dyDescent="0.2">
      <c r="A180" s="3" t="s">
        <v>534</v>
      </c>
      <c r="B180" s="3" t="s">
        <v>535</v>
      </c>
      <c r="C180" s="3" t="s">
        <v>14</v>
      </c>
      <c r="D180" s="4">
        <v>22</v>
      </c>
      <c r="E180" s="4">
        <v>1</v>
      </c>
      <c r="F180" s="3">
        <v>26646411</v>
      </c>
      <c r="G180" s="3">
        <v>26676475</v>
      </c>
      <c r="H180" s="3">
        <f t="shared" si="0"/>
        <v>30064</v>
      </c>
      <c r="I180" s="3">
        <v>29</v>
      </c>
      <c r="J180" s="3">
        <v>10143</v>
      </c>
      <c r="K180" s="5" t="s">
        <v>15</v>
      </c>
      <c r="L180" s="3" t="s">
        <v>536</v>
      </c>
    </row>
    <row r="181" spans="1:12" ht="15.75" customHeight="1" x14ac:dyDescent="0.2">
      <c r="A181" s="3" t="s">
        <v>537</v>
      </c>
      <c r="B181" s="3" t="s">
        <v>538</v>
      </c>
      <c r="C181" s="3" t="s">
        <v>14</v>
      </c>
      <c r="D181" s="4">
        <v>6</v>
      </c>
      <c r="E181" s="4">
        <v>1</v>
      </c>
      <c r="F181" s="3">
        <v>52576787</v>
      </c>
      <c r="G181" s="3">
        <v>52643058</v>
      </c>
      <c r="H181" s="3">
        <f t="shared" si="0"/>
        <v>66271</v>
      </c>
      <c r="I181" s="3">
        <v>16</v>
      </c>
      <c r="J181" s="3">
        <v>4275</v>
      </c>
      <c r="K181" s="5" t="s">
        <v>15</v>
      </c>
      <c r="L181" s="3" t="s">
        <v>539</v>
      </c>
    </row>
    <row r="182" spans="1:12" ht="15.75" customHeight="1" x14ac:dyDescent="0.2">
      <c r="A182" s="3" t="s">
        <v>540</v>
      </c>
      <c r="B182" s="3" t="s">
        <v>541</v>
      </c>
      <c r="C182" s="3" t="s">
        <v>14</v>
      </c>
      <c r="D182" s="4">
        <v>1</v>
      </c>
      <c r="E182" s="4">
        <v>-1</v>
      </c>
      <c r="F182" s="3">
        <v>155316863</v>
      </c>
      <c r="G182" s="3">
        <v>155324176</v>
      </c>
      <c r="H182" s="3">
        <f t="shared" si="0"/>
        <v>7313</v>
      </c>
      <c r="I182" s="3">
        <v>4</v>
      </c>
      <c r="J182" s="3">
        <v>1836</v>
      </c>
      <c r="K182" s="5" t="s">
        <v>31</v>
      </c>
      <c r="L182" s="3" t="s">
        <v>542</v>
      </c>
    </row>
    <row r="183" spans="1:12" ht="15.75" customHeight="1" x14ac:dyDescent="0.2">
      <c r="A183" s="3" t="s">
        <v>543</v>
      </c>
      <c r="B183" s="3" t="s">
        <v>544</v>
      </c>
      <c r="C183" s="3" t="s">
        <v>14</v>
      </c>
      <c r="D183" s="4">
        <v>1</v>
      </c>
      <c r="E183" s="4">
        <v>-1</v>
      </c>
      <c r="F183" s="3">
        <v>826206</v>
      </c>
      <c r="G183" s="3">
        <v>827522</v>
      </c>
      <c r="H183" s="3">
        <f t="shared" si="0"/>
        <v>1316</v>
      </c>
      <c r="I183" s="3">
        <v>1</v>
      </c>
      <c r="J183" s="3">
        <v>1317</v>
      </c>
      <c r="K183" s="5" t="s">
        <v>15</v>
      </c>
      <c r="L183" s="3" t="s">
        <v>545</v>
      </c>
    </row>
    <row r="184" spans="1:12" ht="15.75" customHeight="1" x14ac:dyDescent="0.2">
      <c r="A184" s="3" t="s">
        <v>546</v>
      </c>
      <c r="B184" s="3" t="s">
        <v>547</v>
      </c>
      <c r="C184" s="3" t="s">
        <v>14</v>
      </c>
      <c r="D184" s="4">
        <v>2</v>
      </c>
      <c r="E184" s="4">
        <v>1</v>
      </c>
      <c r="F184" s="3">
        <v>64143239</v>
      </c>
      <c r="G184" s="3">
        <v>64252859</v>
      </c>
      <c r="H184" s="3">
        <f t="shared" si="0"/>
        <v>109620</v>
      </c>
      <c r="I184" s="3">
        <v>22</v>
      </c>
      <c r="J184" s="3">
        <v>2844</v>
      </c>
      <c r="K184" s="5" t="s">
        <v>15</v>
      </c>
      <c r="L184" s="3" t="s">
        <v>548</v>
      </c>
    </row>
    <row r="185" spans="1:12" ht="15.75" customHeight="1" x14ac:dyDescent="0.2">
      <c r="A185" s="3" t="s">
        <v>549</v>
      </c>
      <c r="B185" s="3" t="s">
        <v>550</v>
      </c>
      <c r="C185" s="3" t="s">
        <v>14</v>
      </c>
      <c r="D185" s="4">
        <v>10</v>
      </c>
      <c r="E185" s="4">
        <v>-1</v>
      </c>
      <c r="F185" s="3">
        <v>117239600</v>
      </c>
      <c r="G185" s="3">
        <v>117241923</v>
      </c>
      <c r="H185" s="3">
        <f t="shared" si="0"/>
        <v>2323</v>
      </c>
      <c r="I185" s="3">
        <v>1</v>
      </c>
      <c r="J185" s="3">
        <v>744</v>
      </c>
      <c r="K185" s="5" t="s">
        <v>31</v>
      </c>
      <c r="L185" s="3" t="s">
        <v>23</v>
      </c>
    </row>
    <row r="186" spans="1:12" ht="15.75" customHeight="1" x14ac:dyDescent="0.2">
      <c r="A186" s="3" t="s">
        <v>551</v>
      </c>
      <c r="B186" s="3" t="s">
        <v>552</v>
      </c>
      <c r="C186" s="3" t="s">
        <v>14</v>
      </c>
      <c r="D186" s="4">
        <v>10</v>
      </c>
      <c r="E186" s="4">
        <v>1</v>
      </c>
      <c r="F186" s="3">
        <v>6618716</v>
      </c>
      <c r="G186" s="3">
        <v>6625346</v>
      </c>
      <c r="H186" s="3">
        <f t="shared" si="0"/>
        <v>6630</v>
      </c>
      <c r="I186" s="3">
        <v>1</v>
      </c>
      <c r="J186" s="3">
        <v>500</v>
      </c>
      <c r="K186" s="5" t="s">
        <v>15</v>
      </c>
      <c r="L186" s="3" t="s">
        <v>553</v>
      </c>
    </row>
    <row r="187" spans="1:12" ht="15.75" customHeight="1" x14ac:dyDescent="0.2">
      <c r="A187" s="3" t="s">
        <v>554</v>
      </c>
      <c r="B187" s="3" t="s">
        <v>555</v>
      </c>
      <c r="C187" s="3" t="s">
        <v>14</v>
      </c>
      <c r="D187" s="4">
        <v>2</v>
      </c>
      <c r="E187" s="4">
        <v>-1</v>
      </c>
      <c r="F187" s="3">
        <v>6819463</v>
      </c>
      <c r="G187" s="3">
        <v>6840464</v>
      </c>
      <c r="H187" s="3">
        <f t="shared" si="0"/>
        <v>21001</v>
      </c>
      <c r="I187" s="3">
        <v>3</v>
      </c>
      <c r="J187" s="3">
        <v>2055</v>
      </c>
      <c r="K187" s="5" t="s">
        <v>15</v>
      </c>
      <c r="L187" s="3" t="s">
        <v>556</v>
      </c>
    </row>
    <row r="188" spans="1:12" ht="15.75" customHeight="1" x14ac:dyDescent="0.2">
      <c r="A188" s="3" t="s">
        <v>557</v>
      </c>
      <c r="B188" s="3" t="s">
        <v>558</v>
      </c>
      <c r="C188" s="3" t="s">
        <v>14</v>
      </c>
      <c r="D188" s="4">
        <v>19</v>
      </c>
      <c r="E188" s="4">
        <v>-1</v>
      </c>
      <c r="F188" s="3">
        <v>36682636</v>
      </c>
      <c r="G188" s="3">
        <v>36687449</v>
      </c>
      <c r="H188" s="3">
        <f t="shared" si="0"/>
        <v>4813</v>
      </c>
      <c r="I188" s="3">
        <v>4</v>
      </c>
      <c r="J188" s="3">
        <v>3668</v>
      </c>
      <c r="K188" s="5" t="s">
        <v>64</v>
      </c>
      <c r="L188" s="3" t="s">
        <v>559</v>
      </c>
    </row>
    <row r="189" spans="1:12" ht="15.75" customHeight="1" x14ac:dyDescent="0.2">
      <c r="A189" s="3" t="s">
        <v>560</v>
      </c>
      <c r="B189" s="3" t="s">
        <v>561</v>
      </c>
      <c r="C189" s="3" t="s">
        <v>14</v>
      </c>
      <c r="D189" s="4">
        <v>20</v>
      </c>
      <c r="E189" s="4">
        <v>1</v>
      </c>
      <c r="F189" s="3">
        <v>63102205</v>
      </c>
      <c r="G189" s="3">
        <v>63104386</v>
      </c>
      <c r="H189" s="3">
        <f t="shared" si="0"/>
        <v>2181</v>
      </c>
      <c r="I189" s="3">
        <v>1</v>
      </c>
      <c r="J189" s="3">
        <v>1882</v>
      </c>
      <c r="K189" s="5" t="s">
        <v>15</v>
      </c>
      <c r="L189" s="3" t="s">
        <v>562</v>
      </c>
    </row>
    <row r="190" spans="1:12" ht="15.75" customHeight="1" x14ac:dyDescent="0.2">
      <c r="A190" s="3" t="s">
        <v>563</v>
      </c>
      <c r="B190" s="3" t="s">
        <v>564</v>
      </c>
      <c r="C190" s="3" t="s">
        <v>14</v>
      </c>
      <c r="D190" s="4">
        <v>6</v>
      </c>
      <c r="E190" s="4">
        <v>-1</v>
      </c>
      <c r="F190" s="3">
        <v>137943079</v>
      </c>
      <c r="G190" s="3">
        <v>137945802</v>
      </c>
      <c r="H190" s="3">
        <f t="shared" si="0"/>
        <v>2723</v>
      </c>
      <c r="I190" s="3">
        <v>1</v>
      </c>
      <c r="J190" s="3">
        <v>573</v>
      </c>
      <c r="K190" s="5" t="s">
        <v>15</v>
      </c>
      <c r="L190" s="3" t="s">
        <v>565</v>
      </c>
    </row>
    <row r="191" spans="1:12" ht="15.75" customHeight="1" x14ac:dyDescent="0.2">
      <c r="A191" s="3" t="s">
        <v>566</v>
      </c>
      <c r="B191" s="3" t="s">
        <v>567</v>
      </c>
      <c r="C191" s="3" t="s">
        <v>14</v>
      </c>
      <c r="D191" s="4">
        <v>1</v>
      </c>
      <c r="E191" s="4">
        <v>1</v>
      </c>
      <c r="F191" s="3">
        <v>16460948</v>
      </c>
      <c r="G191" s="3">
        <v>16468481</v>
      </c>
      <c r="H191" s="3">
        <f t="shared" si="0"/>
        <v>7533</v>
      </c>
      <c r="I191" s="3">
        <v>1</v>
      </c>
      <c r="J191" s="3">
        <v>3245</v>
      </c>
      <c r="K191" s="5" t="s">
        <v>15</v>
      </c>
      <c r="L191" s="3" t="s">
        <v>568</v>
      </c>
    </row>
    <row r="192" spans="1:12" ht="15.75" customHeight="1" x14ac:dyDescent="0.2">
      <c r="A192" s="3" t="s">
        <v>569</v>
      </c>
      <c r="B192" s="3" t="s">
        <v>570</v>
      </c>
      <c r="C192" s="3" t="s">
        <v>14</v>
      </c>
      <c r="D192" s="4">
        <v>1</v>
      </c>
      <c r="E192" s="4">
        <v>1</v>
      </c>
      <c r="F192" s="3">
        <v>120913184</v>
      </c>
      <c r="G192" s="3">
        <v>121009291</v>
      </c>
      <c r="H192" s="3">
        <f t="shared" si="0"/>
        <v>96107</v>
      </c>
      <c r="I192" s="3">
        <v>6</v>
      </c>
      <c r="J192" s="3">
        <v>1261</v>
      </c>
      <c r="K192" s="5" t="s">
        <v>15</v>
      </c>
      <c r="L192" s="3" t="s">
        <v>571</v>
      </c>
    </row>
    <row r="193" spans="1:12" ht="15.75" customHeight="1" x14ac:dyDescent="0.2">
      <c r="A193" s="3" t="s">
        <v>572</v>
      </c>
      <c r="B193" s="3" t="s">
        <v>573</v>
      </c>
      <c r="C193" s="3" t="s">
        <v>14</v>
      </c>
      <c r="D193" s="4">
        <v>12</v>
      </c>
      <c r="E193" s="4">
        <v>-1</v>
      </c>
      <c r="F193" s="3">
        <v>8295986</v>
      </c>
      <c r="G193" s="3">
        <v>8396803</v>
      </c>
      <c r="H193" s="3">
        <f t="shared" si="0"/>
        <v>100817</v>
      </c>
      <c r="I193" s="3">
        <v>7</v>
      </c>
      <c r="J193" s="3">
        <v>3033</v>
      </c>
      <c r="K193" s="5" t="s">
        <v>15</v>
      </c>
      <c r="L193" s="3" t="s">
        <v>574</v>
      </c>
    </row>
    <row r="194" spans="1:12" ht="15.75" customHeight="1" x14ac:dyDescent="0.2">
      <c r="A194" s="3" t="s">
        <v>575</v>
      </c>
      <c r="B194" s="3" t="s">
        <v>576</v>
      </c>
      <c r="C194" s="3" t="s">
        <v>14</v>
      </c>
      <c r="D194" s="4">
        <v>17</v>
      </c>
      <c r="E194" s="4">
        <v>-1</v>
      </c>
      <c r="F194" s="3">
        <v>81029130</v>
      </c>
      <c r="G194" s="3">
        <v>81034881</v>
      </c>
      <c r="H194" s="3">
        <f t="shared" si="0"/>
        <v>5751</v>
      </c>
      <c r="I194" s="3">
        <v>2</v>
      </c>
      <c r="J194" s="3">
        <v>4465</v>
      </c>
      <c r="K194" s="5" t="s">
        <v>64</v>
      </c>
      <c r="L194" s="3" t="s">
        <v>577</v>
      </c>
    </row>
    <row r="195" spans="1:12" ht="15.75" customHeight="1" x14ac:dyDescent="0.2">
      <c r="A195" s="3" t="s">
        <v>578</v>
      </c>
      <c r="B195" s="3" t="s">
        <v>579</v>
      </c>
      <c r="C195" s="3" t="s">
        <v>14</v>
      </c>
      <c r="D195" s="4">
        <v>16</v>
      </c>
      <c r="E195" s="4">
        <v>-1</v>
      </c>
      <c r="F195" s="3">
        <v>87693537</v>
      </c>
      <c r="G195" s="3">
        <v>87696147</v>
      </c>
      <c r="H195" s="3">
        <f t="shared" si="0"/>
        <v>2610</v>
      </c>
      <c r="I195" s="3">
        <v>1</v>
      </c>
      <c r="J195" s="3">
        <v>2611</v>
      </c>
      <c r="K195" s="5" t="s">
        <v>31</v>
      </c>
      <c r="L195" s="3" t="s">
        <v>23</v>
      </c>
    </row>
    <row r="196" spans="1:12" ht="15.75" customHeight="1" x14ac:dyDescent="0.2">
      <c r="A196" s="3" t="s">
        <v>580</v>
      </c>
      <c r="B196" s="3" t="s">
        <v>581</v>
      </c>
      <c r="C196" s="3" t="s">
        <v>14</v>
      </c>
      <c r="D196" s="4">
        <v>10</v>
      </c>
      <c r="E196" s="4">
        <v>1</v>
      </c>
      <c r="F196" s="3">
        <v>50623466</v>
      </c>
      <c r="G196" s="3">
        <v>50641451</v>
      </c>
      <c r="H196" s="3">
        <f t="shared" si="0"/>
        <v>17985</v>
      </c>
      <c r="I196" s="3">
        <v>3</v>
      </c>
      <c r="J196" s="3">
        <v>12408</v>
      </c>
      <c r="K196" s="5" t="s">
        <v>31</v>
      </c>
      <c r="L196" s="3" t="s">
        <v>582</v>
      </c>
    </row>
    <row r="197" spans="1:12" ht="15.75" customHeight="1" x14ac:dyDescent="0.2">
      <c r="A197" s="3" t="s">
        <v>583</v>
      </c>
      <c r="B197" s="3" t="s">
        <v>584</v>
      </c>
      <c r="C197" s="3" t="s">
        <v>14</v>
      </c>
      <c r="D197" s="4">
        <v>22</v>
      </c>
      <c r="E197" s="4">
        <v>-1</v>
      </c>
      <c r="F197" s="3">
        <v>45133020</v>
      </c>
      <c r="G197" s="3">
        <v>45163781</v>
      </c>
      <c r="H197" s="3">
        <f t="shared" si="0"/>
        <v>30761</v>
      </c>
      <c r="I197" s="3">
        <v>4</v>
      </c>
      <c r="J197" s="3">
        <v>2076</v>
      </c>
      <c r="K197" s="5" t="s">
        <v>64</v>
      </c>
      <c r="L197" s="3" t="s">
        <v>585</v>
      </c>
    </row>
    <row r="198" spans="1:12" ht="15.75" customHeight="1" x14ac:dyDescent="0.2">
      <c r="A198" s="3" t="s">
        <v>586</v>
      </c>
      <c r="B198" s="3" t="s">
        <v>587</v>
      </c>
      <c r="C198" s="3" t="s">
        <v>14</v>
      </c>
      <c r="D198" s="4">
        <v>7</v>
      </c>
      <c r="E198" s="4">
        <v>-1</v>
      </c>
      <c r="F198" s="3">
        <v>130876809</v>
      </c>
      <c r="G198" s="3">
        <v>130913310</v>
      </c>
      <c r="H198" s="3">
        <f t="shared" si="0"/>
        <v>36501</v>
      </c>
      <c r="I198" s="3">
        <v>3</v>
      </c>
      <c r="J198" s="3">
        <v>6411</v>
      </c>
      <c r="K198" s="5" t="s">
        <v>15</v>
      </c>
      <c r="L198" s="3" t="s">
        <v>23</v>
      </c>
    </row>
    <row r="199" spans="1:12" ht="15.75" customHeight="1" x14ac:dyDescent="0.2">
      <c r="A199" s="3" t="s">
        <v>588</v>
      </c>
      <c r="B199" s="3" t="s">
        <v>589</v>
      </c>
      <c r="C199" s="3" t="s">
        <v>14</v>
      </c>
      <c r="D199" s="4">
        <v>1</v>
      </c>
      <c r="E199" s="4">
        <v>1</v>
      </c>
      <c r="F199" s="3">
        <v>112956415</v>
      </c>
      <c r="G199" s="3">
        <v>113047055</v>
      </c>
      <c r="H199" s="3">
        <f t="shared" si="0"/>
        <v>90640</v>
      </c>
      <c r="I199" s="3">
        <v>13</v>
      </c>
      <c r="J199" s="3">
        <v>8803</v>
      </c>
      <c r="K199" s="5" t="s">
        <v>31</v>
      </c>
      <c r="L199" s="3" t="s">
        <v>590</v>
      </c>
    </row>
    <row r="200" spans="1:12" ht="15.75" customHeight="1" x14ac:dyDescent="0.2">
      <c r="A200" s="3" t="s">
        <v>591</v>
      </c>
      <c r="B200" s="3" t="s">
        <v>592</v>
      </c>
      <c r="C200" s="3" t="s">
        <v>14</v>
      </c>
      <c r="D200" s="4">
        <v>2</v>
      </c>
      <c r="E200" s="4">
        <v>-1</v>
      </c>
      <c r="F200" s="3">
        <v>242025183</v>
      </c>
      <c r="G200" s="3">
        <v>242026176</v>
      </c>
      <c r="H200" s="3">
        <f t="shared" si="0"/>
        <v>993</v>
      </c>
      <c r="I200" s="3">
        <v>1</v>
      </c>
      <c r="J200" s="3">
        <v>565</v>
      </c>
      <c r="K200" s="5" t="s">
        <v>15</v>
      </c>
      <c r="L200" s="3" t="s">
        <v>23</v>
      </c>
    </row>
    <row r="201" spans="1:12" ht="15.75" customHeight="1" x14ac:dyDescent="0.2">
      <c r="A201" s="3" t="s">
        <v>593</v>
      </c>
      <c r="B201" s="3" t="s">
        <v>594</v>
      </c>
      <c r="C201" s="3" t="s">
        <v>14</v>
      </c>
      <c r="D201" s="4">
        <v>10</v>
      </c>
      <c r="E201" s="4">
        <v>-1</v>
      </c>
      <c r="F201" s="3">
        <v>80529597</v>
      </c>
      <c r="G201" s="3">
        <v>80535942</v>
      </c>
      <c r="H201" s="3">
        <f t="shared" si="0"/>
        <v>6345</v>
      </c>
      <c r="I201" s="3">
        <v>1</v>
      </c>
      <c r="J201" s="3">
        <v>598</v>
      </c>
      <c r="K201" s="5" t="s">
        <v>31</v>
      </c>
      <c r="L201" s="3" t="s">
        <v>23</v>
      </c>
    </row>
    <row r="202" spans="1:12" ht="15.75" customHeight="1" x14ac:dyDescent="0.2">
      <c r="A202" s="3" t="s">
        <v>595</v>
      </c>
      <c r="B202" s="3" t="s">
        <v>596</v>
      </c>
      <c r="C202" s="3" t="s">
        <v>14</v>
      </c>
      <c r="D202" s="4">
        <v>10</v>
      </c>
      <c r="E202" s="4">
        <v>-1</v>
      </c>
      <c r="F202" s="3">
        <v>95732976</v>
      </c>
      <c r="G202" s="3">
        <v>96090250</v>
      </c>
      <c r="H202" s="3">
        <f t="shared" si="0"/>
        <v>357274</v>
      </c>
      <c r="I202" s="3">
        <v>32</v>
      </c>
      <c r="J202" s="3">
        <v>4882</v>
      </c>
      <c r="K202" s="5" t="s">
        <v>31</v>
      </c>
      <c r="L202" s="3" t="s">
        <v>597</v>
      </c>
    </row>
    <row r="203" spans="1:12" ht="15.75" customHeight="1" x14ac:dyDescent="0.2">
      <c r="A203" s="3" t="s">
        <v>598</v>
      </c>
      <c r="B203" s="3" t="s">
        <v>599</v>
      </c>
      <c r="C203" s="3" t="s">
        <v>14</v>
      </c>
      <c r="D203" s="4">
        <v>19</v>
      </c>
      <c r="E203" s="4">
        <v>-1</v>
      </c>
      <c r="F203" s="3">
        <v>54444807</v>
      </c>
      <c r="G203" s="3">
        <v>54449045</v>
      </c>
      <c r="H203" s="3">
        <f t="shared" si="0"/>
        <v>4238</v>
      </c>
      <c r="I203" s="3">
        <v>4</v>
      </c>
      <c r="J203" s="3">
        <v>871</v>
      </c>
      <c r="K203" s="5" t="s">
        <v>31</v>
      </c>
      <c r="L203" s="3" t="s">
        <v>600</v>
      </c>
    </row>
    <row r="204" spans="1:12" ht="15.75" customHeight="1" x14ac:dyDescent="0.2">
      <c r="A204" s="3" t="s">
        <v>601</v>
      </c>
      <c r="B204" s="3" t="s">
        <v>602</v>
      </c>
      <c r="C204" s="3" t="s">
        <v>14</v>
      </c>
      <c r="D204" s="4">
        <v>14</v>
      </c>
      <c r="E204" s="4">
        <v>1</v>
      </c>
      <c r="F204" s="3">
        <v>105917979</v>
      </c>
      <c r="G204" s="3">
        <v>105932642</v>
      </c>
      <c r="H204" s="3">
        <f t="shared" si="0"/>
        <v>14663</v>
      </c>
      <c r="I204" s="3">
        <v>6</v>
      </c>
      <c r="J204" s="3">
        <v>9612</v>
      </c>
      <c r="K204" s="5" t="s">
        <v>15</v>
      </c>
      <c r="L204" s="3" t="s">
        <v>603</v>
      </c>
    </row>
    <row r="205" spans="1:12" ht="15.75" customHeight="1" x14ac:dyDescent="0.2">
      <c r="A205" s="3" t="s">
        <v>604</v>
      </c>
      <c r="B205" s="3" t="s">
        <v>605</v>
      </c>
      <c r="C205" s="3" t="s">
        <v>14</v>
      </c>
      <c r="D205" s="4">
        <v>2</v>
      </c>
      <c r="E205" s="4">
        <v>-1</v>
      </c>
      <c r="F205" s="3">
        <v>98761098</v>
      </c>
      <c r="G205" s="3">
        <v>98775361</v>
      </c>
      <c r="H205" s="3">
        <f t="shared" si="0"/>
        <v>14263</v>
      </c>
      <c r="I205" s="3">
        <v>11</v>
      </c>
      <c r="J205" s="3">
        <v>3223</v>
      </c>
      <c r="K205" s="5" t="s">
        <v>15</v>
      </c>
      <c r="L205" s="3" t="s">
        <v>606</v>
      </c>
    </row>
    <row r="206" spans="1:12" ht="15.75" customHeight="1" x14ac:dyDescent="0.2">
      <c r="A206" s="3" t="s">
        <v>607</v>
      </c>
      <c r="B206" s="3" t="s">
        <v>608</v>
      </c>
      <c r="C206" s="3" t="s">
        <v>14</v>
      </c>
      <c r="D206" s="4">
        <v>1</v>
      </c>
      <c r="E206" s="4">
        <v>1</v>
      </c>
      <c r="F206" s="3">
        <v>108040263</v>
      </c>
      <c r="G206" s="3">
        <v>108076020</v>
      </c>
      <c r="H206" s="3">
        <f t="shared" si="0"/>
        <v>35757</v>
      </c>
      <c r="I206" s="3">
        <v>6</v>
      </c>
      <c r="J206" s="3">
        <v>2439</v>
      </c>
      <c r="K206" s="5" t="s">
        <v>15</v>
      </c>
      <c r="L206" s="3" t="s">
        <v>609</v>
      </c>
    </row>
    <row r="207" spans="1:12" ht="15.75" customHeight="1" x14ac:dyDescent="0.2">
      <c r="A207" s="3" t="s">
        <v>610</v>
      </c>
      <c r="B207" s="3" t="s">
        <v>611</v>
      </c>
      <c r="C207" s="3" t="s">
        <v>14</v>
      </c>
      <c r="D207" s="4">
        <v>1</v>
      </c>
      <c r="E207" s="4">
        <v>1</v>
      </c>
      <c r="F207" s="3">
        <v>11068471</v>
      </c>
      <c r="G207" s="3">
        <v>11073097</v>
      </c>
      <c r="H207" s="3">
        <f t="shared" si="0"/>
        <v>4626</v>
      </c>
      <c r="I207" s="3">
        <v>1</v>
      </c>
      <c r="J207" s="3">
        <v>2682</v>
      </c>
      <c r="K207" s="5" t="s">
        <v>31</v>
      </c>
      <c r="L207" s="3" t="s">
        <v>23</v>
      </c>
    </row>
    <row r="208" spans="1:12" ht="15.75" customHeight="1" x14ac:dyDescent="0.2">
      <c r="A208" s="3" t="s">
        <v>612</v>
      </c>
      <c r="B208" s="3" t="s">
        <v>613</v>
      </c>
      <c r="C208" s="3" t="s">
        <v>14</v>
      </c>
      <c r="D208" s="4">
        <v>1</v>
      </c>
      <c r="E208" s="4">
        <v>-1</v>
      </c>
      <c r="F208" s="3">
        <v>64972225</v>
      </c>
      <c r="G208" s="3">
        <v>65002489</v>
      </c>
      <c r="H208" s="3">
        <f t="shared" si="0"/>
        <v>30264</v>
      </c>
      <c r="I208" s="3">
        <v>21</v>
      </c>
      <c r="J208" s="3">
        <v>3170</v>
      </c>
      <c r="K208" s="5" t="s">
        <v>15</v>
      </c>
      <c r="L208" s="3" t="s">
        <v>614</v>
      </c>
    </row>
    <row r="209" spans="1:12" ht="15.75" customHeight="1" x14ac:dyDescent="0.2">
      <c r="A209" s="3" t="s">
        <v>615</v>
      </c>
      <c r="B209" s="3" t="s">
        <v>616</v>
      </c>
      <c r="C209" s="3" t="s">
        <v>14</v>
      </c>
      <c r="D209" s="4">
        <v>4</v>
      </c>
      <c r="E209" s="4">
        <v>1</v>
      </c>
      <c r="F209" s="3">
        <v>52712404</v>
      </c>
      <c r="G209" s="3">
        <v>52720351</v>
      </c>
      <c r="H209" s="3">
        <f t="shared" si="0"/>
        <v>7947</v>
      </c>
      <c r="I209" s="3">
        <v>14</v>
      </c>
      <c r="J209" s="3">
        <v>6065</v>
      </c>
      <c r="K209" s="5" t="s">
        <v>15</v>
      </c>
      <c r="L209" s="3" t="s">
        <v>617</v>
      </c>
    </row>
    <row r="210" spans="1:12" ht="15.75" customHeight="1" x14ac:dyDescent="0.2">
      <c r="A210" s="3" t="s">
        <v>618</v>
      </c>
      <c r="B210" s="3" t="s">
        <v>619</v>
      </c>
      <c r="C210" s="3" t="s">
        <v>14</v>
      </c>
      <c r="D210" s="4">
        <v>21</v>
      </c>
      <c r="E210" s="4">
        <v>1</v>
      </c>
      <c r="F210" s="3">
        <v>44921051</v>
      </c>
      <c r="G210" s="3">
        <v>44929678</v>
      </c>
      <c r="H210" s="3">
        <f t="shared" si="0"/>
        <v>8627</v>
      </c>
      <c r="I210" s="3">
        <v>6</v>
      </c>
      <c r="J210" s="3">
        <v>2282</v>
      </c>
      <c r="K210" s="5" t="s">
        <v>31</v>
      </c>
      <c r="L210" s="3" t="s">
        <v>620</v>
      </c>
    </row>
    <row r="211" spans="1:12" ht="15.75" customHeight="1" x14ac:dyDescent="0.2">
      <c r="A211" s="3" t="s">
        <v>621</v>
      </c>
      <c r="B211" s="3" t="s">
        <v>622</v>
      </c>
      <c r="C211" s="3" t="s">
        <v>14</v>
      </c>
      <c r="D211" s="4">
        <v>4</v>
      </c>
      <c r="E211" s="4">
        <v>1</v>
      </c>
      <c r="F211" s="3">
        <v>122618983</v>
      </c>
      <c r="G211" s="3">
        <v>122689156</v>
      </c>
      <c r="H211" s="3">
        <f t="shared" si="0"/>
        <v>70173</v>
      </c>
      <c r="I211" s="3">
        <v>4</v>
      </c>
      <c r="J211" s="3">
        <v>3748</v>
      </c>
      <c r="K211" s="5" t="s">
        <v>31</v>
      </c>
      <c r="L211" s="3" t="s">
        <v>623</v>
      </c>
    </row>
    <row r="212" spans="1:12" ht="15.75" customHeight="1" x14ac:dyDescent="0.2">
      <c r="A212" s="3" t="s">
        <v>624</v>
      </c>
      <c r="B212" s="3" t="s">
        <v>625</v>
      </c>
      <c r="C212" s="3" t="s">
        <v>14</v>
      </c>
      <c r="D212" s="4">
        <v>10</v>
      </c>
      <c r="E212" s="4">
        <v>-1</v>
      </c>
      <c r="F212" s="3">
        <v>120759898</v>
      </c>
      <c r="G212" s="3">
        <v>120851457</v>
      </c>
      <c r="H212" s="3">
        <f t="shared" si="0"/>
        <v>91559</v>
      </c>
      <c r="I212" s="3">
        <v>10</v>
      </c>
      <c r="J212" s="3">
        <v>4230</v>
      </c>
      <c r="K212" s="5" t="s">
        <v>31</v>
      </c>
      <c r="L212" s="3" t="s">
        <v>626</v>
      </c>
    </row>
    <row r="213" spans="1:12" ht="15.75" customHeight="1" x14ac:dyDescent="0.2">
      <c r="A213" s="3" t="s">
        <v>627</v>
      </c>
      <c r="B213" s="3" t="s">
        <v>628</v>
      </c>
      <c r="C213" s="3" t="s">
        <v>14</v>
      </c>
      <c r="D213" s="4">
        <v>13</v>
      </c>
      <c r="E213" s="4">
        <v>1</v>
      </c>
      <c r="F213" s="3">
        <v>79406293</v>
      </c>
      <c r="G213" s="3">
        <v>79427317</v>
      </c>
      <c r="H213" s="3">
        <f t="shared" si="0"/>
        <v>21024</v>
      </c>
      <c r="I213" s="3">
        <v>8</v>
      </c>
      <c r="J213" s="3">
        <v>4770</v>
      </c>
      <c r="K213" s="5" t="s">
        <v>31</v>
      </c>
      <c r="L213" s="3" t="s">
        <v>629</v>
      </c>
    </row>
    <row r="214" spans="1:12" ht="15.75" customHeight="1" x14ac:dyDescent="0.2">
      <c r="A214" s="3" t="s">
        <v>630</v>
      </c>
      <c r="B214" s="3" t="s">
        <v>631</v>
      </c>
      <c r="C214" s="3" t="s">
        <v>14</v>
      </c>
      <c r="D214" s="4">
        <v>3</v>
      </c>
      <c r="E214" s="4">
        <v>1</v>
      </c>
      <c r="F214" s="3">
        <v>47164186</v>
      </c>
      <c r="G214" s="3">
        <v>47246601</v>
      </c>
      <c r="H214" s="3">
        <f t="shared" si="0"/>
        <v>82415</v>
      </c>
      <c r="I214" s="3">
        <v>2</v>
      </c>
      <c r="J214" s="3">
        <v>4898</v>
      </c>
      <c r="K214" s="5" t="s">
        <v>15</v>
      </c>
      <c r="L214" s="3" t="s">
        <v>632</v>
      </c>
    </row>
    <row r="215" spans="1:12" ht="15.75" customHeight="1" x14ac:dyDescent="0.2">
      <c r="A215" s="3" t="s">
        <v>633</v>
      </c>
      <c r="B215" s="3" t="s">
        <v>634</v>
      </c>
      <c r="C215" s="3" t="s">
        <v>14</v>
      </c>
      <c r="D215" s="4">
        <v>2</v>
      </c>
      <c r="E215" s="4">
        <v>1</v>
      </c>
      <c r="F215" s="3">
        <v>161244730</v>
      </c>
      <c r="G215" s="3">
        <v>161249050</v>
      </c>
      <c r="H215" s="3">
        <f t="shared" si="0"/>
        <v>4320</v>
      </c>
      <c r="I215" s="3">
        <v>3</v>
      </c>
      <c r="J215" s="3">
        <v>2385</v>
      </c>
      <c r="K215" s="5" t="s">
        <v>15</v>
      </c>
      <c r="L215" s="3" t="s">
        <v>635</v>
      </c>
    </row>
    <row r="216" spans="1:12" ht="15.75" customHeight="1" x14ac:dyDescent="0.2">
      <c r="A216" s="3" t="s">
        <v>636</v>
      </c>
      <c r="B216" s="3" t="s">
        <v>637</v>
      </c>
      <c r="C216" s="3" t="s">
        <v>14</v>
      </c>
      <c r="D216" s="4">
        <v>17</v>
      </c>
      <c r="E216" s="4">
        <v>-1</v>
      </c>
      <c r="F216" s="3">
        <v>5019214</v>
      </c>
      <c r="G216" s="3">
        <v>5020093</v>
      </c>
      <c r="H216" s="3">
        <f t="shared" si="0"/>
        <v>879</v>
      </c>
      <c r="I216" s="3">
        <v>1</v>
      </c>
      <c r="J216" s="3">
        <v>583</v>
      </c>
      <c r="K216" s="5" t="s">
        <v>31</v>
      </c>
      <c r="L216" s="3" t="s">
        <v>638</v>
      </c>
    </row>
    <row r="217" spans="1:12" ht="15.75" customHeight="1" x14ac:dyDescent="0.2">
      <c r="A217" s="3" t="s">
        <v>639</v>
      </c>
      <c r="B217" s="3" t="s">
        <v>640</v>
      </c>
      <c r="C217" s="3" t="s">
        <v>14</v>
      </c>
      <c r="D217" s="4">
        <v>6</v>
      </c>
      <c r="E217" s="4">
        <v>1</v>
      </c>
      <c r="F217" s="3">
        <v>170272474</v>
      </c>
      <c r="G217" s="3">
        <v>170279887</v>
      </c>
      <c r="H217" s="3">
        <f t="shared" si="0"/>
        <v>7413</v>
      </c>
      <c r="I217" s="3">
        <v>3</v>
      </c>
      <c r="J217" s="3">
        <v>3265</v>
      </c>
      <c r="K217" s="5" t="s">
        <v>15</v>
      </c>
      <c r="L217" s="3" t="s">
        <v>641</v>
      </c>
    </row>
    <row r="218" spans="1:12" ht="15.75" customHeight="1" x14ac:dyDescent="0.2">
      <c r="A218" s="3" t="s">
        <v>642</v>
      </c>
      <c r="B218" s="3" t="s">
        <v>643</v>
      </c>
      <c r="C218" s="3" t="s">
        <v>14</v>
      </c>
      <c r="D218" s="4">
        <v>17</v>
      </c>
      <c r="E218" s="4">
        <v>1</v>
      </c>
      <c r="F218" s="3">
        <v>28598790</v>
      </c>
      <c r="G218" s="3">
        <v>28617377</v>
      </c>
      <c r="H218" s="3">
        <f t="shared" si="0"/>
        <v>18587</v>
      </c>
      <c r="I218" s="3">
        <v>6</v>
      </c>
      <c r="J218" s="3">
        <v>2143</v>
      </c>
      <c r="K218" s="5" t="s">
        <v>31</v>
      </c>
      <c r="L218" s="3" t="s">
        <v>644</v>
      </c>
    </row>
    <row r="219" spans="1:12" ht="15.75" customHeight="1" x14ac:dyDescent="0.2">
      <c r="A219" s="3" t="s">
        <v>645</v>
      </c>
      <c r="B219" s="3" t="s">
        <v>646</v>
      </c>
      <c r="C219" s="3" t="s">
        <v>14</v>
      </c>
      <c r="D219" s="4">
        <v>6</v>
      </c>
      <c r="E219" s="4">
        <v>-1</v>
      </c>
      <c r="F219" s="3">
        <v>130133410</v>
      </c>
      <c r="G219" s="3">
        <v>130146179</v>
      </c>
      <c r="H219" s="3">
        <f t="shared" si="0"/>
        <v>12769</v>
      </c>
      <c r="I219" s="3">
        <v>7</v>
      </c>
      <c r="J219" s="3">
        <v>1264</v>
      </c>
      <c r="K219" s="5" t="s">
        <v>31</v>
      </c>
      <c r="L219" s="3" t="s">
        <v>647</v>
      </c>
    </row>
    <row r="220" spans="1:12" ht="15.75" customHeight="1" x14ac:dyDescent="0.2">
      <c r="A220" s="3" t="s">
        <v>648</v>
      </c>
      <c r="B220" s="3" t="s">
        <v>649</v>
      </c>
      <c r="C220" s="3" t="s">
        <v>14</v>
      </c>
      <c r="D220" s="4">
        <v>1</v>
      </c>
      <c r="E220" s="4">
        <v>1</v>
      </c>
      <c r="F220" s="3">
        <v>111739579</v>
      </c>
      <c r="G220" s="3">
        <v>111747798</v>
      </c>
      <c r="H220" s="3">
        <f t="shared" si="0"/>
        <v>8219</v>
      </c>
      <c r="I220" s="3">
        <v>3</v>
      </c>
      <c r="J220" s="3">
        <v>2393</v>
      </c>
      <c r="K220" s="5" t="s">
        <v>31</v>
      </c>
      <c r="L220" s="3" t="s">
        <v>650</v>
      </c>
    </row>
    <row r="221" spans="1:12" ht="15.75" customHeight="1" x14ac:dyDescent="0.2">
      <c r="A221" s="3" t="s">
        <v>651</v>
      </c>
      <c r="B221" s="3" t="s">
        <v>652</v>
      </c>
      <c r="C221" s="3" t="s">
        <v>14</v>
      </c>
      <c r="D221" s="4">
        <v>2</v>
      </c>
      <c r="E221" s="4">
        <v>1</v>
      </c>
      <c r="F221" s="3">
        <v>206084605</v>
      </c>
      <c r="G221" s="3">
        <v>206086564</v>
      </c>
      <c r="H221" s="3">
        <f t="shared" si="0"/>
        <v>1959</v>
      </c>
      <c r="I221" s="3">
        <v>2</v>
      </c>
      <c r="J221" s="3">
        <v>752</v>
      </c>
      <c r="K221" s="5" t="s">
        <v>31</v>
      </c>
      <c r="L221" s="3" t="s">
        <v>23</v>
      </c>
    </row>
    <row r="222" spans="1:12" ht="15.75" customHeight="1" x14ac:dyDescent="0.2">
      <c r="A222" s="3" t="s">
        <v>653</v>
      </c>
      <c r="B222" s="3" t="s">
        <v>654</v>
      </c>
      <c r="C222" s="3" t="s">
        <v>14</v>
      </c>
      <c r="D222" s="4">
        <v>1</v>
      </c>
      <c r="E222" s="4">
        <v>1</v>
      </c>
      <c r="F222" s="3">
        <v>2581560</v>
      </c>
      <c r="G222" s="3">
        <v>2584533</v>
      </c>
      <c r="H222" s="3">
        <f t="shared" si="0"/>
        <v>2973</v>
      </c>
      <c r="I222" s="3">
        <v>1</v>
      </c>
      <c r="J222" s="3">
        <v>626</v>
      </c>
      <c r="K222" s="5" t="s">
        <v>15</v>
      </c>
      <c r="L222" s="3" t="s">
        <v>23</v>
      </c>
    </row>
    <row r="223" spans="1:12" ht="15.75" customHeight="1" x14ac:dyDescent="0.2">
      <c r="A223" s="3" t="s">
        <v>655</v>
      </c>
      <c r="B223" s="3" t="s">
        <v>656</v>
      </c>
      <c r="C223" s="3" t="s">
        <v>14</v>
      </c>
      <c r="D223" s="4">
        <v>1</v>
      </c>
      <c r="E223" s="4">
        <v>-1</v>
      </c>
      <c r="F223" s="3">
        <v>15402979</v>
      </c>
      <c r="G223" s="3">
        <v>15409433</v>
      </c>
      <c r="H223" s="3">
        <f t="shared" si="0"/>
        <v>6454</v>
      </c>
      <c r="I223" s="3">
        <v>2</v>
      </c>
      <c r="J223" s="3">
        <v>5178</v>
      </c>
      <c r="K223" s="5" t="s">
        <v>64</v>
      </c>
      <c r="L223" s="3" t="s">
        <v>23</v>
      </c>
    </row>
    <row r="224" spans="1:12" ht="15.75" customHeight="1" x14ac:dyDescent="0.2">
      <c r="A224" s="3" t="s">
        <v>657</v>
      </c>
      <c r="B224" s="3" t="s">
        <v>658</v>
      </c>
      <c r="C224" s="3" t="s">
        <v>14</v>
      </c>
      <c r="D224" s="4">
        <v>6</v>
      </c>
      <c r="E224" s="4">
        <v>1</v>
      </c>
      <c r="F224" s="3">
        <v>26521709</v>
      </c>
      <c r="G224" s="3">
        <v>26527404</v>
      </c>
      <c r="H224" s="3">
        <f t="shared" si="0"/>
        <v>5695</v>
      </c>
      <c r="I224" s="3">
        <v>1</v>
      </c>
      <c r="J224" s="3">
        <v>5696</v>
      </c>
      <c r="K224" s="5" t="s">
        <v>15</v>
      </c>
      <c r="L224" s="3" t="s">
        <v>659</v>
      </c>
    </row>
    <row r="225" spans="1:12" ht="15.75" customHeight="1" x14ac:dyDescent="0.2">
      <c r="A225" s="3" t="s">
        <v>660</v>
      </c>
      <c r="B225" s="3" t="s">
        <v>661</v>
      </c>
      <c r="C225" s="3" t="s">
        <v>14</v>
      </c>
      <c r="D225" s="4">
        <v>3</v>
      </c>
      <c r="E225" s="4">
        <v>1</v>
      </c>
      <c r="F225" s="3">
        <v>14144637</v>
      </c>
      <c r="G225" s="3">
        <v>14165978</v>
      </c>
      <c r="H225" s="3">
        <f t="shared" si="0"/>
        <v>21341</v>
      </c>
      <c r="I225" s="3">
        <v>17</v>
      </c>
      <c r="J225" s="3">
        <v>1514</v>
      </c>
      <c r="K225" s="5" t="s">
        <v>662</v>
      </c>
      <c r="L225" s="3" t="s">
        <v>663</v>
      </c>
    </row>
    <row r="226" spans="1:12" ht="15.75" customHeight="1" x14ac:dyDescent="0.2">
      <c r="A226" s="3" t="s">
        <v>664</v>
      </c>
      <c r="B226" s="3" t="s">
        <v>665</v>
      </c>
      <c r="C226" s="3" t="s">
        <v>14</v>
      </c>
      <c r="D226" s="4">
        <v>20</v>
      </c>
      <c r="E226" s="4">
        <v>1</v>
      </c>
      <c r="F226" s="3">
        <v>60087826</v>
      </c>
      <c r="G226" s="3">
        <v>60653784</v>
      </c>
      <c r="H226" s="3">
        <f t="shared" si="0"/>
        <v>565958</v>
      </c>
      <c r="I226" s="3">
        <v>71</v>
      </c>
      <c r="J226" s="3">
        <v>4119</v>
      </c>
      <c r="K226" s="5" t="s">
        <v>15</v>
      </c>
      <c r="L226" s="3" t="s">
        <v>666</v>
      </c>
    </row>
    <row r="227" spans="1:12" ht="15.75" customHeight="1" x14ac:dyDescent="0.2">
      <c r="A227" s="3" t="s">
        <v>667</v>
      </c>
      <c r="B227" s="3" t="s">
        <v>668</v>
      </c>
      <c r="C227" s="3" t="s">
        <v>14</v>
      </c>
      <c r="D227" s="4">
        <v>2</v>
      </c>
      <c r="E227" s="4">
        <v>1</v>
      </c>
      <c r="F227" s="3">
        <v>86562070</v>
      </c>
      <c r="G227" s="3">
        <v>86618766</v>
      </c>
      <c r="H227" s="3">
        <f t="shared" si="0"/>
        <v>56696</v>
      </c>
      <c r="I227" s="3">
        <v>4</v>
      </c>
      <c r="J227" s="3">
        <v>1948</v>
      </c>
      <c r="K227" s="5" t="s">
        <v>31</v>
      </c>
      <c r="L227" s="3" t="s">
        <v>23</v>
      </c>
    </row>
    <row r="228" spans="1:12" ht="15.75" customHeight="1" x14ac:dyDescent="0.2">
      <c r="A228" s="3" t="s">
        <v>669</v>
      </c>
      <c r="B228" s="3" t="s">
        <v>670</v>
      </c>
      <c r="C228" s="3" t="s">
        <v>14</v>
      </c>
      <c r="D228" s="4">
        <v>1</v>
      </c>
      <c r="E228" s="4">
        <v>-1</v>
      </c>
      <c r="F228" s="3">
        <v>226656640</v>
      </c>
      <c r="G228" s="3">
        <v>226675067</v>
      </c>
      <c r="H228" s="3">
        <f t="shared" si="0"/>
        <v>18427</v>
      </c>
      <c r="I228" s="3">
        <v>2</v>
      </c>
      <c r="J228" s="3">
        <v>746</v>
      </c>
      <c r="K228" s="5" t="s">
        <v>19</v>
      </c>
      <c r="L228" s="3" t="s">
        <v>671</v>
      </c>
    </row>
    <row r="229" spans="1:12" ht="15.75" customHeight="1" x14ac:dyDescent="0.2">
      <c r="A229" s="3" t="s">
        <v>672</v>
      </c>
      <c r="B229" s="3" t="s">
        <v>673</v>
      </c>
      <c r="C229" s="3" t="s">
        <v>14</v>
      </c>
      <c r="D229" s="4">
        <v>7</v>
      </c>
      <c r="E229" s="4">
        <v>-1</v>
      </c>
      <c r="F229" s="3">
        <v>104950315</v>
      </c>
      <c r="G229" s="3">
        <v>105013044</v>
      </c>
      <c r="H229" s="3">
        <f t="shared" si="0"/>
        <v>62729</v>
      </c>
      <c r="I229" s="3">
        <v>3</v>
      </c>
      <c r="J229" s="3">
        <v>1056</v>
      </c>
      <c r="K229" s="5" t="s">
        <v>15</v>
      </c>
      <c r="L229" s="3" t="s">
        <v>674</v>
      </c>
    </row>
    <row r="230" spans="1:12" ht="15.75" customHeight="1" x14ac:dyDescent="0.2">
      <c r="A230" s="3" t="s">
        <v>675</v>
      </c>
      <c r="B230" s="3" t="s">
        <v>676</v>
      </c>
      <c r="C230" s="3" t="s">
        <v>14</v>
      </c>
      <c r="D230" s="4" t="s">
        <v>410</v>
      </c>
      <c r="E230" s="4">
        <v>-1</v>
      </c>
      <c r="F230" s="3">
        <v>71183384</v>
      </c>
      <c r="G230" s="3">
        <v>71198208</v>
      </c>
      <c r="H230" s="3">
        <f t="shared" si="0"/>
        <v>14824</v>
      </c>
      <c r="I230" s="3">
        <v>3</v>
      </c>
      <c r="J230" s="3">
        <v>934</v>
      </c>
      <c r="K230" s="5" t="s">
        <v>15</v>
      </c>
      <c r="L230" s="3" t="s">
        <v>23</v>
      </c>
    </row>
    <row r="231" spans="1:12" ht="15.75" customHeight="1" x14ac:dyDescent="0.2">
      <c r="A231" s="3" t="s">
        <v>677</v>
      </c>
      <c r="B231" s="3" t="s">
        <v>678</v>
      </c>
      <c r="C231" s="3" t="s">
        <v>14</v>
      </c>
      <c r="D231" s="4">
        <v>6</v>
      </c>
      <c r="E231" s="4">
        <v>1</v>
      </c>
      <c r="F231" s="3">
        <v>132131888</v>
      </c>
      <c r="G231" s="3">
        <v>132169374</v>
      </c>
      <c r="H231" s="3">
        <f t="shared" si="0"/>
        <v>37486</v>
      </c>
      <c r="I231" s="3">
        <v>34</v>
      </c>
      <c r="J231" s="3">
        <v>1831</v>
      </c>
      <c r="K231" s="5" t="s">
        <v>15</v>
      </c>
      <c r="L231" s="3" t="s">
        <v>679</v>
      </c>
    </row>
    <row r="232" spans="1:12" ht="15.75" customHeight="1" x14ac:dyDescent="0.2">
      <c r="A232" s="3" t="s">
        <v>680</v>
      </c>
      <c r="B232" s="3" t="s">
        <v>681</v>
      </c>
      <c r="C232" s="3" t="s">
        <v>14</v>
      </c>
      <c r="D232" s="4">
        <v>6</v>
      </c>
      <c r="E232" s="4">
        <v>1</v>
      </c>
      <c r="F232" s="3">
        <v>99424922</v>
      </c>
      <c r="G232" s="3">
        <v>99432323</v>
      </c>
      <c r="H232" s="3">
        <f t="shared" si="0"/>
        <v>7401</v>
      </c>
      <c r="I232" s="3">
        <v>1</v>
      </c>
      <c r="J232" s="3">
        <v>2588</v>
      </c>
      <c r="K232" s="5" t="s">
        <v>31</v>
      </c>
      <c r="L232" s="3" t="s">
        <v>23</v>
      </c>
    </row>
    <row r="233" spans="1:12" ht="15.75" customHeight="1" x14ac:dyDescent="0.2">
      <c r="A233" s="3" t="s">
        <v>682</v>
      </c>
      <c r="B233" s="3" t="s">
        <v>683</v>
      </c>
      <c r="C233" s="3" t="s">
        <v>14</v>
      </c>
      <c r="D233" s="4">
        <v>9</v>
      </c>
      <c r="E233" s="4">
        <v>-1</v>
      </c>
      <c r="F233" s="3">
        <v>136803927</v>
      </c>
      <c r="G233" s="3">
        <v>136808848</v>
      </c>
      <c r="H233" s="3">
        <f t="shared" si="0"/>
        <v>4921</v>
      </c>
      <c r="I233" s="3">
        <v>1</v>
      </c>
      <c r="J233" s="3">
        <v>2386</v>
      </c>
      <c r="K233" s="5" t="s">
        <v>31</v>
      </c>
      <c r="L233" s="3" t="s">
        <v>684</v>
      </c>
    </row>
    <row r="234" spans="1:12" ht="15.75" customHeight="1" x14ac:dyDescent="0.2">
      <c r="A234" s="3" t="s">
        <v>685</v>
      </c>
      <c r="B234" s="3" t="s">
        <v>686</v>
      </c>
      <c r="C234" s="3" t="s">
        <v>14</v>
      </c>
      <c r="D234" s="4">
        <v>7</v>
      </c>
      <c r="E234" s="4">
        <v>1</v>
      </c>
      <c r="F234" s="3">
        <v>22854126</v>
      </c>
      <c r="G234" s="3">
        <v>22872945</v>
      </c>
      <c r="H234" s="3">
        <f t="shared" si="0"/>
        <v>18819</v>
      </c>
      <c r="I234" s="3">
        <v>13</v>
      </c>
      <c r="J234" s="3">
        <v>1938</v>
      </c>
      <c r="K234" s="5" t="s">
        <v>15</v>
      </c>
      <c r="L234" s="3" t="s">
        <v>687</v>
      </c>
    </row>
    <row r="235" spans="1:12" ht="15.75" customHeight="1" x14ac:dyDescent="0.2">
      <c r="A235" s="3" t="s">
        <v>688</v>
      </c>
      <c r="B235" s="3" t="s">
        <v>689</v>
      </c>
      <c r="C235" s="3" t="s">
        <v>14</v>
      </c>
      <c r="D235" s="4">
        <v>7</v>
      </c>
      <c r="E235" s="4">
        <v>-1</v>
      </c>
      <c r="F235" s="3">
        <v>141704003</v>
      </c>
      <c r="G235" s="3">
        <v>141738346</v>
      </c>
      <c r="H235" s="3">
        <f t="shared" si="0"/>
        <v>34343</v>
      </c>
      <c r="I235" s="3">
        <v>16</v>
      </c>
      <c r="J235" s="3">
        <v>2475</v>
      </c>
      <c r="K235" s="5" t="s">
        <v>31</v>
      </c>
      <c r="L235" s="3" t="s">
        <v>690</v>
      </c>
    </row>
    <row r="236" spans="1:12" ht="15.75" customHeight="1" x14ac:dyDescent="0.2">
      <c r="A236" s="3" t="s">
        <v>691</v>
      </c>
      <c r="B236" s="3" t="s">
        <v>692</v>
      </c>
      <c r="C236" s="3" t="s">
        <v>14</v>
      </c>
      <c r="D236" s="4">
        <v>2</v>
      </c>
      <c r="E236" s="4">
        <v>1</v>
      </c>
      <c r="F236" s="3">
        <v>19868860</v>
      </c>
      <c r="G236" s="3">
        <v>19885047</v>
      </c>
      <c r="H236" s="3">
        <f t="shared" si="0"/>
        <v>16187</v>
      </c>
      <c r="I236" s="3">
        <v>9</v>
      </c>
      <c r="J236" s="3">
        <v>2995</v>
      </c>
      <c r="K236" s="5" t="s">
        <v>15</v>
      </c>
      <c r="L236" s="3" t="s">
        <v>693</v>
      </c>
    </row>
    <row r="237" spans="1:12" ht="15.75" customHeight="1" x14ac:dyDescent="0.2">
      <c r="A237" s="3" t="s">
        <v>694</v>
      </c>
      <c r="B237" s="3" t="s">
        <v>695</v>
      </c>
      <c r="C237" s="3" t="s">
        <v>14</v>
      </c>
      <c r="D237" s="4">
        <v>1</v>
      </c>
      <c r="E237" s="4">
        <v>1</v>
      </c>
      <c r="F237" s="3">
        <v>825138</v>
      </c>
      <c r="G237" s="3">
        <v>859446</v>
      </c>
      <c r="H237" s="3">
        <f t="shared" si="0"/>
        <v>34308</v>
      </c>
      <c r="I237" s="3">
        <v>27</v>
      </c>
      <c r="J237" s="3">
        <v>8389</v>
      </c>
      <c r="K237" s="5" t="s">
        <v>15</v>
      </c>
      <c r="L237" s="3" t="s">
        <v>696</v>
      </c>
    </row>
    <row r="238" spans="1:12" ht="15.75" customHeight="1" x14ac:dyDescent="0.2">
      <c r="A238" s="3" t="s">
        <v>697</v>
      </c>
      <c r="B238" s="3" t="s">
        <v>698</v>
      </c>
      <c r="C238" s="3" t="s">
        <v>14</v>
      </c>
      <c r="D238" s="4">
        <v>1</v>
      </c>
      <c r="E238" s="4">
        <v>1</v>
      </c>
      <c r="F238" s="3">
        <v>160670778</v>
      </c>
      <c r="G238" s="3">
        <v>160699761</v>
      </c>
      <c r="H238" s="3">
        <f t="shared" si="0"/>
        <v>28983</v>
      </c>
      <c r="I238" s="3">
        <v>10</v>
      </c>
      <c r="J238" s="3">
        <v>1464</v>
      </c>
      <c r="K238" s="5" t="s">
        <v>15</v>
      </c>
      <c r="L238" s="3" t="s">
        <v>699</v>
      </c>
    </row>
    <row r="239" spans="1:12" ht="15.75" customHeight="1" x14ac:dyDescent="0.2">
      <c r="A239" s="3" t="s">
        <v>700</v>
      </c>
      <c r="B239" s="3" t="s">
        <v>701</v>
      </c>
      <c r="C239" s="3" t="s">
        <v>14</v>
      </c>
      <c r="D239" s="4">
        <v>7</v>
      </c>
      <c r="E239" s="4">
        <v>-1</v>
      </c>
      <c r="F239" s="3">
        <v>35751856</v>
      </c>
      <c r="G239" s="3">
        <v>35800676</v>
      </c>
      <c r="H239" s="3">
        <f t="shared" si="0"/>
        <v>48820</v>
      </c>
      <c r="I239" s="3">
        <v>6</v>
      </c>
      <c r="J239" s="3">
        <v>3970</v>
      </c>
      <c r="K239" s="5" t="s">
        <v>64</v>
      </c>
      <c r="L239" s="3" t="s">
        <v>702</v>
      </c>
    </row>
    <row r="240" spans="1:12" ht="15.75" customHeight="1" x14ac:dyDescent="0.2">
      <c r="A240" s="3" t="s">
        <v>703</v>
      </c>
      <c r="B240" s="3" t="s">
        <v>704</v>
      </c>
      <c r="C240" s="3" t="s">
        <v>14</v>
      </c>
      <c r="D240" s="4">
        <v>3</v>
      </c>
      <c r="E240" s="4">
        <v>1</v>
      </c>
      <c r="F240" s="3">
        <v>18445024</v>
      </c>
      <c r="G240" s="3">
        <v>18920401</v>
      </c>
      <c r="H240" s="3">
        <f t="shared" si="0"/>
        <v>475377</v>
      </c>
      <c r="I240" s="3">
        <v>73</v>
      </c>
      <c r="J240" s="3">
        <v>1119</v>
      </c>
      <c r="K240" s="5" t="s">
        <v>31</v>
      </c>
      <c r="L240" s="3" t="s">
        <v>705</v>
      </c>
    </row>
    <row r="241" spans="1:12" ht="15.75" customHeight="1" x14ac:dyDescent="0.2">
      <c r="A241" s="3" t="s">
        <v>706</v>
      </c>
      <c r="B241" s="3" t="s">
        <v>707</v>
      </c>
      <c r="C241" s="3" t="s">
        <v>14</v>
      </c>
      <c r="D241" s="4">
        <v>7</v>
      </c>
      <c r="E241" s="4">
        <v>1</v>
      </c>
      <c r="F241" s="3">
        <v>1160374</v>
      </c>
      <c r="G241" s="3">
        <v>1165607</v>
      </c>
      <c r="H241" s="3">
        <f t="shared" si="0"/>
        <v>5233</v>
      </c>
      <c r="I241" s="3">
        <v>7</v>
      </c>
      <c r="J241" s="3">
        <v>4484</v>
      </c>
      <c r="K241" s="5" t="s">
        <v>31</v>
      </c>
      <c r="L241" s="3" t="s">
        <v>23</v>
      </c>
    </row>
    <row r="242" spans="1:12" ht="15.75" customHeight="1" x14ac:dyDescent="0.2">
      <c r="A242" s="3" t="s">
        <v>708</v>
      </c>
      <c r="B242" s="3" t="s">
        <v>709</v>
      </c>
      <c r="C242" s="3" t="s">
        <v>14</v>
      </c>
      <c r="D242" s="4">
        <v>2</v>
      </c>
      <c r="E242" s="4">
        <v>1</v>
      </c>
      <c r="F242" s="3">
        <v>196260024</v>
      </c>
      <c r="G242" s="3">
        <v>196264204</v>
      </c>
      <c r="H242" s="3">
        <f t="shared" si="0"/>
        <v>4180</v>
      </c>
      <c r="I242" s="3">
        <v>3</v>
      </c>
      <c r="J242" s="3">
        <v>1413</v>
      </c>
      <c r="K242" s="5" t="s">
        <v>31</v>
      </c>
      <c r="L242" s="3" t="s">
        <v>710</v>
      </c>
    </row>
    <row r="243" spans="1:12" ht="15.75" customHeight="1" x14ac:dyDescent="0.2">
      <c r="A243" s="3" t="s">
        <v>711</v>
      </c>
      <c r="B243" s="3" t="s">
        <v>712</v>
      </c>
      <c r="C243" s="3" t="s">
        <v>14</v>
      </c>
      <c r="D243" s="4">
        <v>10</v>
      </c>
      <c r="E243" s="4">
        <v>-1</v>
      </c>
      <c r="F243" s="3">
        <v>17214239</v>
      </c>
      <c r="G243" s="3">
        <v>17229985</v>
      </c>
      <c r="H243" s="3">
        <f t="shared" si="0"/>
        <v>15746</v>
      </c>
      <c r="I243" s="3">
        <v>4</v>
      </c>
      <c r="J243" s="3">
        <v>1351</v>
      </c>
      <c r="K243" s="5" t="s">
        <v>31</v>
      </c>
      <c r="L243" s="3" t="s">
        <v>713</v>
      </c>
    </row>
    <row r="244" spans="1:12" ht="15.75" customHeight="1" x14ac:dyDescent="0.2">
      <c r="A244" s="3" t="s">
        <v>714</v>
      </c>
      <c r="B244" s="3" t="s">
        <v>715</v>
      </c>
      <c r="C244" s="3" t="s">
        <v>14</v>
      </c>
      <c r="D244" s="4">
        <v>2</v>
      </c>
      <c r="E244" s="4">
        <v>1</v>
      </c>
      <c r="F244" s="3">
        <v>210030572</v>
      </c>
      <c r="G244" s="3">
        <v>210064356</v>
      </c>
      <c r="H244" s="3">
        <f t="shared" si="0"/>
        <v>33784</v>
      </c>
      <c r="I244" s="3">
        <v>2</v>
      </c>
      <c r="J244" s="3">
        <v>2199</v>
      </c>
      <c r="K244" s="5" t="s">
        <v>31</v>
      </c>
      <c r="L244" s="3" t="s">
        <v>716</v>
      </c>
    </row>
    <row r="245" spans="1:12" ht="15.75" customHeight="1" x14ac:dyDescent="0.2">
      <c r="A245" s="3" t="s">
        <v>717</v>
      </c>
      <c r="B245" s="3" t="s">
        <v>718</v>
      </c>
      <c r="C245" s="3" t="s">
        <v>14</v>
      </c>
      <c r="D245" s="4">
        <v>13</v>
      </c>
      <c r="E245" s="4">
        <v>-1</v>
      </c>
      <c r="F245" s="3">
        <v>110894639</v>
      </c>
      <c r="G245" s="3">
        <v>110899172</v>
      </c>
      <c r="H245" s="3">
        <f t="shared" si="0"/>
        <v>4533</v>
      </c>
      <c r="I245" s="3">
        <v>1</v>
      </c>
      <c r="J245" s="3">
        <v>800</v>
      </c>
      <c r="K245" s="5" t="s">
        <v>19</v>
      </c>
      <c r="L245" s="3" t="s">
        <v>719</v>
      </c>
    </row>
    <row r="246" spans="1:12" ht="15.75" customHeight="1" x14ac:dyDescent="0.2">
      <c r="A246" s="3" t="s">
        <v>720</v>
      </c>
      <c r="B246" s="3" t="s">
        <v>721</v>
      </c>
      <c r="C246" s="3" t="s">
        <v>14</v>
      </c>
      <c r="D246" s="4">
        <v>7</v>
      </c>
      <c r="E246" s="4">
        <v>1</v>
      </c>
      <c r="F246" s="3">
        <v>143407813</v>
      </c>
      <c r="G246" s="3">
        <v>143523449</v>
      </c>
      <c r="H246" s="3">
        <f t="shared" si="0"/>
        <v>115636</v>
      </c>
      <c r="I246" s="3">
        <v>2</v>
      </c>
      <c r="J246" s="3">
        <v>5018</v>
      </c>
      <c r="K246" s="5" t="s">
        <v>31</v>
      </c>
      <c r="L246" s="3" t="s">
        <v>722</v>
      </c>
    </row>
    <row r="247" spans="1:12" ht="15.75" customHeight="1" x14ac:dyDescent="0.2">
      <c r="A247" s="3" t="s">
        <v>723</v>
      </c>
      <c r="B247" s="3" t="s">
        <v>724</v>
      </c>
      <c r="C247" s="3" t="s">
        <v>14</v>
      </c>
      <c r="D247" s="4">
        <v>20</v>
      </c>
      <c r="E247" s="4">
        <v>1</v>
      </c>
      <c r="F247" s="3">
        <v>63744689</v>
      </c>
      <c r="G247" s="3">
        <v>63745958</v>
      </c>
      <c r="H247" s="3">
        <f t="shared" si="0"/>
        <v>1269</v>
      </c>
      <c r="I247" s="3">
        <v>2</v>
      </c>
      <c r="J247" s="3">
        <v>464</v>
      </c>
      <c r="K247" s="5" t="s">
        <v>31</v>
      </c>
      <c r="L247" s="3" t="s">
        <v>23</v>
      </c>
    </row>
    <row r="248" spans="1:12" ht="15.75" customHeight="1" x14ac:dyDescent="0.2">
      <c r="A248" s="3" t="s">
        <v>725</v>
      </c>
      <c r="B248" s="3" t="s">
        <v>726</v>
      </c>
      <c r="C248" s="3" t="s">
        <v>14</v>
      </c>
      <c r="D248" s="4">
        <v>9</v>
      </c>
      <c r="E248" s="4">
        <v>-1</v>
      </c>
      <c r="F248" s="3">
        <v>90462899</v>
      </c>
      <c r="G248" s="3">
        <v>90583821</v>
      </c>
      <c r="H248" s="3">
        <f t="shared" si="0"/>
        <v>120922</v>
      </c>
      <c r="I248" s="3">
        <v>15</v>
      </c>
      <c r="J248" s="3">
        <v>2000</v>
      </c>
      <c r="K248" s="5" t="s">
        <v>15</v>
      </c>
      <c r="L248" s="3" t="s">
        <v>727</v>
      </c>
    </row>
    <row r="249" spans="1:12" ht="15.75" customHeight="1" x14ac:dyDescent="0.2">
      <c r="A249" s="3" t="s">
        <v>728</v>
      </c>
      <c r="B249" s="3" t="s">
        <v>729</v>
      </c>
      <c r="C249" s="3" t="s">
        <v>14</v>
      </c>
      <c r="D249" s="4">
        <v>3</v>
      </c>
      <c r="E249" s="4">
        <v>-1</v>
      </c>
      <c r="F249" s="3">
        <v>152245262</v>
      </c>
      <c r="G249" s="3">
        <v>152269557</v>
      </c>
      <c r="H249" s="3">
        <f t="shared" si="0"/>
        <v>24295</v>
      </c>
      <c r="I249" s="3">
        <v>4</v>
      </c>
      <c r="J249" s="3">
        <v>6585</v>
      </c>
      <c r="K249" s="5" t="s">
        <v>31</v>
      </c>
      <c r="L249" s="3" t="s">
        <v>730</v>
      </c>
    </row>
    <row r="250" spans="1:12" ht="15.75" customHeight="1" x14ac:dyDescent="0.2">
      <c r="A250" s="3" t="s">
        <v>731</v>
      </c>
      <c r="B250" s="3" t="s">
        <v>732</v>
      </c>
      <c r="C250" s="3" t="s">
        <v>14</v>
      </c>
      <c r="D250" s="4">
        <v>2</v>
      </c>
      <c r="E250" s="4">
        <v>-1</v>
      </c>
      <c r="F250" s="3">
        <v>38992279</v>
      </c>
      <c r="G250" s="3">
        <v>38993857</v>
      </c>
      <c r="H250" s="3">
        <f t="shared" si="0"/>
        <v>1578</v>
      </c>
      <c r="I250" s="3">
        <v>3</v>
      </c>
      <c r="J250" s="3">
        <v>1191</v>
      </c>
      <c r="K250" s="5" t="s">
        <v>19</v>
      </c>
      <c r="L250" s="3" t="s">
        <v>733</v>
      </c>
    </row>
    <row r="251" spans="1:12" ht="15.75" customHeight="1" x14ac:dyDescent="0.2">
      <c r="A251" s="3" t="s">
        <v>734</v>
      </c>
      <c r="B251" s="3" t="s">
        <v>735</v>
      </c>
      <c r="C251" s="3" t="s">
        <v>14</v>
      </c>
      <c r="D251" s="4" t="s">
        <v>410</v>
      </c>
      <c r="E251" s="4">
        <v>-1</v>
      </c>
      <c r="F251" s="3">
        <v>73820649</v>
      </c>
      <c r="G251" s="3">
        <v>73852723</v>
      </c>
      <c r="H251" s="3">
        <f t="shared" si="0"/>
        <v>32074</v>
      </c>
      <c r="I251" s="3">
        <v>30</v>
      </c>
      <c r="J251" s="3">
        <v>19245</v>
      </c>
      <c r="K251" s="5" t="s">
        <v>15</v>
      </c>
      <c r="L251" s="3" t="s">
        <v>736</v>
      </c>
    </row>
    <row r="252" spans="1:12" ht="15.75" customHeight="1" x14ac:dyDescent="0.2">
      <c r="A252" s="3" t="s">
        <v>737</v>
      </c>
      <c r="B252" s="3" t="s">
        <v>738</v>
      </c>
      <c r="C252" s="3" t="s">
        <v>14</v>
      </c>
      <c r="D252" s="4">
        <v>6</v>
      </c>
      <c r="E252" s="4">
        <v>1</v>
      </c>
      <c r="F252" s="3">
        <v>73263212</v>
      </c>
      <c r="G252" s="3">
        <v>73301789</v>
      </c>
      <c r="H252" s="3">
        <f t="shared" si="0"/>
        <v>38577</v>
      </c>
      <c r="I252" s="3">
        <v>6</v>
      </c>
      <c r="J252" s="3">
        <v>6740</v>
      </c>
      <c r="K252" s="5" t="s">
        <v>31</v>
      </c>
      <c r="L252" s="3" t="s">
        <v>739</v>
      </c>
    </row>
    <row r="253" spans="1:12" ht="15.75" customHeight="1" x14ac:dyDescent="0.2">
      <c r="A253" s="3" t="s">
        <v>740</v>
      </c>
      <c r="B253" s="3" t="s">
        <v>741</v>
      </c>
      <c r="C253" s="3" t="s">
        <v>14</v>
      </c>
      <c r="D253" s="4">
        <v>17</v>
      </c>
      <c r="E253" s="4">
        <v>1</v>
      </c>
      <c r="F253" s="3">
        <v>50866679</v>
      </c>
      <c r="G253" s="3">
        <v>50910774</v>
      </c>
      <c r="H253" s="3">
        <f t="shared" si="0"/>
        <v>44095</v>
      </c>
      <c r="I253" s="3">
        <v>5</v>
      </c>
      <c r="J253" s="3">
        <v>2403</v>
      </c>
      <c r="K253" s="5" t="s">
        <v>31</v>
      </c>
      <c r="L253" s="3" t="s">
        <v>742</v>
      </c>
    </row>
    <row r="254" spans="1:12" ht="15.75" customHeight="1" x14ac:dyDescent="0.2">
      <c r="A254" s="3" t="s">
        <v>743</v>
      </c>
      <c r="B254" s="3" t="s">
        <v>744</v>
      </c>
      <c r="C254" s="3" t="s">
        <v>14</v>
      </c>
      <c r="D254" s="4">
        <v>1</v>
      </c>
      <c r="E254" s="4">
        <v>-1</v>
      </c>
      <c r="F254" s="3">
        <v>53366656</v>
      </c>
      <c r="G254" s="3">
        <v>53368245</v>
      </c>
      <c r="H254" s="3">
        <f t="shared" si="0"/>
        <v>1589</v>
      </c>
      <c r="I254" s="3">
        <v>2</v>
      </c>
      <c r="J254" s="3">
        <v>850</v>
      </c>
      <c r="K254" s="5" t="s">
        <v>15</v>
      </c>
      <c r="L254" s="3" t="s">
        <v>745</v>
      </c>
    </row>
    <row r="255" spans="1:12" ht="15.75" customHeight="1" x14ac:dyDescent="0.2">
      <c r="A255" s="3" t="s">
        <v>746</v>
      </c>
      <c r="B255" s="3" t="s">
        <v>747</v>
      </c>
      <c r="C255" s="3" t="s">
        <v>14</v>
      </c>
      <c r="D255" s="4">
        <v>17</v>
      </c>
      <c r="E255" s="4">
        <v>1</v>
      </c>
      <c r="F255" s="3">
        <v>48543551</v>
      </c>
      <c r="G255" s="3">
        <v>48551250</v>
      </c>
      <c r="H255" s="3">
        <f t="shared" si="0"/>
        <v>7699</v>
      </c>
      <c r="I255" s="3">
        <v>4</v>
      </c>
      <c r="J255" s="3">
        <v>806</v>
      </c>
      <c r="K255" s="5" t="s">
        <v>31</v>
      </c>
      <c r="L255" s="3" t="s">
        <v>748</v>
      </c>
    </row>
    <row r="256" spans="1:12" ht="15.75" customHeight="1" x14ac:dyDescent="0.2">
      <c r="A256" s="3" t="s">
        <v>749</v>
      </c>
      <c r="B256" s="3" t="s">
        <v>750</v>
      </c>
      <c r="C256" s="3" t="s">
        <v>14</v>
      </c>
      <c r="D256" s="4">
        <v>22</v>
      </c>
      <c r="E256" s="4">
        <v>1</v>
      </c>
      <c r="F256" s="3">
        <v>38734730</v>
      </c>
      <c r="G256" s="3">
        <v>38738990</v>
      </c>
      <c r="H256" s="3">
        <f t="shared" si="0"/>
        <v>4260</v>
      </c>
      <c r="I256" s="3">
        <v>1</v>
      </c>
      <c r="J256" s="3">
        <v>527</v>
      </c>
      <c r="K256" s="5" t="s">
        <v>31</v>
      </c>
      <c r="L256" s="3" t="s">
        <v>751</v>
      </c>
    </row>
    <row r="257" spans="1:12" ht="15.75" customHeight="1" x14ac:dyDescent="0.2">
      <c r="A257" s="3" t="s">
        <v>752</v>
      </c>
      <c r="B257" s="3" t="s">
        <v>753</v>
      </c>
      <c r="C257" s="3" t="s">
        <v>14</v>
      </c>
      <c r="D257" s="4">
        <v>20</v>
      </c>
      <c r="E257" s="4">
        <v>-1</v>
      </c>
      <c r="F257" s="3">
        <v>35476203</v>
      </c>
      <c r="G257" s="3">
        <v>35490982</v>
      </c>
      <c r="H257" s="3">
        <f t="shared" si="0"/>
        <v>14779</v>
      </c>
      <c r="I257" s="3">
        <v>3</v>
      </c>
      <c r="J257" s="3">
        <v>600</v>
      </c>
      <c r="K257" s="5" t="s">
        <v>31</v>
      </c>
      <c r="L257" s="3" t="s">
        <v>754</v>
      </c>
    </row>
    <row r="258" spans="1:12" ht="15.75" customHeight="1" x14ac:dyDescent="0.2">
      <c r="A258" s="3" t="s">
        <v>755</v>
      </c>
      <c r="B258" s="3" t="s">
        <v>756</v>
      </c>
      <c r="C258" s="3" t="s">
        <v>14</v>
      </c>
      <c r="D258" s="4">
        <v>7</v>
      </c>
      <c r="E258" s="4">
        <v>1</v>
      </c>
      <c r="F258" s="3">
        <v>102973522</v>
      </c>
      <c r="G258" s="3">
        <v>102988856</v>
      </c>
      <c r="H258" s="3">
        <f t="shared" si="0"/>
        <v>15334</v>
      </c>
      <c r="I258" s="3">
        <v>1</v>
      </c>
      <c r="J258" s="3">
        <v>1072</v>
      </c>
      <c r="K258" s="5" t="s">
        <v>31</v>
      </c>
      <c r="L258" s="3" t="s">
        <v>757</v>
      </c>
    </row>
    <row r="259" spans="1:12" ht="15.75" customHeight="1" x14ac:dyDescent="0.2">
      <c r="A259" s="3" t="s">
        <v>758</v>
      </c>
      <c r="B259" s="3" t="s">
        <v>759</v>
      </c>
      <c r="C259" s="3" t="s">
        <v>14</v>
      </c>
      <c r="D259" s="4">
        <v>6</v>
      </c>
      <c r="E259" s="4">
        <v>-1</v>
      </c>
      <c r="F259" s="3">
        <v>2851230</v>
      </c>
      <c r="G259" s="3">
        <v>2881407</v>
      </c>
      <c r="H259" s="3">
        <f t="shared" si="0"/>
        <v>30177</v>
      </c>
      <c r="I259" s="3">
        <v>9</v>
      </c>
      <c r="J259" s="3">
        <v>3532</v>
      </c>
      <c r="K259" s="5" t="s">
        <v>15</v>
      </c>
      <c r="L259" s="3" t="s">
        <v>760</v>
      </c>
    </row>
    <row r="260" spans="1:12" ht="15.75" customHeight="1" x14ac:dyDescent="0.2">
      <c r="A260" s="3" t="s">
        <v>761</v>
      </c>
      <c r="B260" s="3" t="s">
        <v>762</v>
      </c>
      <c r="C260" s="3" t="s">
        <v>14</v>
      </c>
      <c r="D260" s="4">
        <v>7</v>
      </c>
      <c r="E260" s="4">
        <v>1</v>
      </c>
      <c r="F260" s="3">
        <v>1570073</v>
      </c>
      <c r="G260" s="3">
        <v>1589626</v>
      </c>
      <c r="H260" s="3">
        <f t="shared" si="0"/>
        <v>19553</v>
      </c>
      <c r="I260" s="3">
        <v>8</v>
      </c>
      <c r="J260" s="3">
        <v>5701</v>
      </c>
      <c r="K260" s="5" t="s">
        <v>31</v>
      </c>
      <c r="L260" s="3" t="s">
        <v>763</v>
      </c>
    </row>
    <row r="261" spans="1:12" ht="15.75" customHeight="1" x14ac:dyDescent="0.2">
      <c r="A261" s="3" t="s">
        <v>764</v>
      </c>
      <c r="B261" s="3" t="s">
        <v>765</v>
      </c>
      <c r="C261" s="3" t="s">
        <v>14</v>
      </c>
      <c r="D261" s="4">
        <v>22</v>
      </c>
      <c r="E261" s="4">
        <v>1</v>
      </c>
      <c r="F261" s="3">
        <v>21001886</v>
      </c>
      <c r="G261" s="3">
        <v>21010342</v>
      </c>
      <c r="H261" s="3">
        <f t="shared" si="0"/>
        <v>8456</v>
      </c>
      <c r="I261" s="3">
        <v>4</v>
      </c>
      <c r="J261" s="3">
        <v>2298</v>
      </c>
      <c r="K261" s="5" t="s">
        <v>31</v>
      </c>
      <c r="L261" s="3" t="s">
        <v>766</v>
      </c>
    </row>
    <row r="262" spans="1:12" ht="15.75" customHeight="1" x14ac:dyDescent="0.2">
      <c r="A262" s="3" t="s">
        <v>767</v>
      </c>
      <c r="B262" s="3" t="s">
        <v>768</v>
      </c>
      <c r="C262" s="3" t="s">
        <v>14</v>
      </c>
      <c r="D262" s="4">
        <v>3</v>
      </c>
      <c r="E262" s="4">
        <v>-1</v>
      </c>
      <c r="F262" s="3">
        <v>45676369</v>
      </c>
      <c r="G262" s="3">
        <v>45689200</v>
      </c>
      <c r="H262" s="3">
        <f t="shared" si="0"/>
        <v>12831</v>
      </c>
      <c r="I262" s="3">
        <v>4</v>
      </c>
      <c r="J262" s="3">
        <v>4507</v>
      </c>
      <c r="K262" s="5" t="s">
        <v>31</v>
      </c>
      <c r="L262" s="3" t="s">
        <v>769</v>
      </c>
    </row>
    <row r="263" spans="1:12" ht="15.75" customHeight="1" x14ac:dyDescent="0.2">
      <c r="A263" s="3" t="s">
        <v>770</v>
      </c>
      <c r="B263" s="3" t="s">
        <v>771</v>
      </c>
      <c r="C263" s="3" t="s">
        <v>14</v>
      </c>
      <c r="D263" s="4">
        <v>17</v>
      </c>
      <c r="E263" s="4">
        <v>1</v>
      </c>
      <c r="F263" s="3">
        <v>48931791</v>
      </c>
      <c r="G263" s="3">
        <v>48937100</v>
      </c>
      <c r="H263" s="3">
        <f t="shared" si="0"/>
        <v>5309</v>
      </c>
      <c r="I263" s="3">
        <v>1</v>
      </c>
      <c r="J263" s="3">
        <v>483</v>
      </c>
      <c r="K263" s="5" t="s">
        <v>31</v>
      </c>
      <c r="L263" s="3" t="s">
        <v>23</v>
      </c>
    </row>
    <row r="264" spans="1:12" ht="15.75" customHeight="1" x14ac:dyDescent="0.2">
      <c r="A264" s="3" t="s">
        <v>772</v>
      </c>
      <c r="B264" s="3" t="s">
        <v>773</v>
      </c>
      <c r="C264" s="3" t="s">
        <v>14</v>
      </c>
      <c r="D264" s="4">
        <v>9</v>
      </c>
      <c r="E264" s="4">
        <v>-1</v>
      </c>
      <c r="F264" s="3">
        <v>91104327</v>
      </c>
      <c r="G264" s="3">
        <v>91213046</v>
      </c>
      <c r="H264" s="3">
        <f t="shared" si="0"/>
        <v>108719</v>
      </c>
      <c r="I264" s="3">
        <v>4</v>
      </c>
      <c r="J264" s="3">
        <v>1801</v>
      </c>
      <c r="K264" s="5" t="s">
        <v>15</v>
      </c>
      <c r="L264" s="3" t="s">
        <v>23</v>
      </c>
    </row>
    <row r="265" spans="1:12" ht="15.75" customHeight="1" x14ac:dyDescent="0.2">
      <c r="A265" s="3" t="s">
        <v>774</v>
      </c>
      <c r="B265" s="3" t="s">
        <v>775</v>
      </c>
      <c r="C265" s="3" t="s">
        <v>14</v>
      </c>
      <c r="D265" s="4">
        <v>5</v>
      </c>
      <c r="E265" s="4">
        <v>-1</v>
      </c>
      <c r="F265" s="3">
        <v>149494314</v>
      </c>
      <c r="G265" s="3">
        <v>149504670</v>
      </c>
      <c r="H265" s="3">
        <f t="shared" si="0"/>
        <v>10356</v>
      </c>
      <c r="I265" s="3">
        <v>1</v>
      </c>
      <c r="J265" s="3">
        <v>8636</v>
      </c>
      <c r="K265" s="5" t="s">
        <v>19</v>
      </c>
      <c r="L265" s="3" t="s">
        <v>23</v>
      </c>
    </row>
    <row r="266" spans="1:12" ht="15.75" customHeight="1" x14ac:dyDescent="0.2">
      <c r="A266" s="3" t="s">
        <v>776</v>
      </c>
      <c r="B266" s="3" t="s">
        <v>777</v>
      </c>
      <c r="C266" s="3" t="s">
        <v>14</v>
      </c>
      <c r="D266" s="4" t="s">
        <v>410</v>
      </c>
      <c r="E266" s="4">
        <v>-1</v>
      </c>
      <c r="F266" s="3">
        <v>73940435</v>
      </c>
      <c r="G266" s="3">
        <v>74293574</v>
      </c>
      <c r="H266" s="3">
        <f t="shared" si="0"/>
        <v>353139</v>
      </c>
      <c r="I266" s="3">
        <v>72</v>
      </c>
      <c r="J266" s="3">
        <v>12267</v>
      </c>
      <c r="K266" s="5" t="s">
        <v>15</v>
      </c>
      <c r="L266" s="3" t="s">
        <v>778</v>
      </c>
    </row>
    <row r="267" spans="1:12" ht="15.75" customHeight="1" x14ac:dyDescent="0.2">
      <c r="A267" s="3" t="s">
        <v>779</v>
      </c>
      <c r="B267" s="3" t="s">
        <v>780</v>
      </c>
      <c r="C267" s="3" t="s">
        <v>14</v>
      </c>
      <c r="D267" s="4">
        <v>1</v>
      </c>
      <c r="E267" s="4">
        <v>1</v>
      </c>
      <c r="F267" s="3">
        <v>44030437</v>
      </c>
      <c r="G267" s="3">
        <v>44115913</v>
      </c>
      <c r="H267" s="3">
        <f t="shared" si="0"/>
        <v>85476</v>
      </c>
      <c r="I267" s="3">
        <v>25</v>
      </c>
      <c r="J267" s="3">
        <v>2644</v>
      </c>
      <c r="K267" s="5" t="s">
        <v>15</v>
      </c>
      <c r="L267" s="3" t="s">
        <v>23</v>
      </c>
    </row>
    <row r="268" spans="1:12" ht="15.75" customHeight="1" x14ac:dyDescent="0.2">
      <c r="A268" s="3" t="s">
        <v>781</v>
      </c>
      <c r="B268" s="3" t="s">
        <v>782</v>
      </c>
      <c r="C268" s="3" t="s">
        <v>14</v>
      </c>
      <c r="D268" s="4">
        <v>11</v>
      </c>
      <c r="E268" s="4">
        <v>-1</v>
      </c>
      <c r="F268" s="3">
        <v>127204</v>
      </c>
      <c r="G268" s="3">
        <v>139612</v>
      </c>
      <c r="H268" s="3">
        <f t="shared" si="0"/>
        <v>12408</v>
      </c>
      <c r="I268" s="3">
        <v>3</v>
      </c>
      <c r="J268" s="3">
        <v>2553</v>
      </c>
      <c r="K268" s="5" t="s">
        <v>15</v>
      </c>
      <c r="L268" s="3" t="s">
        <v>783</v>
      </c>
    </row>
    <row r="269" spans="1:12" ht="15.75" customHeight="1" x14ac:dyDescent="0.2">
      <c r="A269" s="3" t="s">
        <v>784</v>
      </c>
      <c r="B269" s="3" t="s">
        <v>785</v>
      </c>
      <c r="C269" s="3" t="s">
        <v>14</v>
      </c>
      <c r="D269" s="4" t="s">
        <v>410</v>
      </c>
      <c r="E269" s="4">
        <v>1</v>
      </c>
      <c r="F269" s="3">
        <v>46545438</v>
      </c>
      <c r="G269" s="3">
        <v>46548841</v>
      </c>
      <c r="H269" s="3">
        <f t="shared" si="0"/>
        <v>3403</v>
      </c>
      <c r="I269" s="3">
        <v>3</v>
      </c>
      <c r="J269" s="3">
        <v>2566</v>
      </c>
      <c r="K269" s="5" t="s">
        <v>15</v>
      </c>
      <c r="L269" s="3" t="s">
        <v>786</v>
      </c>
    </row>
    <row r="270" spans="1:12" ht="15.75" customHeight="1" x14ac:dyDescent="0.2">
      <c r="A270" s="3" t="s">
        <v>787</v>
      </c>
      <c r="B270" s="3" t="s">
        <v>788</v>
      </c>
      <c r="C270" s="3" t="s">
        <v>14</v>
      </c>
      <c r="D270" s="4">
        <v>6</v>
      </c>
      <c r="E270" s="4">
        <v>-1</v>
      </c>
      <c r="F270" s="3">
        <v>30286690</v>
      </c>
      <c r="G270" s="3">
        <v>30327382</v>
      </c>
      <c r="H270" s="3">
        <f t="shared" si="0"/>
        <v>40692</v>
      </c>
      <c r="I270" s="3">
        <v>36</v>
      </c>
      <c r="J270" s="3">
        <v>7267</v>
      </c>
      <c r="K270" s="5" t="s">
        <v>31</v>
      </c>
      <c r="L270" s="3" t="s">
        <v>789</v>
      </c>
    </row>
    <row r="271" spans="1:12" ht="15.75" customHeight="1" x14ac:dyDescent="0.2">
      <c r="A271" s="3" t="s">
        <v>790</v>
      </c>
      <c r="B271" s="3" t="s">
        <v>791</v>
      </c>
      <c r="C271" s="3" t="s">
        <v>14</v>
      </c>
      <c r="D271" s="4">
        <v>1</v>
      </c>
      <c r="E271" s="4">
        <v>1</v>
      </c>
      <c r="F271" s="3">
        <v>21293290</v>
      </c>
      <c r="G271" s="3">
        <v>21299874</v>
      </c>
      <c r="H271" s="3">
        <f t="shared" si="0"/>
        <v>6584</v>
      </c>
      <c r="I271" s="3">
        <v>2</v>
      </c>
      <c r="J271" s="3">
        <v>2479</v>
      </c>
      <c r="K271" s="5" t="s">
        <v>31</v>
      </c>
      <c r="L271" s="3" t="s">
        <v>792</v>
      </c>
    </row>
    <row r="272" spans="1:12" ht="15.75" customHeight="1" x14ac:dyDescent="0.2">
      <c r="A272" s="3" t="s">
        <v>793</v>
      </c>
      <c r="B272" s="3" t="s">
        <v>794</v>
      </c>
      <c r="C272" s="3" t="s">
        <v>14</v>
      </c>
      <c r="D272" s="4">
        <v>6</v>
      </c>
      <c r="E272" s="4">
        <v>1</v>
      </c>
      <c r="F272" s="3">
        <v>42940364</v>
      </c>
      <c r="G272" s="3">
        <v>42948360</v>
      </c>
      <c r="H272" s="3">
        <f t="shared" si="0"/>
        <v>7996</v>
      </c>
      <c r="I272" s="3">
        <v>2</v>
      </c>
      <c r="J272" s="3">
        <v>984</v>
      </c>
      <c r="K272" s="5" t="s">
        <v>15</v>
      </c>
      <c r="L272" s="3" t="s">
        <v>23</v>
      </c>
    </row>
    <row r="273" spans="1:12" ht="15.75" customHeight="1" x14ac:dyDescent="0.2">
      <c r="A273" s="3" t="s">
        <v>795</v>
      </c>
      <c r="B273" s="3" t="s">
        <v>796</v>
      </c>
      <c r="C273" s="3" t="s">
        <v>14</v>
      </c>
      <c r="D273" s="4" t="s">
        <v>410</v>
      </c>
      <c r="E273" s="4">
        <v>1</v>
      </c>
      <c r="F273" s="3">
        <v>103687284</v>
      </c>
      <c r="G273" s="3">
        <v>103691772</v>
      </c>
      <c r="H273" s="3">
        <f t="shared" si="0"/>
        <v>4488</v>
      </c>
      <c r="I273" s="3">
        <v>1</v>
      </c>
      <c r="J273" s="3">
        <v>2086</v>
      </c>
      <c r="K273" s="5" t="s">
        <v>31</v>
      </c>
      <c r="L273" s="3" t="s">
        <v>797</v>
      </c>
    </row>
    <row r="274" spans="1:12" ht="15.75" customHeight="1" x14ac:dyDescent="0.2">
      <c r="A274" s="3" t="s">
        <v>798</v>
      </c>
      <c r="B274" s="3" t="s">
        <v>799</v>
      </c>
      <c r="C274" s="3" t="s">
        <v>14</v>
      </c>
      <c r="D274" s="4">
        <v>4</v>
      </c>
      <c r="E274" s="4">
        <v>-1</v>
      </c>
      <c r="F274" s="3">
        <v>38602438</v>
      </c>
      <c r="G274" s="3">
        <v>38664914</v>
      </c>
      <c r="H274" s="3">
        <f t="shared" si="0"/>
        <v>62476</v>
      </c>
      <c r="I274" s="3">
        <v>17</v>
      </c>
      <c r="J274" s="3">
        <v>3290</v>
      </c>
      <c r="K274" s="5" t="s">
        <v>31</v>
      </c>
      <c r="L274" s="3" t="s">
        <v>800</v>
      </c>
    </row>
    <row r="275" spans="1:12" ht="15.75" customHeight="1" x14ac:dyDescent="0.2">
      <c r="A275" s="3" t="s">
        <v>801</v>
      </c>
      <c r="B275" s="3" t="s">
        <v>802</v>
      </c>
      <c r="C275" s="3" t="s">
        <v>14</v>
      </c>
      <c r="D275" s="4">
        <v>3</v>
      </c>
      <c r="E275" s="4">
        <v>1</v>
      </c>
      <c r="F275" s="3">
        <v>10284419</v>
      </c>
      <c r="G275" s="3">
        <v>10285746</v>
      </c>
      <c r="H275" s="3">
        <f t="shared" si="0"/>
        <v>1327</v>
      </c>
      <c r="I275" s="3">
        <v>2</v>
      </c>
      <c r="J275" s="3">
        <v>1328</v>
      </c>
      <c r="K275" s="5" t="s">
        <v>19</v>
      </c>
      <c r="L275" s="3" t="s">
        <v>803</v>
      </c>
    </row>
    <row r="276" spans="1:12" ht="15.75" customHeight="1" x14ac:dyDescent="0.2">
      <c r="A276" s="3" t="s">
        <v>804</v>
      </c>
      <c r="B276" s="3" t="s">
        <v>805</v>
      </c>
      <c r="C276" s="3" t="s">
        <v>14</v>
      </c>
      <c r="D276" s="4">
        <v>10</v>
      </c>
      <c r="E276" s="4">
        <v>-1</v>
      </c>
      <c r="F276" s="3">
        <v>104351591</v>
      </c>
      <c r="G276" s="3">
        <v>104353575</v>
      </c>
      <c r="H276" s="3">
        <f t="shared" si="0"/>
        <v>1984</v>
      </c>
      <c r="I276" s="3">
        <v>1</v>
      </c>
      <c r="J276" s="3">
        <v>795</v>
      </c>
      <c r="K276" s="5" t="s">
        <v>64</v>
      </c>
      <c r="L276" s="3" t="s">
        <v>806</v>
      </c>
    </row>
    <row r="277" spans="1:12" ht="15.75" customHeight="1" x14ac:dyDescent="0.2">
      <c r="A277" s="3" t="s">
        <v>807</v>
      </c>
      <c r="B277" s="3" t="s">
        <v>808</v>
      </c>
      <c r="C277" s="3" t="s">
        <v>14</v>
      </c>
      <c r="D277" s="4">
        <v>3</v>
      </c>
      <c r="E277" s="4">
        <v>1</v>
      </c>
      <c r="F277" s="3">
        <v>20174244</v>
      </c>
      <c r="G277" s="3">
        <v>21145967</v>
      </c>
      <c r="H277" s="3">
        <f t="shared" si="0"/>
        <v>971723</v>
      </c>
      <c r="I277" s="3">
        <v>6</v>
      </c>
      <c r="J277" s="3">
        <v>2371</v>
      </c>
      <c r="K277" s="5" t="s">
        <v>15</v>
      </c>
      <c r="L277" s="3" t="s">
        <v>809</v>
      </c>
    </row>
    <row r="278" spans="1:12" ht="15.75" customHeight="1" x14ac:dyDescent="0.2">
      <c r="A278" s="3" t="s">
        <v>810</v>
      </c>
      <c r="B278" s="3" t="s">
        <v>811</v>
      </c>
      <c r="C278" s="3" t="s">
        <v>14</v>
      </c>
      <c r="D278" s="4">
        <v>1</v>
      </c>
      <c r="E278" s="4">
        <v>1</v>
      </c>
      <c r="F278" s="3">
        <v>119140391</v>
      </c>
      <c r="G278" s="3">
        <v>119275973</v>
      </c>
      <c r="H278" s="3">
        <f t="shared" si="0"/>
        <v>135582</v>
      </c>
      <c r="I278" s="3">
        <v>9</v>
      </c>
      <c r="J278" s="3">
        <v>5847</v>
      </c>
      <c r="K278" s="5" t="s">
        <v>15</v>
      </c>
      <c r="L278" s="3" t="s">
        <v>812</v>
      </c>
    </row>
    <row r="279" spans="1:12" ht="15.75" customHeight="1" x14ac:dyDescent="0.2">
      <c r="A279" s="3" t="s">
        <v>813</v>
      </c>
      <c r="B279" s="3" t="s">
        <v>814</v>
      </c>
      <c r="C279" s="3" t="s">
        <v>14</v>
      </c>
      <c r="D279" s="4">
        <v>19</v>
      </c>
      <c r="E279" s="4">
        <v>-1</v>
      </c>
      <c r="F279" s="3">
        <v>43329295</v>
      </c>
      <c r="G279" s="3">
        <v>43331430</v>
      </c>
      <c r="H279" s="3">
        <f t="shared" si="0"/>
        <v>2135</v>
      </c>
      <c r="I279" s="3">
        <v>1</v>
      </c>
      <c r="J279" s="3">
        <v>301</v>
      </c>
      <c r="K279" s="5" t="s">
        <v>15</v>
      </c>
      <c r="L279" s="3" t="s">
        <v>23</v>
      </c>
    </row>
    <row r="280" spans="1:12" ht="15.75" customHeight="1" x14ac:dyDescent="0.2">
      <c r="A280" s="3" t="s">
        <v>815</v>
      </c>
      <c r="B280" s="3" t="s">
        <v>816</v>
      </c>
      <c r="C280" s="3" t="s">
        <v>14</v>
      </c>
      <c r="D280" s="4">
        <v>9</v>
      </c>
      <c r="E280" s="4">
        <v>1</v>
      </c>
      <c r="F280" s="3">
        <v>113113042</v>
      </c>
      <c r="G280" s="3">
        <v>113119928</v>
      </c>
      <c r="H280" s="3">
        <f t="shared" si="0"/>
        <v>6886</v>
      </c>
      <c r="I280" s="3">
        <v>2</v>
      </c>
      <c r="J280" s="3">
        <v>6100</v>
      </c>
      <c r="K280" s="5" t="s">
        <v>15</v>
      </c>
      <c r="L280" s="3" t="s">
        <v>817</v>
      </c>
    </row>
    <row r="281" spans="1:12" ht="15.75" customHeight="1" x14ac:dyDescent="0.2">
      <c r="A281" s="3" t="s">
        <v>818</v>
      </c>
      <c r="B281" s="3" t="s">
        <v>819</v>
      </c>
      <c r="C281" s="3" t="s">
        <v>14</v>
      </c>
      <c r="D281" s="4">
        <v>13</v>
      </c>
      <c r="E281" s="4">
        <v>-1</v>
      </c>
      <c r="F281" s="3">
        <v>49956670</v>
      </c>
      <c r="G281" s="3">
        <v>50125720</v>
      </c>
      <c r="H281" s="3">
        <f t="shared" si="0"/>
        <v>169050</v>
      </c>
      <c r="I281" s="3">
        <v>17</v>
      </c>
      <c r="J281" s="3">
        <v>3166</v>
      </c>
      <c r="K281" s="5" t="s">
        <v>31</v>
      </c>
      <c r="L281" s="3" t="s">
        <v>820</v>
      </c>
    </row>
    <row r="282" spans="1:12" ht="15.75" customHeight="1" x14ac:dyDescent="0.2">
      <c r="A282" s="3" t="s">
        <v>821</v>
      </c>
      <c r="B282" s="3" t="s">
        <v>822</v>
      </c>
      <c r="C282" s="3" t="s">
        <v>14</v>
      </c>
      <c r="D282" s="4">
        <v>2</v>
      </c>
      <c r="E282" s="4">
        <v>1</v>
      </c>
      <c r="F282" s="3">
        <v>197197991</v>
      </c>
      <c r="G282" s="3">
        <v>197199273</v>
      </c>
      <c r="H282" s="3">
        <f t="shared" si="0"/>
        <v>1282</v>
      </c>
      <c r="I282" s="3">
        <v>1</v>
      </c>
      <c r="J282" s="3">
        <v>455</v>
      </c>
      <c r="K282" s="5" t="s">
        <v>31</v>
      </c>
      <c r="L282" s="3" t="s">
        <v>823</v>
      </c>
    </row>
    <row r="283" spans="1:12" ht="15.75" customHeight="1" x14ac:dyDescent="0.2">
      <c r="A283" s="3" t="s">
        <v>824</v>
      </c>
      <c r="B283" s="3" t="s">
        <v>825</v>
      </c>
      <c r="C283" s="3" t="s">
        <v>14</v>
      </c>
      <c r="D283" s="4">
        <v>1</v>
      </c>
      <c r="E283" s="4">
        <v>-1</v>
      </c>
      <c r="F283" s="3">
        <v>234372807</v>
      </c>
      <c r="G283" s="3">
        <v>234373593</v>
      </c>
      <c r="H283" s="3">
        <f t="shared" si="0"/>
        <v>786</v>
      </c>
      <c r="I283" s="3">
        <v>1</v>
      </c>
      <c r="J283" s="3">
        <v>575</v>
      </c>
      <c r="K283" s="5" t="s">
        <v>31</v>
      </c>
      <c r="L283" s="3" t="s">
        <v>826</v>
      </c>
    </row>
    <row r="284" spans="1:12" ht="15.75" customHeight="1" x14ac:dyDescent="0.2">
      <c r="A284" s="3" t="s">
        <v>827</v>
      </c>
      <c r="B284" s="3" t="s">
        <v>828</v>
      </c>
      <c r="C284" s="3" t="s">
        <v>14</v>
      </c>
      <c r="D284" s="4">
        <v>11</v>
      </c>
      <c r="E284" s="4">
        <v>-1</v>
      </c>
      <c r="F284" s="3">
        <v>64394342</v>
      </c>
      <c r="G284" s="3">
        <v>64395831</v>
      </c>
      <c r="H284" s="3">
        <f t="shared" si="0"/>
        <v>1489</v>
      </c>
      <c r="I284" s="3">
        <v>1</v>
      </c>
      <c r="J284" s="3">
        <v>985</v>
      </c>
      <c r="K284" s="5" t="s">
        <v>15</v>
      </c>
      <c r="L284" s="3" t="s">
        <v>829</v>
      </c>
    </row>
    <row r="285" spans="1:12" ht="15.75" customHeight="1" x14ac:dyDescent="0.2">
      <c r="A285" s="3" t="s">
        <v>830</v>
      </c>
      <c r="B285" s="3" t="s">
        <v>831</v>
      </c>
      <c r="C285" s="3" t="s">
        <v>14</v>
      </c>
      <c r="D285" s="4">
        <v>2</v>
      </c>
      <c r="E285" s="4">
        <v>-1</v>
      </c>
      <c r="F285" s="3">
        <v>234444590</v>
      </c>
      <c r="G285" s="3">
        <v>234454595</v>
      </c>
      <c r="H285" s="3">
        <f t="shared" si="0"/>
        <v>10005</v>
      </c>
      <c r="I285" s="3">
        <v>1</v>
      </c>
      <c r="J285" s="3">
        <v>538</v>
      </c>
      <c r="K285" s="5" t="s">
        <v>15</v>
      </c>
      <c r="L285" s="3" t="s">
        <v>832</v>
      </c>
    </row>
    <row r="286" spans="1:12" ht="15.75" customHeight="1" x14ac:dyDescent="0.2">
      <c r="A286" s="3" t="s">
        <v>833</v>
      </c>
      <c r="B286" s="3" t="s">
        <v>834</v>
      </c>
      <c r="C286" s="3" t="s">
        <v>14</v>
      </c>
      <c r="D286" s="4">
        <v>22</v>
      </c>
      <c r="E286" s="4">
        <v>-1</v>
      </c>
      <c r="F286" s="3">
        <v>46039907</v>
      </c>
      <c r="G286" s="3">
        <v>46044853</v>
      </c>
      <c r="H286" s="3">
        <f t="shared" si="0"/>
        <v>4946</v>
      </c>
      <c r="I286" s="3">
        <v>3</v>
      </c>
      <c r="J286" s="3">
        <v>4158</v>
      </c>
      <c r="K286" s="5" t="s">
        <v>15</v>
      </c>
      <c r="L286" s="3" t="s">
        <v>835</v>
      </c>
    </row>
    <row r="287" spans="1:12" ht="15.75" customHeight="1" x14ac:dyDescent="0.2">
      <c r="A287" s="3" t="s">
        <v>836</v>
      </c>
      <c r="B287" s="3" t="s">
        <v>837</v>
      </c>
      <c r="C287" s="3" t="s">
        <v>14</v>
      </c>
      <c r="D287" s="4">
        <v>7</v>
      </c>
      <c r="E287" s="4">
        <v>-1</v>
      </c>
      <c r="F287" s="3">
        <v>130938963</v>
      </c>
      <c r="G287" s="3">
        <v>131110176</v>
      </c>
      <c r="H287" s="3">
        <f t="shared" si="0"/>
        <v>171213</v>
      </c>
      <c r="I287" s="3">
        <v>22</v>
      </c>
      <c r="J287" s="3">
        <v>3505</v>
      </c>
      <c r="K287" s="5" t="s">
        <v>31</v>
      </c>
      <c r="L287" s="3" t="s">
        <v>838</v>
      </c>
    </row>
    <row r="288" spans="1:12" ht="15.75" customHeight="1" x14ac:dyDescent="0.2">
      <c r="A288" s="3" t="s">
        <v>839</v>
      </c>
      <c r="B288" s="3" t="s">
        <v>840</v>
      </c>
      <c r="C288" s="3" t="s">
        <v>14</v>
      </c>
      <c r="D288" s="4">
        <v>3</v>
      </c>
      <c r="E288" s="4">
        <v>1</v>
      </c>
      <c r="F288" s="3">
        <v>194584004</v>
      </c>
      <c r="G288" s="3">
        <v>194590260</v>
      </c>
      <c r="H288" s="3">
        <f t="shared" si="0"/>
        <v>6256</v>
      </c>
      <c r="I288" s="3">
        <v>4</v>
      </c>
      <c r="J288" s="3">
        <v>1119</v>
      </c>
      <c r="K288" s="5" t="s">
        <v>31</v>
      </c>
      <c r="L288" s="3" t="s">
        <v>841</v>
      </c>
    </row>
    <row r="289" spans="1:12" ht="15.75" customHeight="1" x14ac:dyDescent="0.2">
      <c r="A289" s="3" t="s">
        <v>842</v>
      </c>
      <c r="B289" s="3" t="s">
        <v>843</v>
      </c>
      <c r="C289" s="3" t="s">
        <v>14</v>
      </c>
      <c r="D289" s="4">
        <v>13</v>
      </c>
      <c r="E289" s="4">
        <v>1</v>
      </c>
      <c r="F289" s="3">
        <v>51803838</v>
      </c>
      <c r="G289" s="3">
        <v>51813832</v>
      </c>
      <c r="H289" s="3">
        <f t="shared" si="0"/>
        <v>9994</v>
      </c>
      <c r="I289" s="3">
        <v>2</v>
      </c>
      <c r="J289" s="3">
        <v>1793</v>
      </c>
      <c r="K289" s="5" t="s">
        <v>31</v>
      </c>
      <c r="L289" s="3" t="s">
        <v>23</v>
      </c>
    </row>
    <row r="290" spans="1:12" ht="15.75" customHeight="1" x14ac:dyDescent="0.2">
      <c r="A290" s="3" t="s">
        <v>844</v>
      </c>
      <c r="B290" s="3" t="s">
        <v>845</v>
      </c>
      <c r="C290" s="3" t="s">
        <v>14</v>
      </c>
      <c r="D290" s="4">
        <v>6</v>
      </c>
      <c r="E290" s="4">
        <v>1</v>
      </c>
      <c r="F290" s="3">
        <v>111483511</v>
      </c>
      <c r="G290" s="3">
        <v>111598302</v>
      </c>
      <c r="H290" s="3">
        <f t="shared" si="0"/>
        <v>114791</v>
      </c>
      <c r="I290" s="3">
        <v>12</v>
      </c>
      <c r="J290" s="3">
        <v>2191</v>
      </c>
      <c r="K290" s="5" t="s">
        <v>31</v>
      </c>
      <c r="L290" s="3" t="s">
        <v>846</v>
      </c>
    </row>
    <row r="291" spans="1:12" ht="15.75" customHeight="1" x14ac:dyDescent="0.2">
      <c r="A291" s="3" t="s">
        <v>847</v>
      </c>
      <c r="B291" s="3" t="s">
        <v>848</v>
      </c>
      <c r="C291" s="3" t="s">
        <v>14</v>
      </c>
      <c r="D291" s="4">
        <v>2</v>
      </c>
      <c r="E291" s="4">
        <v>1</v>
      </c>
      <c r="F291" s="3">
        <v>135985176</v>
      </c>
      <c r="G291" s="3">
        <v>136022593</v>
      </c>
      <c r="H291" s="3">
        <f t="shared" si="0"/>
        <v>37417</v>
      </c>
      <c r="I291" s="3">
        <v>31</v>
      </c>
      <c r="J291" s="3">
        <v>1420</v>
      </c>
      <c r="K291" s="5" t="s">
        <v>31</v>
      </c>
      <c r="L291" s="3" t="s">
        <v>849</v>
      </c>
    </row>
    <row r="292" spans="1:12" ht="15.75" customHeight="1" x14ac:dyDescent="0.2">
      <c r="A292" s="3" t="s">
        <v>850</v>
      </c>
      <c r="B292" s="3" t="s">
        <v>851</v>
      </c>
      <c r="C292" s="3" t="s">
        <v>14</v>
      </c>
      <c r="D292" s="4">
        <v>1</v>
      </c>
      <c r="E292" s="4">
        <v>-1</v>
      </c>
      <c r="F292" s="3">
        <v>89581291</v>
      </c>
      <c r="G292" s="3">
        <v>89632916</v>
      </c>
      <c r="H292" s="3">
        <f t="shared" si="0"/>
        <v>51625</v>
      </c>
      <c r="I292" s="3">
        <v>11</v>
      </c>
      <c r="J292" s="3">
        <v>6447</v>
      </c>
      <c r="K292" s="5" t="s">
        <v>64</v>
      </c>
      <c r="L292" s="3" t="s">
        <v>852</v>
      </c>
    </row>
    <row r="293" spans="1:12" ht="15.75" customHeight="1" x14ac:dyDescent="0.2">
      <c r="A293" s="3" t="s">
        <v>853</v>
      </c>
      <c r="B293" s="3" t="s">
        <v>854</v>
      </c>
      <c r="C293" s="3" t="s">
        <v>14</v>
      </c>
      <c r="D293" s="4">
        <v>4</v>
      </c>
      <c r="E293" s="4">
        <v>1</v>
      </c>
      <c r="F293" s="3">
        <v>108167525</v>
      </c>
      <c r="G293" s="3">
        <v>108258037</v>
      </c>
      <c r="H293" s="3">
        <f t="shared" si="0"/>
        <v>90512</v>
      </c>
      <c r="I293" s="3">
        <v>9</v>
      </c>
      <c r="J293" s="3">
        <v>3360</v>
      </c>
      <c r="K293" s="5" t="s">
        <v>15</v>
      </c>
      <c r="L293" s="3" t="s">
        <v>855</v>
      </c>
    </row>
    <row r="294" spans="1:12" ht="15.75" customHeight="1" x14ac:dyDescent="0.2">
      <c r="A294" s="3" t="s">
        <v>856</v>
      </c>
      <c r="B294" s="3" t="s">
        <v>857</v>
      </c>
      <c r="C294" s="3" t="s">
        <v>14</v>
      </c>
      <c r="D294" s="4">
        <v>19</v>
      </c>
      <c r="E294" s="4">
        <v>-1</v>
      </c>
      <c r="F294" s="3">
        <v>58404238</v>
      </c>
      <c r="G294" s="3">
        <v>58408484</v>
      </c>
      <c r="H294" s="3">
        <f t="shared" si="0"/>
        <v>4246</v>
      </c>
      <c r="I294" s="3">
        <v>4</v>
      </c>
      <c r="J294" s="3">
        <v>3059</v>
      </c>
      <c r="K294" s="5" t="s">
        <v>31</v>
      </c>
      <c r="L294" s="3" t="s">
        <v>23</v>
      </c>
    </row>
    <row r="295" spans="1:12" ht="15.75" customHeight="1" x14ac:dyDescent="0.2">
      <c r="A295" s="3" t="s">
        <v>858</v>
      </c>
      <c r="B295" s="3" t="s">
        <v>859</v>
      </c>
      <c r="C295" s="3" t="s">
        <v>14</v>
      </c>
      <c r="D295" s="4">
        <v>9</v>
      </c>
      <c r="E295" s="4">
        <v>1</v>
      </c>
      <c r="F295" s="3">
        <v>3526723</v>
      </c>
      <c r="G295" s="3">
        <v>3691814</v>
      </c>
      <c r="H295" s="3">
        <f t="shared" si="0"/>
        <v>165091</v>
      </c>
      <c r="I295" s="3">
        <v>3</v>
      </c>
      <c r="J295" s="3">
        <v>1088</v>
      </c>
      <c r="K295" s="5" t="s">
        <v>15</v>
      </c>
      <c r="L295" s="3" t="s">
        <v>860</v>
      </c>
    </row>
    <row r="296" spans="1:12" ht="15.75" customHeight="1" x14ac:dyDescent="0.2">
      <c r="A296" s="3" t="s">
        <v>861</v>
      </c>
      <c r="B296" s="3" t="s">
        <v>862</v>
      </c>
      <c r="C296" s="3" t="s">
        <v>14</v>
      </c>
      <c r="D296" s="4">
        <v>19</v>
      </c>
      <c r="E296" s="4">
        <v>-1</v>
      </c>
      <c r="F296" s="3">
        <v>53874626</v>
      </c>
      <c r="G296" s="3">
        <v>53876049</v>
      </c>
      <c r="H296" s="3">
        <f t="shared" si="0"/>
        <v>1423</v>
      </c>
      <c r="I296" s="3">
        <v>1</v>
      </c>
      <c r="J296" s="3">
        <v>423</v>
      </c>
      <c r="K296" s="5" t="s">
        <v>31</v>
      </c>
      <c r="L296" s="3" t="s">
        <v>23</v>
      </c>
    </row>
    <row r="297" spans="1:12" ht="15.75" customHeight="1" x14ac:dyDescent="0.2">
      <c r="A297" s="3" t="s">
        <v>863</v>
      </c>
      <c r="B297" s="3" t="s">
        <v>864</v>
      </c>
      <c r="C297" s="3" t="s">
        <v>14</v>
      </c>
      <c r="D297" s="4">
        <v>10</v>
      </c>
      <c r="E297" s="4">
        <v>1</v>
      </c>
      <c r="F297" s="3">
        <v>89829483</v>
      </c>
      <c r="G297" s="3">
        <v>89840861</v>
      </c>
      <c r="H297" s="3">
        <f t="shared" si="0"/>
        <v>11378</v>
      </c>
      <c r="I297" s="3">
        <v>4</v>
      </c>
      <c r="J297" s="3">
        <v>4272</v>
      </c>
      <c r="K297" s="5" t="s">
        <v>15</v>
      </c>
      <c r="L297" s="3" t="s">
        <v>865</v>
      </c>
    </row>
    <row r="298" spans="1:12" ht="15.75" customHeight="1" x14ac:dyDescent="0.2">
      <c r="A298" s="3" t="s">
        <v>866</v>
      </c>
      <c r="B298" s="3" t="s">
        <v>867</v>
      </c>
      <c r="C298" s="3" t="s">
        <v>14</v>
      </c>
      <c r="D298" s="4">
        <v>20</v>
      </c>
      <c r="E298" s="4">
        <v>1</v>
      </c>
      <c r="F298" s="3">
        <v>63627227</v>
      </c>
      <c r="G298" s="3">
        <v>63628824</v>
      </c>
      <c r="H298" s="3">
        <f t="shared" si="0"/>
        <v>1597</v>
      </c>
      <c r="I298" s="3">
        <v>2</v>
      </c>
      <c r="J298" s="3">
        <v>801</v>
      </c>
      <c r="K298" s="5" t="s">
        <v>15</v>
      </c>
      <c r="L298" s="3" t="s">
        <v>868</v>
      </c>
    </row>
    <row r="299" spans="1:12" ht="15.75" customHeight="1" x14ac:dyDescent="0.2">
      <c r="A299" s="3" t="s">
        <v>869</v>
      </c>
      <c r="B299" s="3" t="s">
        <v>870</v>
      </c>
      <c r="C299" s="3" t="s">
        <v>14</v>
      </c>
      <c r="D299" s="4">
        <v>7</v>
      </c>
      <c r="E299" s="4">
        <v>-1</v>
      </c>
      <c r="F299" s="3">
        <v>143379692</v>
      </c>
      <c r="G299" s="3">
        <v>143380495</v>
      </c>
      <c r="H299" s="3">
        <f t="shared" si="0"/>
        <v>803</v>
      </c>
      <c r="I299" s="3">
        <v>1</v>
      </c>
      <c r="J299" s="3">
        <v>648</v>
      </c>
      <c r="K299" s="5" t="s">
        <v>64</v>
      </c>
      <c r="L299" s="3" t="s">
        <v>23</v>
      </c>
    </row>
    <row r="300" spans="1:12" ht="15.75" customHeight="1" x14ac:dyDescent="0.2">
      <c r="A300" s="3" t="s">
        <v>871</v>
      </c>
      <c r="B300" s="3" t="s">
        <v>872</v>
      </c>
      <c r="C300" s="3" t="s">
        <v>14</v>
      </c>
      <c r="D300" s="4">
        <v>19</v>
      </c>
      <c r="E300" s="4">
        <v>-1</v>
      </c>
      <c r="F300" s="3">
        <v>36313067</v>
      </c>
      <c r="G300" s="3">
        <v>36331770</v>
      </c>
      <c r="H300" s="3">
        <f t="shared" si="0"/>
        <v>18703</v>
      </c>
      <c r="I300" s="3">
        <v>31</v>
      </c>
      <c r="J300" s="3">
        <v>3581</v>
      </c>
      <c r="K300" s="5" t="s">
        <v>15</v>
      </c>
      <c r="L300" s="3" t="s">
        <v>873</v>
      </c>
    </row>
    <row r="301" spans="1:12" ht="15.75" customHeight="1" x14ac:dyDescent="0.2">
      <c r="A301" s="3" t="s">
        <v>874</v>
      </c>
      <c r="B301" s="3" t="s">
        <v>875</v>
      </c>
      <c r="C301" s="3" t="s">
        <v>14</v>
      </c>
      <c r="D301" s="4">
        <v>2</v>
      </c>
      <c r="E301" s="4">
        <v>-1</v>
      </c>
      <c r="F301" s="3">
        <v>172464262</v>
      </c>
      <c r="G301" s="3">
        <v>172466022</v>
      </c>
      <c r="H301" s="3">
        <f t="shared" si="0"/>
        <v>1760</v>
      </c>
      <c r="I301" s="3">
        <v>2</v>
      </c>
      <c r="J301" s="3">
        <v>754</v>
      </c>
      <c r="K301" s="5" t="s">
        <v>31</v>
      </c>
      <c r="L301" s="3" t="s">
        <v>876</v>
      </c>
    </row>
    <row r="302" spans="1:12" ht="15.75" customHeight="1" x14ac:dyDescent="0.2">
      <c r="A302" s="3" t="s">
        <v>877</v>
      </c>
      <c r="B302" s="3" t="s">
        <v>878</v>
      </c>
      <c r="C302" s="3" t="s">
        <v>14</v>
      </c>
      <c r="D302" s="4">
        <v>1</v>
      </c>
      <c r="E302" s="4">
        <v>1</v>
      </c>
      <c r="F302" s="3">
        <v>8424645</v>
      </c>
      <c r="G302" s="3">
        <v>8435013</v>
      </c>
      <c r="H302" s="3">
        <f t="shared" si="0"/>
        <v>10368</v>
      </c>
      <c r="I302" s="3">
        <v>3</v>
      </c>
      <c r="J302" s="3">
        <v>1052</v>
      </c>
      <c r="K302" s="5" t="s">
        <v>31</v>
      </c>
      <c r="L302" s="3" t="s">
        <v>879</v>
      </c>
    </row>
    <row r="303" spans="1:12" ht="15.75" customHeight="1" x14ac:dyDescent="0.2">
      <c r="A303" s="3" t="s">
        <v>880</v>
      </c>
      <c r="B303" s="3" t="s">
        <v>881</v>
      </c>
      <c r="C303" s="3" t="s">
        <v>14</v>
      </c>
      <c r="D303" s="4">
        <v>2</v>
      </c>
      <c r="E303" s="4">
        <v>-1</v>
      </c>
      <c r="F303" s="3">
        <v>95807052</v>
      </c>
      <c r="G303" s="3">
        <v>95835003</v>
      </c>
      <c r="H303" s="3">
        <f t="shared" si="0"/>
        <v>27951</v>
      </c>
      <c r="I303" s="3">
        <v>13</v>
      </c>
      <c r="J303" s="3">
        <v>4643</v>
      </c>
      <c r="K303" s="5" t="s">
        <v>15</v>
      </c>
      <c r="L303" s="3" t="s">
        <v>882</v>
      </c>
    </row>
    <row r="304" spans="1:12" ht="15.75" customHeight="1" x14ac:dyDescent="0.2">
      <c r="A304" s="3" t="s">
        <v>883</v>
      </c>
      <c r="B304" s="3" t="s">
        <v>884</v>
      </c>
      <c r="C304" s="3" t="s">
        <v>14</v>
      </c>
      <c r="D304" s="4">
        <v>7</v>
      </c>
      <c r="E304" s="4">
        <v>-1</v>
      </c>
      <c r="F304" s="3">
        <v>44983023</v>
      </c>
      <c r="G304" s="3">
        <v>44986961</v>
      </c>
      <c r="H304" s="3">
        <f t="shared" si="0"/>
        <v>3938</v>
      </c>
      <c r="I304" s="3">
        <v>14</v>
      </c>
      <c r="J304" s="3">
        <v>3228</v>
      </c>
      <c r="K304" s="5" t="s">
        <v>15</v>
      </c>
      <c r="L304" s="3" t="s">
        <v>885</v>
      </c>
    </row>
    <row r="305" spans="1:12" ht="15.75" customHeight="1" x14ac:dyDescent="0.2">
      <c r="A305" s="3" t="s">
        <v>886</v>
      </c>
      <c r="B305" s="3" t="s">
        <v>887</v>
      </c>
      <c r="C305" s="3" t="s">
        <v>14</v>
      </c>
      <c r="D305" s="4">
        <v>9</v>
      </c>
      <c r="E305" s="4">
        <v>-1</v>
      </c>
      <c r="F305" s="3">
        <v>136721366</v>
      </c>
      <c r="G305" s="3">
        <v>136728184</v>
      </c>
      <c r="H305" s="3">
        <f t="shared" si="0"/>
        <v>6818</v>
      </c>
      <c r="I305" s="3">
        <v>7</v>
      </c>
      <c r="J305" s="3">
        <v>2357</v>
      </c>
      <c r="K305" s="5" t="s">
        <v>31</v>
      </c>
      <c r="L305" s="3" t="s">
        <v>888</v>
      </c>
    </row>
    <row r="306" spans="1:12" ht="15.75" customHeight="1" x14ac:dyDescent="0.2">
      <c r="A306" s="3" t="s">
        <v>889</v>
      </c>
      <c r="B306" s="3" t="s">
        <v>890</v>
      </c>
      <c r="C306" s="3" t="s">
        <v>14</v>
      </c>
      <c r="D306" s="4">
        <v>7</v>
      </c>
      <c r="E306" s="4">
        <v>1</v>
      </c>
      <c r="F306" s="3">
        <v>157854529</v>
      </c>
      <c r="G306" s="3">
        <v>157863011</v>
      </c>
      <c r="H306" s="3">
        <f t="shared" si="0"/>
        <v>8482</v>
      </c>
      <c r="I306" s="3">
        <v>3</v>
      </c>
      <c r="J306" s="3">
        <v>1114</v>
      </c>
      <c r="K306" s="5" t="s">
        <v>31</v>
      </c>
      <c r="L306" s="3" t="s">
        <v>891</v>
      </c>
    </row>
    <row r="307" spans="1:12" ht="15.75" customHeight="1" x14ac:dyDescent="0.2">
      <c r="A307" s="3" t="s">
        <v>892</v>
      </c>
      <c r="B307" s="3" t="s">
        <v>893</v>
      </c>
      <c r="C307" s="3" t="s">
        <v>14</v>
      </c>
      <c r="D307" s="4" t="s">
        <v>410</v>
      </c>
      <c r="E307" s="4">
        <v>1</v>
      </c>
      <c r="F307" s="3">
        <v>136639539</v>
      </c>
      <c r="G307" s="3">
        <v>136642429</v>
      </c>
      <c r="H307" s="3">
        <f t="shared" si="0"/>
        <v>2890</v>
      </c>
      <c r="I307" s="3">
        <v>4</v>
      </c>
      <c r="J307" s="3">
        <v>1771</v>
      </c>
      <c r="K307" s="5" t="s">
        <v>15</v>
      </c>
      <c r="L307" s="3" t="s">
        <v>894</v>
      </c>
    </row>
    <row r="308" spans="1:12" ht="15.75" customHeight="1" x14ac:dyDescent="0.2">
      <c r="A308" s="3" t="s">
        <v>895</v>
      </c>
      <c r="B308" s="3" t="s">
        <v>896</v>
      </c>
      <c r="C308" s="3" t="s">
        <v>14</v>
      </c>
      <c r="D308" s="4">
        <v>17</v>
      </c>
      <c r="E308" s="4">
        <v>-1</v>
      </c>
      <c r="F308" s="3">
        <v>45238028</v>
      </c>
      <c r="G308" s="3">
        <v>45241734</v>
      </c>
      <c r="H308" s="3">
        <f t="shared" si="0"/>
        <v>3706</v>
      </c>
      <c r="I308" s="3">
        <v>2</v>
      </c>
      <c r="J308" s="3">
        <v>2003</v>
      </c>
      <c r="K308" s="5" t="s">
        <v>31</v>
      </c>
      <c r="L308" s="3" t="s">
        <v>897</v>
      </c>
    </row>
    <row r="309" spans="1:12" ht="15.75" customHeight="1" x14ac:dyDescent="0.2">
      <c r="A309" s="3" t="s">
        <v>898</v>
      </c>
      <c r="B309" s="3" t="s">
        <v>899</v>
      </c>
      <c r="C309" s="3" t="s">
        <v>14</v>
      </c>
      <c r="D309" s="4">
        <v>1</v>
      </c>
      <c r="E309" s="4">
        <v>1</v>
      </c>
      <c r="F309" s="3">
        <v>101025844</v>
      </c>
      <c r="G309" s="3">
        <v>101090513</v>
      </c>
      <c r="H309" s="3">
        <f t="shared" si="0"/>
        <v>64669</v>
      </c>
      <c r="I309" s="3">
        <v>20</v>
      </c>
      <c r="J309" s="3">
        <v>3944</v>
      </c>
      <c r="K309" s="5" t="s">
        <v>31</v>
      </c>
      <c r="L309" s="3" t="s">
        <v>23</v>
      </c>
    </row>
    <row r="310" spans="1:12" ht="15.75" customHeight="1" x14ac:dyDescent="0.2">
      <c r="A310" s="3" t="s">
        <v>900</v>
      </c>
      <c r="B310" s="3" t="s">
        <v>901</v>
      </c>
      <c r="C310" s="3" t="s">
        <v>14</v>
      </c>
      <c r="D310" s="4">
        <v>19</v>
      </c>
      <c r="E310" s="4">
        <v>-1</v>
      </c>
      <c r="F310" s="3">
        <v>35424062</v>
      </c>
      <c r="G310" s="3">
        <v>35424652</v>
      </c>
      <c r="H310" s="3">
        <f t="shared" si="0"/>
        <v>590</v>
      </c>
      <c r="I310" s="3">
        <v>1</v>
      </c>
      <c r="J310" s="3">
        <v>450</v>
      </c>
      <c r="K310" s="5" t="s">
        <v>15</v>
      </c>
      <c r="L310" s="3" t="s">
        <v>23</v>
      </c>
    </row>
    <row r="311" spans="1:12" ht="15.75" customHeight="1" x14ac:dyDescent="0.2">
      <c r="A311" s="3" t="s">
        <v>902</v>
      </c>
      <c r="B311" s="3" t="s">
        <v>903</v>
      </c>
      <c r="C311" s="3" t="s">
        <v>14</v>
      </c>
      <c r="D311" s="4">
        <v>17</v>
      </c>
      <c r="E311" s="4">
        <v>-1</v>
      </c>
      <c r="F311" s="3">
        <v>7581964</v>
      </c>
      <c r="G311" s="3">
        <v>7584086</v>
      </c>
      <c r="H311" s="3">
        <f t="shared" si="0"/>
        <v>2122</v>
      </c>
      <c r="I311" s="3">
        <v>5</v>
      </c>
      <c r="J311" s="3">
        <v>725</v>
      </c>
      <c r="K311" s="5" t="s">
        <v>31</v>
      </c>
      <c r="L311" s="3" t="s">
        <v>904</v>
      </c>
    </row>
    <row r="312" spans="1:12" ht="15.75" customHeight="1" x14ac:dyDescent="0.2">
      <c r="A312" s="3" t="s">
        <v>905</v>
      </c>
      <c r="B312" s="3" t="s">
        <v>906</v>
      </c>
      <c r="C312" s="3" t="s">
        <v>14</v>
      </c>
      <c r="D312" s="4">
        <v>1</v>
      </c>
      <c r="E312" s="4">
        <v>-1</v>
      </c>
      <c r="F312" s="3">
        <v>239703381</v>
      </c>
      <c r="G312" s="3">
        <v>239770130</v>
      </c>
      <c r="H312" s="3">
        <f t="shared" si="0"/>
        <v>66749</v>
      </c>
      <c r="I312" s="3">
        <v>10</v>
      </c>
      <c r="J312" s="3">
        <v>5593</v>
      </c>
      <c r="K312" s="5" t="s">
        <v>31</v>
      </c>
      <c r="L312" s="3" t="s">
        <v>907</v>
      </c>
    </row>
    <row r="313" spans="1:12" ht="15.75" customHeight="1" x14ac:dyDescent="0.2">
      <c r="A313" s="3" t="s">
        <v>908</v>
      </c>
      <c r="B313" s="3" t="s">
        <v>909</v>
      </c>
      <c r="C313" s="3" t="s">
        <v>14</v>
      </c>
      <c r="D313" s="4">
        <v>22</v>
      </c>
      <c r="E313" s="4">
        <v>-1</v>
      </c>
      <c r="F313" s="3">
        <v>37641832</v>
      </c>
      <c r="G313" s="3">
        <v>37658377</v>
      </c>
      <c r="H313" s="3">
        <f t="shared" si="0"/>
        <v>16545</v>
      </c>
      <c r="I313" s="3">
        <v>1</v>
      </c>
      <c r="J313" s="3">
        <v>1945</v>
      </c>
      <c r="K313" s="5" t="s">
        <v>31</v>
      </c>
      <c r="L313" s="3" t="s">
        <v>910</v>
      </c>
    </row>
    <row r="314" spans="1:12" ht="15.75" customHeight="1" x14ac:dyDescent="0.2">
      <c r="A314" s="3" t="s">
        <v>911</v>
      </c>
      <c r="B314" s="3" t="s">
        <v>912</v>
      </c>
      <c r="C314" s="3" t="s">
        <v>14</v>
      </c>
      <c r="D314" s="4">
        <v>2</v>
      </c>
      <c r="E314" s="4">
        <v>-1</v>
      </c>
      <c r="F314" s="3">
        <v>240954617</v>
      </c>
      <c r="G314" s="3">
        <v>240967451</v>
      </c>
      <c r="H314" s="3">
        <f t="shared" si="0"/>
        <v>12834</v>
      </c>
      <c r="I314" s="3">
        <v>3</v>
      </c>
      <c r="J314" s="3">
        <v>2274</v>
      </c>
      <c r="K314" s="5" t="s">
        <v>31</v>
      </c>
      <c r="L314" s="3" t="s">
        <v>23</v>
      </c>
    </row>
    <row r="315" spans="1:12" ht="15.75" customHeight="1" x14ac:dyDescent="0.2">
      <c r="A315" s="3" t="s">
        <v>913</v>
      </c>
      <c r="B315" s="3" t="s">
        <v>914</v>
      </c>
      <c r="C315" s="3" t="s">
        <v>14</v>
      </c>
      <c r="D315" s="4">
        <v>7</v>
      </c>
      <c r="E315" s="4">
        <v>1</v>
      </c>
      <c r="F315" s="3">
        <v>27095647</v>
      </c>
      <c r="G315" s="3">
        <v>27100265</v>
      </c>
      <c r="H315" s="3">
        <f t="shared" si="0"/>
        <v>4618</v>
      </c>
      <c r="I315" s="3">
        <v>6</v>
      </c>
      <c r="J315" s="3">
        <v>889</v>
      </c>
      <c r="K315" s="5" t="s">
        <v>15</v>
      </c>
      <c r="L315" s="3" t="s">
        <v>915</v>
      </c>
    </row>
    <row r="316" spans="1:12" ht="15.75" customHeight="1" x14ac:dyDescent="0.2">
      <c r="A316" s="3" t="s">
        <v>916</v>
      </c>
      <c r="B316" s="3" t="s">
        <v>917</v>
      </c>
      <c r="C316" s="3" t="s">
        <v>14</v>
      </c>
      <c r="D316" s="4">
        <v>1</v>
      </c>
      <c r="E316" s="4">
        <v>-1</v>
      </c>
      <c r="F316" s="3">
        <v>231520729</v>
      </c>
      <c r="G316" s="3">
        <v>231528618</v>
      </c>
      <c r="H316" s="3">
        <f t="shared" si="0"/>
        <v>7889</v>
      </c>
      <c r="I316" s="3">
        <v>13</v>
      </c>
      <c r="J316" s="3">
        <v>2172</v>
      </c>
      <c r="K316" s="5" t="s">
        <v>64</v>
      </c>
      <c r="L316" s="3" t="s">
        <v>23</v>
      </c>
    </row>
    <row r="317" spans="1:12" ht="15.75" customHeight="1" x14ac:dyDescent="0.2">
      <c r="A317" s="3" t="s">
        <v>918</v>
      </c>
      <c r="B317" s="3" t="s">
        <v>919</v>
      </c>
      <c r="C317" s="3" t="s">
        <v>14</v>
      </c>
      <c r="D317" s="4">
        <v>19</v>
      </c>
      <c r="E317" s="4">
        <v>1</v>
      </c>
      <c r="F317" s="3">
        <v>36573070</v>
      </c>
      <c r="G317" s="3">
        <v>36594708</v>
      </c>
      <c r="H317" s="3">
        <f t="shared" si="0"/>
        <v>21638</v>
      </c>
      <c r="I317" s="3">
        <v>6</v>
      </c>
      <c r="J317" s="3">
        <v>2080</v>
      </c>
      <c r="K317" s="5" t="s">
        <v>31</v>
      </c>
      <c r="L317" s="3" t="s">
        <v>920</v>
      </c>
    </row>
    <row r="318" spans="1:12" ht="15.75" customHeight="1" x14ac:dyDescent="0.2">
      <c r="A318" s="3" t="s">
        <v>921</v>
      </c>
      <c r="B318" s="3" t="s">
        <v>922</v>
      </c>
      <c r="C318" s="3" t="s">
        <v>14</v>
      </c>
      <c r="D318" s="4">
        <v>1</v>
      </c>
      <c r="E318" s="4">
        <v>-1</v>
      </c>
      <c r="F318" s="3">
        <v>37350934</v>
      </c>
      <c r="G318" s="3">
        <v>37474411</v>
      </c>
      <c r="H318" s="3">
        <f t="shared" si="0"/>
        <v>123477</v>
      </c>
      <c r="I318" s="3">
        <v>2</v>
      </c>
      <c r="J318" s="3">
        <v>1867</v>
      </c>
      <c r="K318" s="5" t="s">
        <v>64</v>
      </c>
      <c r="L318" s="3" t="s">
        <v>923</v>
      </c>
    </row>
    <row r="319" spans="1:12" ht="15.75" customHeight="1" x14ac:dyDescent="0.2">
      <c r="A319" s="3" t="s">
        <v>924</v>
      </c>
      <c r="B319" s="3" t="s">
        <v>925</v>
      </c>
      <c r="C319" s="3" t="s">
        <v>14</v>
      </c>
      <c r="D319" s="4">
        <v>13</v>
      </c>
      <c r="E319" s="4">
        <v>1</v>
      </c>
      <c r="F319" s="3">
        <v>113815630</v>
      </c>
      <c r="G319" s="3">
        <v>113845744</v>
      </c>
      <c r="H319" s="3">
        <f t="shared" si="0"/>
        <v>30114</v>
      </c>
      <c r="I319" s="3">
        <v>2</v>
      </c>
      <c r="J319" s="3">
        <v>7169</v>
      </c>
      <c r="K319" s="5" t="s">
        <v>31</v>
      </c>
      <c r="L319" s="3" t="s">
        <v>926</v>
      </c>
    </row>
    <row r="320" spans="1:12" ht="15.75" customHeight="1" x14ac:dyDescent="0.2">
      <c r="A320" s="3" t="s">
        <v>927</v>
      </c>
      <c r="B320" s="3" t="s">
        <v>928</v>
      </c>
      <c r="C320" s="3" t="s">
        <v>14</v>
      </c>
      <c r="D320" s="4">
        <v>2</v>
      </c>
      <c r="E320" s="4">
        <v>1</v>
      </c>
      <c r="F320" s="3">
        <v>241881363</v>
      </c>
      <c r="G320" s="3">
        <v>242078722</v>
      </c>
      <c r="H320" s="3">
        <f t="shared" si="0"/>
        <v>197359</v>
      </c>
      <c r="I320" s="3">
        <v>5</v>
      </c>
      <c r="J320" s="3">
        <v>843</v>
      </c>
      <c r="K320" s="5" t="s">
        <v>31</v>
      </c>
      <c r="L320" s="3" t="s">
        <v>929</v>
      </c>
    </row>
    <row r="321" spans="1:12" ht="15.75" customHeight="1" x14ac:dyDescent="0.2">
      <c r="A321" s="3" t="s">
        <v>930</v>
      </c>
      <c r="B321" s="3" t="s">
        <v>931</v>
      </c>
      <c r="C321" s="3" t="s">
        <v>14</v>
      </c>
      <c r="D321" s="4">
        <v>2</v>
      </c>
      <c r="E321" s="4">
        <v>-1</v>
      </c>
      <c r="F321" s="3">
        <v>95025193</v>
      </c>
      <c r="G321" s="3">
        <v>95026709</v>
      </c>
      <c r="H321" s="3">
        <f t="shared" si="0"/>
        <v>1516</v>
      </c>
      <c r="I321" s="3">
        <v>1</v>
      </c>
      <c r="J321" s="3">
        <v>478</v>
      </c>
      <c r="K321" s="5" t="s">
        <v>31</v>
      </c>
      <c r="L321" s="3" t="s">
        <v>23</v>
      </c>
    </row>
    <row r="322" spans="1:12" ht="15.75" customHeight="1" x14ac:dyDescent="0.2">
      <c r="A322" s="3" t="s">
        <v>932</v>
      </c>
      <c r="B322" s="3" t="s">
        <v>933</v>
      </c>
      <c r="C322" s="3" t="s">
        <v>14</v>
      </c>
      <c r="D322" s="4">
        <v>9</v>
      </c>
      <c r="E322" s="4">
        <v>1</v>
      </c>
      <c r="F322" s="3">
        <v>129332300</v>
      </c>
      <c r="G322" s="3">
        <v>129359541</v>
      </c>
      <c r="H322" s="3">
        <f t="shared" si="0"/>
        <v>27241</v>
      </c>
      <c r="I322" s="3">
        <v>17</v>
      </c>
      <c r="J322" s="3">
        <v>2226</v>
      </c>
      <c r="K322" s="5" t="s">
        <v>15</v>
      </c>
      <c r="L322" s="3" t="s">
        <v>934</v>
      </c>
    </row>
    <row r="323" spans="1:12" ht="15.75" customHeight="1" x14ac:dyDescent="0.2">
      <c r="A323" s="3" t="s">
        <v>935</v>
      </c>
      <c r="B323" s="3" t="s">
        <v>936</v>
      </c>
      <c r="C323" s="3" t="s">
        <v>14</v>
      </c>
      <c r="D323" s="4">
        <v>5</v>
      </c>
      <c r="E323" s="4">
        <v>1</v>
      </c>
      <c r="F323" s="3">
        <v>181246507</v>
      </c>
      <c r="G323" s="3">
        <v>181272167</v>
      </c>
      <c r="H323" s="3">
        <f t="shared" si="0"/>
        <v>25660</v>
      </c>
      <c r="I323" s="3">
        <v>5</v>
      </c>
      <c r="J323" s="3">
        <v>1868</v>
      </c>
      <c r="K323" s="5" t="s">
        <v>31</v>
      </c>
      <c r="L323" s="3" t="s">
        <v>937</v>
      </c>
    </row>
    <row r="324" spans="1:12" ht="15.75" customHeight="1" x14ac:dyDescent="0.2">
      <c r="A324" s="3" t="s">
        <v>938</v>
      </c>
      <c r="B324" s="3" t="s">
        <v>939</v>
      </c>
      <c r="C324" s="3" t="s">
        <v>14</v>
      </c>
      <c r="D324" s="4">
        <v>2</v>
      </c>
      <c r="E324" s="4">
        <v>1</v>
      </c>
      <c r="F324" s="3">
        <v>88627539</v>
      </c>
      <c r="G324" s="3">
        <v>88631821</v>
      </c>
      <c r="H324" s="3">
        <f t="shared" si="0"/>
        <v>4282</v>
      </c>
      <c r="I324" s="3">
        <v>2</v>
      </c>
      <c r="J324" s="3">
        <v>3651</v>
      </c>
      <c r="K324" s="5" t="s">
        <v>31</v>
      </c>
      <c r="L324" s="3" t="s">
        <v>940</v>
      </c>
    </row>
    <row r="325" spans="1:12" ht="15.75" customHeight="1" x14ac:dyDescent="0.2">
      <c r="A325" s="3" t="s">
        <v>941</v>
      </c>
      <c r="B325" s="3" t="s">
        <v>942</v>
      </c>
      <c r="C325" s="3" t="s">
        <v>14</v>
      </c>
      <c r="D325" s="4">
        <v>2</v>
      </c>
      <c r="E325" s="4">
        <v>1</v>
      </c>
      <c r="F325" s="3">
        <v>27356246</v>
      </c>
      <c r="G325" s="3">
        <v>27367622</v>
      </c>
      <c r="H325" s="3">
        <f t="shared" si="0"/>
        <v>11376</v>
      </c>
      <c r="I325" s="3">
        <v>3</v>
      </c>
      <c r="J325" s="3">
        <v>3060</v>
      </c>
      <c r="K325" s="5" t="s">
        <v>31</v>
      </c>
      <c r="L325" s="3" t="s">
        <v>943</v>
      </c>
    </row>
    <row r="326" spans="1:12" ht="15.75" customHeight="1" x14ac:dyDescent="0.2">
      <c r="A326" s="3" t="s">
        <v>944</v>
      </c>
      <c r="B326" s="3" t="s">
        <v>945</v>
      </c>
      <c r="C326" s="3" t="s">
        <v>14</v>
      </c>
      <c r="D326" s="4">
        <v>9</v>
      </c>
      <c r="E326" s="4">
        <v>1</v>
      </c>
      <c r="F326" s="3">
        <v>37509150</v>
      </c>
      <c r="G326" s="3">
        <v>37510299</v>
      </c>
      <c r="H326" s="3">
        <f t="shared" si="0"/>
        <v>1149</v>
      </c>
      <c r="I326" s="3">
        <v>1</v>
      </c>
      <c r="J326" s="3">
        <v>289</v>
      </c>
      <c r="K326" s="5" t="s">
        <v>15</v>
      </c>
      <c r="L326" s="3" t="s">
        <v>23</v>
      </c>
    </row>
    <row r="327" spans="1:12" ht="15.75" customHeight="1" x14ac:dyDescent="0.2">
      <c r="A327" s="3" t="s">
        <v>946</v>
      </c>
      <c r="B327" s="3" t="s">
        <v>947</v>
      </c>
      <c r="C327" s="3" t="s">
        <v>14</v>
      </c>
      <c r="D327" s="4">
        <v>2</v>
      </c>
      <c r="E327" s="4">
        <v>1</v>
      </c>
      <c r="F327" s="3">
        <v>3558474</v>
      </c>
      <c r="G327" s="3">
        <v>3564842</v>
      </c>
      <c r="H327" s="3">
        <f t="shared" si="0"/>
        <v>6368</v>
      </c>
      <c r="I327" s="3">
        <v>3</v>
      </c>
      <c r="J327" s="3">
        <v>4333</v>
      </c>
      <c r="K327" s="5" t="s">
        <v>31</v>
      </c>
      <c r="L327" s="3" t="s">
        <v>948</v>
      </c>
    </row>
    <row r="328" spans="1:12" ht="15.75" customHeight="1" x14ac:dyDescent="0.2">
      <c r="A328" s="3" t="s">
        <v>949</v>
      </c>
      <c r="B328" s="3" t="s">
        <v>950</v>
      </c>
      <c r="C328" s="3" t="s">
        <v>14</v>
      </c>
      <c r="D328" s="4">
        <v>1</v>
      </c>
      <c r="E328" s="4">
        <v>1</v>
      </c>
      <c r="F328" s="3">
        <v>80535755</v>
      </c>
      <c r="G328" s="3">
        <v>80646791</v>
      </c>
      <c r="H328" s="3">
        <f t="shared" si="0"/>
        <v>111036</v>
      </c>
      <c r="I328" s="3">
        <v>4</v>
      </c>
      <c r="J328" s="3">
        <v>608</v>
      </c>
      <c r="K328" s="5" t="s">
        <v>15</v>
      </c>
      <c r="L328" s="3" t="s">
        <v>951</v>
      </c>
    </row>
    <row r="329" spans="1:12" ht="15.75" customHeight="1" x14ac:dyDescent="0.2">
      <c r="A329" s="3" t="s">
        <v>952</v>
      </c>
      <c r="B329" s="3" t="s">
        <v>953</v>
      </c>
      <c r="C329" s="3" t="s">
        <v>14</v>
      </c>
      <c r="D329" s="4">
        <v>17</v>
      </c>
      <c r="E329" s="4">
        <v>1</v>
      </c>
      <c r="F329" s="3">
        <v>5111468</v>
      </c>
      <c r="G329" s="3">
        <v>5115004</v>
      </c>
      <c r="H329" s="3">
        <f t="shared" si="0"/>
        <v>3536</v>
      </c>
      <c r="I329" s="3">
        <v>5</v>
      </c>
      <c r="J329" s="3">
        <v>1646</v>
      </c>
      <c r="K329" s="5" t="s">
        <v>31</v>
      </c>
      <c r="L329" s="3" t="s">
        <v>954</v>
      </c>
    </row>
    <row r="330" spans="1:12" ht="15.75" customHeight="1" x14ac:dyDescent="0.2">
      <c r="A330" s="3" t="s">
        <v>955</v>
      </c>
      <c r="B330" s="3" t="s">
        <v>956</v>
      </c>
      <c r="C330" s="3" t="s">
        <v>14</v>
      </c>
      <c r="D330" s="4">
        <v>2</v>
      </c>
      <c r="E330" s="4">
        <v>1</v>
      </c>
      <c r="F330" s="3">
        <v>102438713</v>
      </c>
      <c r="G330" s="3">
        <v>102440475</v>
      </c>
      <c r="H330" s="3">
        <f t="shared" si="0"/>
        <v>1762</v>
      </c>
      <c r="I330" s="3">
        <v>1</v>
      </c>
      <c r="J330" s="3">
        <v>1327</v>
      </c>
      <c r="K330" s="5" t="s">
        <v>19</v>
      </c>
      <c r="L330" s="3" t="s">
        <v>23</v>
      </c>
    </row>
    <row r="331" spans="1:12" ht="15.75" customHeight="1" x14ac:dyDescent="0.2">
      <c r="A331" s="3" t="s">
        <v>957</v>
      </c>
      <c r="B331" s="3" t="s">
        <v>958</v>
      </c>
      <c r="C331" s="3" t="s">
        <v>14</v>
      </c>
      <c r="D331" s="4">
        <v>17</v>
      </c>
      <c r="E331" s="4">
        <v>1</v>
      </c>
      <c r="F331" s="3">
        <v>40921430</v>
      </c>
      <c r="G331" s="3">
        <v>40975926</v>
      </c>
      <c r="H331" s="3">
        <f t="shared" si="0"/>
        <v>54496</v>
      </c>
      <c r="I331" s="3">
        <v>1</v>
      </c>
      <c r="J331" s="3">
        <v>815</v>
      </c>
      <c r="K331" s="5" t="s">
        <v>31</v>
      </c>
      <c r="L331" s="3" t="s">
        <v>23</v>
      </c>
    </row>
    <row r="332" spans="1:12" ht="15.75" customHeight="1" x14ac:dyDescent="0.2">
      <c r="A332" s="3" t="s">
        <v>959</v>
      </c>
      <c r="B332" s="3" t="s">
        <v>960</v>
      </c>
      <c r="C332" s="3" t="s">
        <v>14</v>
      </c>
      <c r="D332" s="4">
        <v>9</v>
      </c>
      <c r="E332" s="4">
        <v>-1</v>
      </c>
      <c r="F332" s="3">
        <v>68543541</v>
      </c>
      <c r="G332" s="3">
        <v>68546589</v>
      </c>
      <c r="H332" s="3">
        <f t="shared" si="0"/>
        <v>3048</v>
      </c>
      <c r="I332" s="3">
        <v>2</v>
      </c>
      <c r="J332" s="3">
        <v>495</v>
      </c>
      <c r="K332" s="5" t="s">
        <v>15</v>
      </c>
      <c r="L332" s="3" t="s">
        <v>961</v>
      </c>
    </row>
    <row r="333" spans="1:12" ht="15.75" customHeight="1" x14ac:dyDescent="0.2">
      <c r="A333" s="3" t="s">
        <v>962</v>
      </c>
      <c r="B333" s="3" t="s">
        <v>963</v>
      </c>
      <c r="C333" s="3" t="s">
        <v>14</v>
      </c>
      <c r="D333" s="4">
        <v>2</v>
      </c>
      <c r="E333" s="4">
        <v>-1</v>
      </c>
      <c r="F333" s="3">
        <v>64846130</v>
      </c>
      <c r="G333" s="3">
        <v>64863626</v>
      </c>
      <c r="H333" s="3">
        <f t="shared" si="0"/>
        <v>17496</v>
      </c>
      <c r="I333" s="3">
        <v>1</v>
      </c>
      <c r="J333" s="3">
        <v>1977</v>
      </c>
      <c r="K333" s="5" t="s">
        <v>15</v>
      </c>
      <c r="L333" s="3" t="s">
        <v>964</v>
      </c>
    </row>
    <row r="334" spans="1:12" ht="15.75" customHeight="1" x14ac:dyDescent="0.2">
      <c r="A334" s="3" t="s">
        <v>965</v>
      </c>
      <c r="B334" s="3" t="s">
        <v>966</v>
      </c>
      <c r="C334" s="3" t="s">
        <v>14</v>
      </c>
      <c r="D334" s="4">
        <v>12</v>
      </c>
      <c r="E334" s="4">
        <v>-1</v>
      </c>
      <c r="F334" s="3">
        <v>111839764</v>
      </c>
      <c r="G334" s="3">
        <v>111842902</v>
      </c>
      <c r="H334" s="3">
        <f t="shared" si="0"/>
        <v>3138</v>
      </c>
      <c r="I334" s="3">
        <v>11</v>
      </c>
      <c r="J334" s="3">
        <v>2290</v>
      </c>
      <c r="K334" s="5" t="s">
        <v>31</v>
      </c>
      <c r="L334" s="3" t="s">
        <v>967</v>
      </c>
    </row>
    <row r="335" spans="1:12" ht="15.75" customHeight="1" x14ac:dyDescent="0.2">
      <c r="A335" s="3" t="s">
        <v>968</v>
      </c>
      <c r="B335" s="3" t="s">
        <v>969</v>
      </c>
      <c r="C335" s="3" t="s">
        <v>14</v>
      </c>
      <c r="D335" s="4">
        <v>1</v>
      </c>
      <c r="E335" s="4">
        <v>1</v>
      </c>
      <c r="F335" s="3">
        <v>151841877</v>
      </c>
      <c r="G335" s="3">
        <v>151850385</v>
      </c>
      <c r="H335" s="3">
        <f t="shared" si="0"/>
        <v>8508</v>
      </c>
      <c r="I335" s="3">
        <v>1</v>
      </c>
      <c r="J335" s="3">
        <v>506</v>
      </c>
      <c r="K335" s="5" t="s">
        <v>31</v>
      </c>
      <c r="L335" s="3" t="s">
        <v>970</v>
      </c>
    </row>
    <row r="336" spans="1:12" ht="15.75" customHeight="1" x14ac:dyDescent="0.2">
      <c r="A336" s="3" t="s">
        <v>971</v>
      </c>
      <c r="B336" s="3" t="s">
        <v>972</v>
      </c>
      <c r="C336" s="3" t="s">
        <v>14</v>
      </c>
      <c r="D336" s="4">
        <v>9</v>
      </c>
      <c r="E336" s="4">
        <v>-1</v>
      </c>
      <c r="F336" s="3">
        <v>62856999</v>
      </c>
      <c r="G336" s="3">
        <v>62898095</v>
      </c>
      <c r="H336" s="3">
        <f t="shared" si="0"/>
        <v>41096</v>
      </c>
      <c r="I336" s="3">
        <v>19</v>
      </c>
      <c r="J336" s="3">
        <v>1969</v>
      </c>
      <c r="K336" s="5" t="s">
        <v>15</v>
      </c>
      <c r="L336" s="3" t="s">
        <v>973</v>
      </c>
    </row>
    <row r="337" spans="1:12" ht="15.75" customHeight="1" x14ac:dyDescent="0.2">
      <c r="A337" s="3" t="s">
        <v>974</v>
      </c>
      <c r="B337" s="3" t="s">
        <v>975</v>
      </c>
      <c r="C337" s="3" t="s">
        <v>14</v>
      </c>
      <c r="D337" s="4">
        <v>20</v>
      </c>
      <c r="E337" s="4">
        <v>1</v>
      </c>
      <c r="F337" s="3">
        <v>1325405</v>
      </c>
      <c r="G337" s="3">
        <v>1378735</v>
      </c>
      <c r="H337" s="3">
        <f t="shared" si="0"/>
        <v>53330</v>
      </c>
      <c r="I337" s="3">
        <v>9</v>
      </c>
      <c r="J337" s="3">
        <v>2413</v>
      </c>
      <c r="K337" s="5" t="s">
        <v>31</v>
      </c>
      <c r="L337" s="3" t="s">
        <v>976</v>
      </c>
    </row>
    <row r="338" spans="1:12" ht="15.75" customHeight="1" x14ac:dyDescent="0.2">
      <c r="A338" s="3" t="s">
        <v>977</v>
      </c>
      <c r="B338" s="3" t="s">
        <v>978</v>
      </c>
      <c r="C338" s="3" t="s">
        <v>14</v>
      </c>
      <c r="D338" s="4">
        <v>1</v>
      </c>
      <c r="E338" s="4">
        <v>-1</v>
      </c>
      <c r="F338" s="3">
        <v>173858559</v>
      </c>
      <c r="G338" s="3">
        <v>173868882</v>
      </c>
      <c r="H338" s="3">
        <f t="shared" si="0"/>
        <v>10323</v>
      </c>
      <c r="I338" s="3">
        <v>31</v>
      </c>
      <c r="J338" s="3">
        <v>3145</v>
      </c>
      <c r="K338" s="5" t="s">
        <v>64</v>
      </c>
      <c r="L338" s="3" t="s">
        <v>979</v>
      </c>
    </row>
    <row r="339" spans="1:12" ht="15.75" customHeight="1" x14ac:dyDescent="0.2">
      <c r="A339" s="3" t="s">
        <v>980</v>
      </c>
      <c r="B339" s="3" t="s">
        <v>981</v>
      </c>
      <c r="C339" s="3" t="s">
        <v>14</v>
      </c>
      <c r="D339" s="4">
        <v>9</v>
      </c>
      <c r="E339" s="4">
        <v>-1</v>
      </c>
      <c r="F339" s="3">
        <v>128108581</v>
      </c>
      <c r="G339" s="3">
        <v>128118693</v>
      </c>
      <c r="H339" s="3">
        <f t="shared" si="0"/>
        <v>10112</v>
      </c>
      <c r="I339" s="3">
        <v>1</v>
      </c>
      <c r="J339" s="3">
        <v>6391</v>
      </c>
      <c r="K339" s="5" t="s">
        <v>31</v>
      </c>
      <c r="L339" s="3" t="s">
        <v>982</v>
      </c>
    </row>
    <row r="340" spans="1:12" ht="15.75" customHeight="1" x14ac:dyDescent="0.2">
      <c r="A340" s="3" t="s">
        <v>983</v>
      </c>
      <c r="B340" s="3" t="s">
        <v>984</v>
      </c>
      <c r="C340" s="3" t="s">
        <v>14</v>
      </c>
      <c r="D340" s="4">
        <v>21</v>
      </c>
      <c r="E340" s="4">
        <v>1</v>
      </c>
      <c r="F340" s="3">
        <v>25561909</v>
      </c>
      <c r="G340" s="3">
        <v>25575168</v>
      </c>
      <c r="H340" s="3">
        <f t="shared" si="0"/>
        <v>13259</v>
      </c>
      <c r="I340" s="3">
        <v>2</v>
      </c>
      <c r="J340" s="3">
        <v>1600</v>
      </c>
      <c r="K340" s="5" t="s">
        <v>15</v>
      </c>
      <c r="L340" s="3" t="s">
        <v>985</v>
      </c>
    </row>
    <row r="341" spans="1:12" ht="15.75" customHeight="1" x14ac:dyDescent="0.2">
      <c r="A341" s="3" t="s">
        <v>986</v>
      </c>
      <c r="B341" s="3" t="s">
        <v>987</v>
      </c>
      <c r="C341" s="3" t="s">
        <v>14</v>
      </c>
      <c r="D341" s="4">
        <v>17</v>
      </c>
      <c r="E341" s="4">
        <v>1</v>
      </c>
      <c r="F341" s="3">
        <v>77086716</v>
      </c>
      <c r="G341" s="3">
        <v>77099902</v>
      </c>
      <c r="H341" s="3">
        <f t="shared" si="0"/>
        <v>13186</v>
      </c>
      <c r="I341" s="3">
        <v>18</v>
      </c>
      <c r="J341" s="3">
        <v>2185</v>
      </c>
      <c r="K341" s="5" t="s">
        <v>19</v>
      </c>
      <c r="L341" s="3" t="s">
        <v>988</v>
      </c>
    </row>
    <row r="342" spans="1:12" ht="15.75" customHeight="1" x14ac:dyDescent="0.2">
      <c r="A342" s="3" t="s">
        <v>989</v>
      </c>
      <c r="B342" s="3" t="s">
        <v>990</v>
      </c>
      <c r="C342" s="3" t="s">
        <v>14</v>
      </c>
      <c r="D342" s="4">
        <v>2</v>
      </c>
      <c r="E342" s="4">
        <v>1</v>
      </c>
      <c r="F342" s="3">
        <v>43229573</v>
      </c>
      <c r="G342" s="3">
        <v>43233394</v>
      </c>
      <c r="H342" s="3">
        <f t="shared" si="0"/>
        <v>3821</v>
      </c>
      <c r="I342" s="3">
        <v>1</v>
      </c>
      <c r="J342" s="3">
        <v>398</v>
      </c>
      <c r="K342" s="5" t="s">
        <v>31</v>
      </c>
      <c r="L342" s="3" t="s">
        <v>23</v>
      </c>
    </row>
    <row r="343" spans="1:12" ht="15.75" customHeight="1" x14ac:dyDescent="0.2">
      <c r="A343" s="3" t="s">
        <v>991</v>
      </c>
      <c r="B343" s="3" t="s">
        <v>992</v>
      </c>
      <c r="C343" s="3" t="s">
        <v>14</v>
      </c>
      <c r="D343" s="4">
        <v>10</v>
      </c>
      <c r="E343" s="4">
        <v>-1</v>
      </c>
      <c r="F343" s="3">
        <v>17233325</v>
      </c>
      <c r="G343" s="3">
        <v>17234833</v>
      </c>
      <c r="H343" s="3">
        <f t="shared" si="0"/>
        <v>1508</v>
      </c>
      <c r="I343" s="3">
        <v>1</v>
      </c>
      <c r="J343" s="3">
        <v>706</v>
      </c>
      <c r="K343" s="5" t="s">
        <v>31</v>
      </c>
      <c r="L343" s="3" t="s">
        <v>23</v>
      </c>
    </row>
    <row r="344" spans="1:12" ht="15.75" customHeight="1" x14ac:dyDescent="0.2">
      <c r="A344" s="3" t="s">
        <v>993</v>
      </c>
      <c r="B344" s="3" t="s">
        <v>994</v>
      </c>
      <c r="C344" s="3" t="s">
        <v>14</v>
      </c>
      <c r="D344" s="4">
        <v>3</v>
      </c>
      <c r="E344" s="4">
        <v>-1</v>
      </c>
      <c r="F344" s="3">
        <v>50116022</v>
      </c>
      <c r="G344" s="3">
        <v>50156085</v>
      </c>
      <c r="H344" s="3">
        <f t="shared" si="0"/>
        <v>40063</v>
      </c>
      <c r="I344" s="3">
        <v>2</v>
      </c>
      <c r="J344" s="3">
        <v>2755</v>
      </c>
      <c r="K344" s="5" t="s">
        <v>31</v>
      </c>
      <c r="L344" s="3" t="s">
        <v>995</v>
      </c>
    </row>
    <row r="345" spans="1:12" ht="15.75" customHeight="1" x14ac:dyDescent="0.2">
      <c r="A345" s="3" t="s">
        <v>996</v>
      </c>
      <c r="B345" s="3" t="s">
        <v>997</v>
      </c>
      <c r="C345" s="3" t="s">
        <v>14</v>
      </c>
      <c r="D345" s="4">
        <v>11</v>
      </c>
      <c r="E345" s="4">
        <v>1</v>
      </c>
      <c r="F345" s="3">
        <v>1760348</v>
      </c>
      <c r="G345" s="3">
        <v>1762486</v>
      </c>
      <c r="H345" s="3">
        <f t="shared" si="0"/>
        <v>2138</v>
      </c>
      <c r="I345" s="3">
        <v>1</v>
      </c>
      <c r="J345" s="3">
        <v>2015</v>
      </c>
      <c r="K345" s="5" t="s">
        <v>31</v>
      </c>
      <c r="L345" s="3" t="s">
        <v>23</v>
      </c>
    </row>
    <row r="346" spans="1:12" ht="15.75" customHeight="1" x14ac:dyDescent="0.2">
      <c r="A346" s="3" t="s">
        <v>998</v>
      </c>
      <c r="B346" s="3" t="s">
        <v>999</v>
      </c>
      <c r="C346" s="3" t="s">
        <v>14</v>
      </c>
      <c r="D346" s="4">
        <v>22</v>
      </c>
      <c r="E346" s="4">
        <v>-1</v>
      </c>
      <c r="F346" s="3">
        <v>49612657</v>
      </c>
      <c r="G346" s="3">
        <v>49615716</v>
      </c>
      <c r="H346" s="3">
        <f t="shared" si="0"/>
        <v>3059</v>
      </c>
      <c r="I346" s="3">
        <v>1</v>
      </c>
      <c r="J346" s="3">
        <v>2975</v>
      </c>
      <c r="K346" s="5" t="s">
        <v>15</v>
      </c>
      <c r="L346" s="3" t="s">
        <v>23</v>
      </c>
    </row>
    <row r="347" spans="1:12" ht="15.75" customHeight="1" x14ac:dyDescent="0.2">
      <c r="A347" s="3" t="s">
        <v>1000</v>
      </c>
      <c r="B347" s="3" t="s">
        <v>1001</v>
      </c>
      <c r="C347" s="3" t="s">
        <v>14</v>
      </c>
      <c r="D347" s="4">
        <v>2</v>
      </c>
      <c r="E347" s="4">
        <v>1</v>
      </c>
      <c r="F347" s="3">
        <v>165794851</v>
      </c>
      <c r="G347" s="3">
        <v>165810010</v>
      </c>
      <c r="H347" s="3">
        <f t="shared" si="0"/>
        <v>15159</v>
      </c>
      <c r="I347" s="3">
        <v>1</v>
      </c>
      <c r="J347" s="3">
        <v>779</v>
      </c>
      <c r="K347" s="5" t="s">
        <v>15</v>
      </c>
      <c r="L347" s="3" t="s">
        <v>23</v>
      </c>
    </row>
    <row r="348" spans="1:12" ht="15.75" customHeight="1" x14ac:dyDescent="0.2">
      <c r="A348" s="3" t="s">
        <v>1002</v>
      </c>
      <c r="B348" s="3" t="s">
        <v>1003</v>
      </c>
      <c r="C348" s="3" t="s">
        <v>14</v>
      </c>
      <c r="D348" s="4">
        <v>10</v>
      </c>
      <c r="E348" s="4">
        <v>-1</v>
      </c>
      <c r="F348" s="3">
        <v>133295187</v>
      </c>
      <c r="G348" s="3">
        <v>133295977</v>
      </c>
      <c r="H348" s="3">
        <f t="shared" si="0"/>
        <v>790</v>
      </c>
      <c r="I348" s="3">
        <v>1</v>
      </c>
      <c r="J348" s="3">
        <v>626</v>
      </c>
      <c r="K348" s="5" t="s">
        <v>19</v>
      </c>
      <c r="L348" s="3" t="s">
        <v>23</v>
      </c>
    </row>
    <row r="349" spans="1:12" ht="15.75" customHeight="1" x14ac:dyDescent="0.2">
      <c r="A349" s="3" t="s">
        <v>1004</v>
      </c>
      <c r="B349" s="3" t="s">
        <v>1005</v>
      </c>
      <c r="C349" s="3" t="s">
        <v>14</v>
      </c>
      <c r="D349" s="4">
        <v>7</v>
      </c>
      <c r="E349" s="4">
        <v>1</v>
      </c>
      <c r="F349" s="3">
        <v>44039171</v>
      </c>
      <c r="G349" s="3">
        <v>44042306</v>
      </c>
      <c r="H349" s="3">
        <f t="shared" si="0"/>
        <v>3135</v>
      </c>
      <c r="I349" s="3">
        <v>2</v>
      </c>
      <c r="J349" s="3">
        <v>2590</v>
      </c>
      <c r="K349" s="5" t="s">
        <v>15</v>
      </c>
      <c r="L349" s="3" t="s">
        <v>1006</v>
      </c>
    </row>
    <row r="350" spans="1:12" ht="15.75" customHeight="1" x14ac:dyDescent="0.2">
      <c r="A350" s="3" t="s">
        <v>1007</v>
      </c>
      <c r="B350" s="3" t="s">
        <v>1008</v>
      </c>
      <c r="C350" s="3" t="s">
        <v>14</v>
      </c>
      <c r="D350" s="4">
        <v>6</v>
      </c>
      <c r="E350" s="4">
        <v>-1</v>
      </c>
      <c r="F350" s="3">
        <v>155253139</v>
      </c>
      <c r="G350" s="3">
        <v>155256724</v>
      </c>
      <c r="H350" s="3">
        <f t="shared" si="0"/>
        <v>3585</v>
      </c>
      <c r="I350" s="3">
        <v>1</v>
      </c>
      <c r="J350" s="3">
        <v>3088</v>
      </c>
      <c r="K350" s="5" t="s">
        <v>31</v>
      </c>
      <c r="L350" s="3" t="s">
        <v>23</v>
      </c>
    </row>
    <row r="351" spans="1:12" ht="15.75" customHeight="1" x14ac:dyDescent="0.2">
      <c r="A351" s="3" t="s">
        <v>1009</v>
      </c>
      <c r="B351" s="3" t="s">
        <v>1010</v>
      </c>
      <c r="C351" s="3" t="s">
        <v>14</v>
      </c>
      <c r="D351" s="4" t="s">
        <v>410</v>
      </c>
      <c r="E351" s="4">
        <v>-1</v>
      </c>
      <c r="F351" s="3">
        <v>63222993</v>
      </c>
      <c r="G351" s="3">
        <v>63561095</v>
      </c>
      <c r="H351" s="3">
        <f t="shared" si="0"/>
        <v>338102</v>
      </c>
      <c r="I351" s="3">
        <v>39</v>
      </c>
      <c r="J351" s="3">
        <v>5053</v>
      </c>
      <c r="K351" s="5" t="s">
        <v>15</v>
      </c>
      <c r="L351" s="3" t="s">
        <v>1011</v>
      </c>
    </row>
    <row r="352" spans="1:12" ht="15.75" customHeight="1" x14ac:dyDescent="0.2">
      <c r="A352" s="3" t="s">
        <v>1012</v>
      </c>
      <c r="B352" s="3" t="s">
        <v>1013</v>
      </c>
      <c r="C352" s="3" t="s">
        <v>14</v>
      </c>
      <c r="D352" s="4">
        <v>22</v>
      </c>
      <c r="E352" s="4">
        <v>-1</v>
      </c>
      <c r="F352" s="3">
        <v>41207592</v>
      </c>
      <c r="G352" s="3">
        <v>41228500</v>
      </c>
      <c r="H352" s="3">
        <f t="shared" si="0"/>
        <v>20908</v>
      </c>
      <c r="I352" s="3">
        <v>4</v>
      </c>
      <c r="J352" s="3">
        <v>4313</v>
      </c>
      <c r="K352" s="5" t="s">
        <v>31</v>
      </c>
      <c r="L352" s="3" t="s">
        <v>1014</v>
      </c>
    </row>
    <row r="353" spans="1:12" ht="15.75" customHeight="1" x14ac:dyDescent="0.2">
      <c r="A353" s="3" t="s">
        <v>1015</v>
      </c>
      <c r="B353" s="3" t="s">
        <v>1016</v>
      </c>
      <c r="C353" s="3" t="s">
        <v>14</v>
      </c>
      <c r="D353" s="4">
        <v>8</v>
      </c>
      <c r="E353" s="4">
        <v>1</v>
      </c>
      <c r="F353" s="3">
        <v>71828167</v>
      </c>
      <c r="G353" s="3">
        <v>72118393</v>
      </c>
      <c r="H353" s="3">
        <f t="shared" si="0"/>
        <v>290226</v>
      </c>
      <c r="I353" s="3">
        <v>14</v>
      </c>
      <c r="J353" s="3">
        <v>5653</v>
      </c>
      <c r="K353" s="5" t="s">
        <v>15</v>
      </c>
      <c r="L353" s="3" t="s">
        <v>1017</v>
      </c>
    </row>
    <row r="354" spans="1:12" ht="15.75" customHeight="1" x14ac:dyDescent="0.2">
      <c r="A354" s="3" t="s">
        <v>1018</v>
      </c>
      <c r="B354" s="3" t="s">
        <v>1019</v>
      </c>
      <c r="C354" s="3" t="s">
        <v>14</v>
      </c>
      <c r="D354" s="4">
        <v>13</v>
      </c>
      <c r="E354" s="4">
        <v>1</v>
      </c>
      <c r="F354" s="3">
        <v>74231457</v>
      </c>
      <c r="G354" s="3">
        <v>74259976</v>
      </c>
      <c r="H354" s="3">
        <f t="shared" si="0"/>
        <v>28519</v>
      </c>
      <c r="I354" s="3">
        <v>1</v>
      </c>
      <c r="J354" s="3">
        <v>3340</v>
      </c>
      <c r="K354" s="5" t="s">
        <v>15</v>
      </c>
      <c r="L354" s="3" t="s">
        <v>1020</v>
      </c>
    </row>
    <row r="355" spans="1:12" ht="15.75" customHeight="1" x14ac:dyDescent="0.2">
      <c r="A355" s="3" t="s">
        <v>1021</v>
      </c>
      <c r="B355" s="3" t="s">
        <v>1022</v>
      </c>
      <c r="C355" s="3" t="s">
        <v>14</v>
      </c>
      <c r="D355" s="4">
        <v>16</v>
      </c>
      <c r="E355" s="4">
        <v>1</v>
      </c>
      <c r="F355" s="3">
        <v>30534752</v>
      </c>
      <c r="G355" s="3">
        <v>30537149</v>
      </c>
      <c r="H355" s="3">
        <f t="shared" si="0"/>
        <v>2397</v>
      </c>
      <c r="I355" s="3">
        <v>3</v>
      </c>
      <c r="J355" s="3">
        <v>1445</v>
      </c>
      <c r="K355" s="5" t="s">
        <v>31</v>
      </c>
      <c r="L355" s="3" t="s">
        <v>1023</v>
      </c>
    </row>
    <row r="356" spans="1:12" ht="15.75" customHeight="1" x14ac:dyDescent="0.2">
      <c r="A356" s="3" t="s">
        <v>1024</v>
      </c>
      <c r="B356" s="3" t="s">
        <v>1025</v>
      </c>
      <c r="C356" s="3" t="s">
        <v>14</v>
      </c>
      <c r="D356" s="4">
        <v>2</v>
      </c>
      <c r="E356" s="4">
        <v>1</v>
      </c>
      <c r="F356" s="3">
        <v>7725801</v>
      </c>
      <c r="G356" s="3">
        <v>7730705</v>
      </c>
      <c r="H356" s="3">
        <f t="shared" si="0"/>
        <v>4904</v>
      </c>
      <c r="I356" s="3">
        <v>1</v>
      </c>
      <c r="J356" s="3">
        <v>243</v>
      </c>
      <c r="K356" s="5" t="s">
        <v>15</v>
      </c>
      <c r="L356" s="3" t="s">
        <v>1026</v>
      </c>
    </row>
    <row r="357" spans="1:12" ht="15.75" customHeight="1" x14ac:dyDescent="0.2">
      <c r="A357" s="3" t="s">
        <v>1027</v>
      </c>
      <c r="B357" s="3" t="s">
        <v>1028</v>
      </c>
      <c r="C357" s="3" t="s">
        <v>14</v>
      </c>
      <c r="D357" s="4">
        <v>20</v>
      </c>
      <c r="E357" s="4">
        <v>1</v>
      </c>
      <c r="F357" s="3">
        <v>48359884</v>
      </c>
      <c r="G357" s="3">
        <v>48370636</v>
      </c>
      <c r="H357" s="3">
        <f t="shared" si="0"/>
        <v>10752</v>
      </c>
      <c r="I357" s="3">
        <v>15</v>
      </c>
      <c r="J357" s="3">
        <v>3544</v>
      </c>
      <c r="K357" s="5" t="s">
        <v>15</v>
      </c>
      <c r="L357" s="3" t="s">
        <v>1029</v>
      </c>
    </row>
    <row r="358" spans="1:12" ht="15.75" customHeight="1" x14ac:dyDescent="0.2">
      <c r="A358" s="3" t="s">
        <v>1030</v>
      </c>
      <c r="B358" s="3" t="s">
        <v>1031</v>
      </c>
      <c r="C358" s="3" t="s">
        <v>14</v>
      </c>
      <c r="D358" s="4" t="s">
        <v>410</v>
      </c>
      <c r="E358" s="4">
        <v>1</v>
      </c>
      <c r="F358" s="3">
        <v>149938613</v>
      </c>
      <c r="G358" s="3">
        <v>150224580</v>
      </c>
      <c r="H358" s="3">
        <f t="shared" si="0"/>
        <v>285967</v>
      </c>
      <c r="I358" s="3">
        <v>13</v>
      </c>
      <c r="J358" s="3">
        <v>4761</v>
      </c>
      <c r="K358" s="5" t="s">
        <v>31</v>
      </c>
      <c r="L358" s="3" t="s">
        <v>1032</v>
      </c>
    </row>
    <row r="359" spans="1:12" ht="15.75" customHeight="1" x14ac:dyDescent="0.2">
      <c r="A359" s="3" t="s">
        <v>1033</v>
      </c>
      <c r="B359" s="3" t="s">
        <v>1034</v>
      </c>
      <c r="C359" s="3" t="s">
        <v>14</v>
      </c>
      <c r="D359" s="4">
        <v>14</v>
      </c>
      <c r="E359" s="4">
        <v>1</v>
      </c>
      <c r="F359" s="3">
        <v>95157645</v>
      </c>
      <c r="G359" s="3">
        <v>95181475</v>
      </c>
      <c r="H359" s="3">
        <f t="shared" si="0"/>
        <v>23830</v>
      </c>
      <c r="I359" s="3">
        <v>7</v>
      </c>
      <c r="J359" s="3">
        <v>3358</v>
      </c>
      <c r="K359" s="5" t="s">
        <v>31</v>
      </c>
      <c r="L359" s="3" t="s">
        <v>1035</v>
      </c>
    </row>
    <row r="360" spans="1:12" ht="15.75" customHeight="1" x14ac:dyDescent="0.2">
      <c r="A360" s="3" t="s">
        <v>1036</v>
      </c>
      <c r="B360" s="3" t="s">
        <v>1037</v>
      </c>
      <c r="C360" s="3" t="s">
        <v>14</v>
      </c>
      <c r="D360" s="4">
        <v>10</v>
      </c>
      <c r="E360" s="4">
        <v>1</v>
      </c>
      <c r="F360" s="3">
        <v>100373099</v>
      </c>
      <c r="G360" s="3">
        <v>100454043</v>
      </c>
      <c r="H360" s="3">
        <f t="shared" si="0"/>
        <v>80944</v>
      </c>
      <c r="I360" s="3">
        <v>36</v>
      </c>
      <c r="J360" s="3">
        <v>7587</v>
      </c>
      <c r="K360" s="5" t="s">
        <v>15</v>
      </c>
      <c r="L360" s="3" t="s">
        <v>1038</v>
      </c>
    </row>
    <row r="361" spans="1:12" ht="15.75" customHeight="1" x14ac:dyDescent="0.2">
      <c r="A361" s="3" t="s">
        <v>1039</v>
      </c>
      <c r="B361" s="3" t="s">
        <v>1040</v>
      </c>
      <c r="C361" s="3" t="s">
        <v>14</v>
      </c>
      <c r="D361" s="4">
        <v>3</v>
      </c>
      <c r="E361" s="4">
        <v>-1</v>
      </c>
      <c r="F361" s="3">
        <v>4896809</v>
      </c>
      <c r="G361" s="3">
        <v>4980414</v>
      </c>
      <c r="H361" s="3">
        <f t="shared" si="0"/>
        <v>83605</v>
      </c>
      <c r="I361" s="3">
        <v>6</v>
      </c>
      <c r="J361" s="3">
        <v>2696</v>
      </c>
      <c r="K361" s="5" t="s">
        <v>31</v>
      </c>
      <c r="L361" s="3" t="s">
        <v>1041</v>
      </c>
    </row>
    <row r="362" spans="1:12" ht="15.75" customHeight="1" x14ac:dyDescent="0.2">
      <c r="A362" s="3" t="s">
        <v>1042</v>
      </c>
      <c r="B362" s="3" t="s">
        <v>1043</v>
      </c>
      <c r="C362" s="3" t="s">
        <v>14</v>
      </c>
      <c r="D362" s="4">
        <v>1</v>
      </c>
      <c r="E362" s="4">
        <v>1</v>
      </c>
      <c r="F362" s="3">
        <v>155562042</v>
      </c>
      <c r="G362" s="3">
        <v>155563944</v>
      </c>
      <c r="H362" s="3">
        <f t="shared" si="0"/>
        <v>1902</v>
      </c>
      <c r="I362" s="3">
        <v>2</v>
      </c>
      <c r="J362" s="3">
        <v>911</v>
      </c>
      <c r="K362" s="5" t="s">
        <v>31</v>
      </c>
      <c r="L362" s="3" t="s">
        <v>1044</v>
      </c>
    </row>
    <row r="363" spans="1:12" ht="15.75" customHeight="1" x14ac:dyDescent="0.2">
      <c r="A363" s="3" t="s">
        <v>1045</v>
      </c>
      <c r="B363" s="3" t="s">
        <v>1046</v>
      </c>
      <c r="C363" s="3" t="s">
        <v>14</v>
      </c>
      <c r="D363" s="4">
        <v>22</v>
      </c>
      <c r="E363" s="4">
        <v>1</v>
      </c>
      <c r="F363" s="3">
        <v>27919376</v>
      </c>
      <c r="G363" s="3">
        <v>28008581</v>
      </c>
      <c r="H363" s="3">
        <f t="shared" si="0"/>
        <v>89205</v>
      </c>
      <c r="I363" s="3">
        <v>36</v>
      </c>
      <c r="J363" s="3">
        <v>6834</v>
      </c>
      <c r="K363" s="5" t="s">
        <v>31</v>
      </c>
      <c r="L363" s="3" t="s">
        <v>1047</v>
      </c>
    </row>
    <row r="364" spans="1:12" ht="15.75" customHeight="1" x14ac:dyDescent="0.2">
      <c r="A364" s="3" t="s">
        <v>1048</v>
      </c>
      <c r="B364" s="3" t="s">
        <v>1049</v>
      </c>
      <c r="C364" s="3" t="s">
        <v>14</v>
      </c>
      <c r="D364" s="4">
        <v>22</v>
      </c>
      <c r="E364" s="4">
        <v>1</v>
      </c>
      <c r="F364" s="3">
        <v>30922308</v>
      </c>
      <c r="G364" s="3">
        <v>30932449</v>
      </c>
      <c r="H364" s="3">
        <f t="shared" si="0"/>
        <v>10141</v>
      </c>
      <c r="I364" s="3">
        <v>6</v>
      </c>
      <c r="J364" s="3">
        <v>2274</v>
      </c>
      <c r="K364" s="5" t="s">
        <v>31</v>
      </c>
      <c r="L364" s="3" t="s">
        <v>1050</v>
      </c>
    </row>
    <row r="365" spans="1:12" ht="15.75" customHeight="1" x14ac:dyDescent="0.2">
      <c r="A365" s="3" t="s">
        <v>1051</v>
      </c>
      <c r="B365" s="3" t="s">
        <v>1052</v>
      </c>
      <c r="C365" s="3" t="s">
        <v>14</v>
      </c>
      <c r="D365" s="4">
        <v>17</v>
      </c>
      <c r="E365" s="4">
        <v>-1</v>
      </c>
      <c r="F365" s="3">
        <v>13755574</v>
      </c>
      <c r="G365" s="3">
        <v>14069495</v>
      </c>
      <c r="H365" s="3">
        <f t="shared" si="0"/>
        <v>313921</v>
      </c>
      <c r="I365" s="3">
        <v>19</v>
      </c>
      <c r="J365" s="3">
        <v>5962</v>
      </c>
      <c r="K365" s="5" t="s">
        <v>15</v>
      </c>
      <c r="L365" s="3" t="s">
        <v>1053</v>
      </c>
    </row>
    <row r="366" spans="1:12" ht="15.75" customHeight="1" x14ac:dyDescent="0.2">
      <c r="A366" s="3" t="s">
        <v>1054</v>
      </c>
      <c r="B366" s="3" t="s">
        <v>1055</v>
      </c>
      <c r="C366" s="3" t="s">
        <v>14</v>
      </c>
      <c r="D366" s="4">
        <v>19</v>
      </c>
      <c r="E366" s="4">
        <v>-1</v>
      </c>
      <c r="F366" s="3">
        <v>35540738</v>
      </c>
      <c r="G366" s="3">
        <v>35546029</v>
      </c>
      <c r="H366" s="3">
        <f t="shared" si="0"/>
        <v>5291</v>
      </c>
      <c r="I366" s="3">
        <v>10</v>
      </c>
      <c r="J366" s="3">
        <v>3911</v>
      </c>
      <c r="K366" s="5" t="s">
        <v>31</v>
      </c>
      <c r="L366" s="3" t="s">
        <v>1056</v>
      </c>
    </row>
    <row r="367" spans="1:12" ht="15.75" customHeight="1" x14ac:dyDescent="0.2">
      <c r="A367" s="3" t="s">
        <v>1057</v>
      </c>
      <c r="B367" s="3" t="s">
        <v>1058</v>
      </c>
      <c r="C367" s="3" t="s">
        <v>14</v>
      </c>
      <c r="D367" s="4">
        <v>2</v>
      </c>
      <c r="E367" s="4">
        <v>1</v>
      </c>
      <c r="F367" s="3">
        <v>37562486</v>
      </c>
      <c r="G367" s="3">
        <v>37646698</v>
      </c>
      <c r="H367" s="3">
        <f t="shared" si="0"/>
        <v>84212</v>
      </c>
      <c r="I367" s="3">
        <v>2</v>
      </c>
      <c r="J367" s="3">
        <v>1281</v>
      </c>
      <c r="K367" s="5" t="s">
        <v>31</v>
      </c>
      <c r="L367" s="3" t="s">
        <v>23</v>
      </c>
    </row>
    <row r="368" spans="1:12" ht="15.75" customHeight="1" x14ac:dyDescent="0.2">
      <c r="A368" s="3" t="s">
        <v>1059</v>
      </c>
      <c r="B368" s="3" t="s">
        <v>1060</v>
      </c>
      <c r="C368" s="3" t="s">
        <v>14</v>
      </c>
      <c r="D368" s="4">
        <v>2</v>
      </c>
      <c r="E368" s="4">
        <v>1</v>
      </c>
      <c r="F368" s="3">
        <v>117833937</v>
      </c>
      <c r="G368" s="3">
        <v>117841658</v>
      </c>
      <c r="H368" s="3">
        <f t="shared" si="0"/>
        <v>7721</v>
      </c>
      <c r="I368" s="3">
        <v>5</v>
      </c>
      <c r="J368" s="3">
        <v>3090</v>
      </c>
      <c r="K368" s="5" t="s">
        <v>15</v>
      </c>
      <c r="L368" s="3" t="s">
        <v>23</v>
      </c>
    </row>
    <row r="369" spans="1:12" ht="15.75" customHeight="1" x14ac:dyDescent="0.2">
      <c r="A369" s="3" t="s">
        <v>1061</v>
      </c>
      <c r="B369" s="3" t="s">
        <v>1062</v>
      </c>
      <c r="C369" s="3" t="s">
        <v>14</v>
      </c>
      <c r="D369" s="4">
        <v>11</v>
      </c>
      <c r="E369" s="4">
        <v>1</v>
      </c>
      <c r="F369" s="3">
        <v>76657056</v>
      </c>
      <c r="G369" s="3">
        <v>76663866</v>
      </c>
      <c r="H369" s="3">
        <f t="shared" si="0"/>
        <v>6810</v>
      </c>
      <c r="I369" s="3">
        <v>1</v>
      </c>
      <c r="J369" s="3">
        <v>1426</v>
      </c>
      <c r="K369" s="5" t="s">
        <v>31</v>
      </c>
      <c r="L369" s="3" t="s">
        <v>23</v>
      </c>
    </row>
    <row r="370" spans="1:12" ht="15.75" customHeight="1" x14ac:dyDescent="0.2">
      <c r="A370" s="3" t="s">
        <v>1063</v>
      </c>
      <c r="B370" s="3" t="s">
        <v>1064</v>
      </c>
      <c r="C370" s="3" t="s">
        <v>14</v>
      </c>
      <c r="D370" s="4">
        <v>6</v>
      </c>
      <c r="E370" s="4">
        <v>1</v>
      </c>
      <c r="F370" s="3">
        <v>63806836</v>
      </c>
      <c r="G370" s="3">
        <v>63822642</v>
      </c>
      <c r="H370" s="3">
        <f t="shared" si="0"/>
        <v>15806</v>
      </c>
      <c r="I370" s="3">
        <v>1</v>
      </c>
      <c r="J370" s="3">
        <v>1454</v>
      </c>
      <c r="K370" s="5" t="s">
        <v>31</v>
      </c>
      <c r="L370" s="3" t="s">
        <v>1065</v>
      </c>
    </row>
    <row r="371" spans="1:12" ht="15.75" customHeight="1" x14ac:dyDescent="0.2">
      <c r="A371" s="3" t="s">
        <v>1066</v>
      </c>
      <c r="B371" s="3" t="s">
        <v>1067</v>
      </c>
      <c r="C371" s="3" t="s">
        <v>14</v>
      </c>
      <c r="D371" s="4">
        <v>17</v>
      </c>
      <c r="E371" s="4">
        <v>1</v>
      </c>
      <c r="F371" s="3">
        <v>50135586</v>
      </c>
      <c r="G371" s="3">
        <v>50146176</v>
      </c>
      <c r="H371" s="3">
        <f t="shared" si="0"/>
        <v>10590</v>
      </c>
      <c r="I371" s="3">
        <v>1</v>
      </c>
      <c r="J371" s="3">
        <v>468</v>
      </c>
      <c r="K371" s="5" t="s">
        <v>15</v>
      </c>
      <c r="L371" s="3" t="s">
        <v>1068</v>
      </c>
    </row>
    <row r="372" spans="1:12" ht="15.75" customHeight="1" x14ac:dyDescent="0.2">
      <c r="A372" s="3" t="s">
        <v>1069</v>
      </c>
      <c r="B372" s="3" t="s">
        <v>1070</v>
      </c>
      <c r="C372" s="3" t="s">
        <v>14</v>
      </c>
      <c r="D372" s="4">
        <v>2</v>
      </c>
      <c r="E372" s="4">
        <v>1</v>
      </c>
      <c r="F372" s="3">
        <v>102433957</v>
      </c>
      <c r="G372" s="3">
        <v>102435340</v>
      </c>
      <c r="H372" s="3">
        <f t="shared" si="0"/>
        <v>1383</v>
      </c>
      <c r="I372" s="3">
        <v>1</v>
      </c>
      <c r="J372" s="3">
        <v>1200</v>
      </c>
      <c r="K372" s="5" t="s">
        <v>19</v>
      </c>
      <c r="L372" s="3" t="s">
        <v>23</v>
      </c>
    </row>
    <row r="373" spans="1:12" ht="15.75" customHeight="1" x14ac:dyDescent="0.2">
      <c r="A373" s="3" t="s">
        <v>1071</v>
      </c>
      <c r="B373" s="3" t="s">
        <v>1072</v>
      </c>
      <c r="C373" s="3" t="s">
        <v>14</v>
      </c>
      <c r="D373" s="4">
        <v>17</v>
      </c>
      <c r="E373" s="4">
        <v>1</v>
      </c>
      <c r="F373" s="3">
        <v>1516931</v>
      </c>
      <c r="G373" s="3">
        <v>1518096</v>
      </c>
      <c r="H373" s="3">
        <f t="shared" si="0"/>
        <v>1165</v>
      </c>
      <c r="I373" s="3">
        <v>1</v>
      </c>
      <c r="J373" s="3">
        <v>542</v>
      </c>
      <c r="K373" s="5" t="s">
        <v>31</v>
      </c>
      <c r="L373" s="3" t="s">
        <v>1073</v>
      </c>
    </row>
    <row r="374" spans="1:12" ht="15.75" customHeight="1" x14ac:dyDescent="0.2">
      <c r="A374" s="3" t="s">
        <v>1074</v>
      </c>
      <c r="B374" s="3" t="s">
        <v>1075</v>
      </c>
      <c r="C374" s="3" t="s">
        <v>14</v>
      </c>
      <c r="D374" s="4">
        <v>2</v>
      </c>
      <c r="E374" s="4">
        <v>1</v>
      </c>
      <c r="F374" s="3">
        <v>127388184</v>
      </c>
      <c r="G374" s="3">
        <v>127400580</v>
      </c>
      <c r="H374" s="3">
        <f t="shared" si="0"/>
        <v>12396</v>
      </c>
      <c r="I374" s="3">
        <v>3</v>
      </c>
      <c r="J374" s="3">
        <v>2690</v>
      </c>
      <c r="K374" s="5" t="s">
        <v>15</v>
      </c>
      <c r="L374" s="3" t="s">
        <v>1076</v>
      </c>
    </row>
    <row r="375" spans="1:12" ht="15.75" customHeight="1" x14ac:dyDescent="0.2">
      <c r="A375" s="3" t="s">
        <v>1077</v>
      </c>
      <c r="B375" s="3" t="s">
        <v>1078</v>
      </c>
      <c r="C375" s="3" t="s">
        <v>14</v>
      </c>
      <c r="D375" s="4">
        <v>13</v>
      </c>
      <c r="E375" s="4">
        <v>1</v>
      </c>
      <c r="F375" s="3">
        <v>51452364</v>
      </c>
      <c r="G375" s="3">
        <v>51554678</v>
      </c>
      <c r="H375" s="3">
        <f t="shared" si="0"/>
        <v>102314</v>
      </c>
      <c r="I375" s="3">
        <v>33</v>
      </c>
      <c r="J375" s="3">
        <v>4305</v>
      </c>
      <c r="K375" s="5" t="s">
        <v>31</v>
      </c>
      <c r="L375" s="3" t="s">
        <v>1079</v>
      </c>
    </row>
    <row r="376" spans="1:12" ht="15.75" customHeight="1" x14ac:dyDescent="0.2">
      <c r="A376" s="3" t="s">
        <v>1080</v>
      </c>
      <c r="B376" s="3" t="s">
        <v>1081</v>
      </c>
      <c r="C376" s="3" t="s">
        <v>14</v>
      </c>
      <c r="D376" s="4">
        <v>2</v>
      </c>
      <c r="E376" s="4">
        <v>-1</v>
      </c>
      <c r="F376" s="3">
        <v>7988683</v>
      </c>
      <c r="G376" s="3">
        <v>8488090</v>
      </c>
      <c r="H376" s="3">
        <f t="shared" si="0"/>
        <v>499407</v>
      </c>
      <c r="I376" s="3">
        <v>20</v>
      </c>
      <c r="J376" s="3">
        <v>3830</v>
      </c>
      <c r="K376" s="5" t="s">
        <v>15</v>
      </c>
      <c r="L376" s="3" t="s">
        <v>1082</v>
      </c>
    </row>
    <row r="377" spans="1:12" ht="15.75" customHeight="1" x14ac:dyDescent="0.2">
      <c r="A377" s="3" t="s">
        <v>1083</v>
      </c>
      <c r="B377" s="3" t="s">
        <v>1084</v>
      </c>
      <c r="C377" s="3" t="s">
        <v>14</v>
      </c>
      <c r="D377" s="4">
        <v>1</v>
      </c>
      <c r="E377" s="4">
        <v>-1</v>
      </c>
      <c r="F377" s="3">
        <v>23706901</v>
      </c>
      <c r="G377" s="3">
        <v>23778296</v>
      </c>
      <c r="H377" s="3">
        <f t="shared" si="0"/>
        <v>71395</v>
      </c>
      <c r="I377" s="3">
        <v>5</v>
      </c>
      <c r="J377" s="3">
        <v>1502</v>
      </c>
      <c r="K377" s="5" t="s">
        <v>31</v>
      </c>
      <c r="L377" s="3" t="s">
        <v>1085</v>
      </c>
    </row>
    <row r="378" spans="1:12" ht="15.75" customHeight="1" x14ac:dyDescent="0.2">
      <c r="A378" s="3" t="s">
        <v>1086</v>
      </c>
      <c r="B378" s="3" t="s">
        <v>1087</v>
      </c>
      <c r="C378" s="3" t="s">
        <v>14</v>
      </c>
      <c r="D378" s="4">
        <v>21</v>
      </c>
      <c r="E378" s="4">
        <v>-1</v>
      </c>
      <c r="F378" s="3">
        <v>36131767</v>
      </c>
      <c r="G378" s="3">
        <v>36175815</v>
      </c>
      <c r="H378" s="3">
        <f t="shared" si="0"/>
        <v>44048</v>
      </c>
      <c r="I378" s="3">
        <v>25</v>
      </c>
      <c r="J378" s="3">
        <v>4651</v>
      </c>
      <c r="K378" s="5" t="s">
        <v>31</v>
      </c>
      <c r="L378" s="3" t="s">
        <v>1088</v>
      </c>
    </row>
    <row r="379" spans="1:12" ht="15.75" customHeight="1" x14ac:dyDescent="0.2">
      <c r="A379" s="3" t="s">
        <v>1089</v>
      </c>
      <c r="B379" s="3" t="s">
        <v>1090</v>
      </c>
      <c r="C379" s="3" t="s">
        <v>14</v>
      </c>
      <c r="D379" s="4">
        <v>2</v>
      </c>
      <c r="E379" s="4">
        <v>1</v>
      </c>
      <c r="F379" s="3">
        <v>121649320</v>
      </c>
      <c r="G379" s="3">
        <v>121728563</v>
      </c>
      <c r="H379" s="3">
        <f t="shared" si="0"/>
        <v>79243</v>
      </c>
      <c r="I379" s="3">
        <v>15</v>
      </c>
      <c r="J379" s="3">
        <v>3238</v>
      </c>
      <c r="K379" s="5" t="s">
        <v>15</v>
      </c>
      <c r="L379" s="3" t="s">
        <v>1091</v>
      </c>
    </row>
    <row r="380" spans="1:12" ht="15.75" customHeight="1" x14ac:dyDescent="0.2">
      <c r="A380" s="3" t="s">
        <v>1092</v>
      </c>
      <c r="B380" s="3" t="s">
        <v>1093</v>
      </c>
      <c r="C380" s="3" t="s">
        <v>14</v>
      </c>
      <c r="D380" s="4">
        <v>9</v>
      </c>
      <c r="E380" s="4">
        <v>-1</v>
      </c>
      <c r="F380" s="3">
        <v>123109494</v>
      </c>
      <c r="G380" s="3">
        <v>123115477</v>
      </c>
      <c r="H380" s="3">
        <f t="shared" si="0"/>
        <v>5983</v>
      </c>
      <c r="I380" s="3">
        <v>2</v>
      </c>
      <c r="J380" s="3">
        <v>5984</v>
      </c>
      <c r="K380" s="5" t="s">
        <v>19</v>
      </c>
      <c r="L380" s="3" t="s">
        <v>1094</v>
      </c>
    </row>
    <row r="381" spans="1:12" ht="15.75" customHeight="1" x14ac:dyDescent="0.2">
      <c r="A381" s="3" t="s">
        <v>1095</v>
      </c>
      <c r="B381" s="3" t="s">
        <v>1096</v>
      </c>
      <c r="C381" s="3" t="s">
        <v>14</v>
      </c>
      <c r="D381" s="4">
        <v>11</v>
      </c>
      <c r="E381" s="4">
        <v>-1</v>
      </c>
      <c r="F381" s="3">
        <v>64325050</v>
      </c>
      <c r="G381" s="3">
        <v>64329504</v>
      </c>
      <c r="H381" s="3">
        <f t="shared" si="0"/>
        <v>4454</v>
      </c>
      <c r="I381" s="3">
        <v>1</v>
      </c>
      <c r="J381" s="3">
        <v>672</v>
      </c>
      <c r="K381" s="5" t="s">
        <v>15</v>
      </c>
      <c r="L381" s="3" t="s">
        <v>23</v>
      </c>
    </row>
    <row r="382" spans="1:12" ht="15.75" customHeight="1" x14ac:dyDescent="0.2">
      <c r="A382" s="3" t="s">
        <v>1097</v>
      </c>
      <c r="B382" s="3" t="s">
        <v>1098</v>
      </c>
      <c r="C382" s="3" t="s">
        <v>14</v>
      </c>
      <c r="D382" s="4">
        <v>10</v>
      </c>
      <c r="E382" s="4">
        <v>-1</v>
      </c>
      <c r="F382" s="3">
        <v>31206278</v>
      </c>
      <c r="G382" s="3">
        <v>31320447</v>
      </c>
      <c r="H382" s="3">
        <f t="shared" si="0"/>
        <v>114169</v>
      </c>
      <c r="I382" s="3">
        <v>11</v>
      </c>
      <c r="J382" s="3">
        <v>2503</v>
      </c>
      <c r="K382" s="5" t="s">
        <v>31</v>
      </c>
      <c r="L382" s="3" t="s">
        <v>1099</v>
      </c>
    </row>
    <row r="383" spans="1:12" ht="15.75" customHeight="1" x14ac:dyDescent="0.2">
      <c r="A383" s="3" t="s">
        <v>1100</v>
      </c>
      <c r="B383" s="3" t="s">
        <v>1101</v>
      </c>
      <c r="C383" s="3" t="s">
        <v>14</v>
      </c>
      <c r="D383" s="4">
        <v>22</v>
      </c>
      <c r="E383" s="4">
        <v>1</v>
      </c>
      <c r="F383" s="3">
        <v>42090931</v>
      </c>
      <c r="G383" s="3">
        <v>42137742</v>
      </c>
      <c r="H383" s="3">
        <f t="shared" si="0"/>
        <v>46811</v>
      </c>
      <c r="I383" s="3">
        <v>16</v>
      </c>
      <c r="J383" s="3">
        <v>2950</v>
      </c>
      <c r="K383" s="5" t="s">
        <v>31</v>
      </c>
      <c r="L383" s="3" t="s">
        <v>1102</v>
      </c>
    </row>
    <row r="384" spans="1:12" ht="15.75" customHeight="1" x14ac:dyDescent="0.2">
      <c r="A384" s="3" t="s">
        <v>1103</v>
      </c>
      <c r="B384" s="3" t="s">
        <v>1104</v>
      </c>
      <c r="C384" s="3" t="s">
        <v>14</v>
      </c>
      <c r="D384" s="4">
        <v>7</v>
      </c>
      <c r="E384" s="4">
        <v>1</v>
      </c>
      <c r="F384" s="3">
        <v>603185</v>
      </c>
      <c r="G384" s="3">
        <v>608482</v>
      </c>
      <c r="H384" s="3">
        <f t="shared" si="0"/>
        <v>5297</v>
      </c>
      <c r="I384" s="3">
        <v>1</v>
      </c>
      <c r="J384" s="3">
        <v>731</v>
      </c>
      <c r="K384" s="5" t="s">
        <v>31</v>
      </c>
      <c r="L384" s="3" t="s">
        <v>1105</v>
      </c>
    </row>
    <row r="385" spans="1:12" ht="15.75" customHeight="1" x14ac:dyDescent="0.2">
      <c r="A385" s="3" t="s">
        <v>1106</v>
      </c>
      <c r="B385" s="3" t="s">
        <v>1107</v>
      </c>
      <c r="C385" s="3" t="s">
        <v>14</v>
      </c>
      <c r="D385" s="4">
        <v>12</v>
      </c>
      <c r="E385" s="4">
        <v>1</v>
      </c>
      <c r="F385" s="3">
        <v>9240003</v>
      </c>
      <c r="G385" s="3">
        <v>9257960</v>
      </c>
      <c r="H385" s="3">
        <f t="shared" si="0"/>
        <v>17957</v>
      </c>
      <c r="I385" s="3">
        <v>2</v>
      </c>
      <c r="J385" s="3">
        <v>2472</v>
      </c>
      <c r="K385" s="5" t="s">
        <v>15</v>
      </c>
      <c r="L385" s="3" t="s">
        <v>1108</v>
      </c>
    </row>
    <row r="386" spans="1:12" ht="15.75" customHeight="1" x14ac:dyDescent="0.2">
      <c r="A386" s="3" t="s">
        <v>1109</v>
      </c>
      <c r="B386" s="3" t="s">
        <v>1110</v>
      </c>
      <c r="C386" s="3" t="s">
        <v>14</v>
      </c>
      <c r="D386" s="4">
        <v>2</v>
      </c>
      <c r="E386" s="4">
        <v>1</v>
      </c>
      <c r="F386" s="3">
        <v>178521183</v>
      </c>
      <c r="G386" s="3">
        <v>178779963</v>
      </c>
      <c r="H386" s="3">
        <f t="shared" si="0"/>
        <v>258780</v>
      </c>
      <c r="I386" s="3">
        <v>80</v>
      </c>
      <c r="J386" s="3">
        <v>6297</v>
      </c>
      <c r="K386" s="5" t="s">
        <v>31</v>
      </c>
      <c r="L386" s="3" t="s">
        <v>1111</v>
      </c>
    </row>
    <row r="387" spans="1:12" ht="15.75" customHeight="1" x14ac:dyDescent="0.2">
      <c r="A387" s="3" t="s">
        <v>1112</v>
      </c>
      <c r="B387" s="3" t="s">
        <v>1113</v>
      </c>
      <c r="C387" s="3" t="s">
        <v>14</v>
      </c>
      <c r="D387" s="4">
        <v>1</v>
      </c>
      <c r="E387" s="4">
        <v>-1</v>
      </c>
      <c r="F387" s="3">
        <v>47432133</v>
      </c>
      <c r="G387" s="3">
        <v>47434641</v>
      </c>
      <c r="H387" s="3">
        <f t="shared" si="0"/>
        <v>2508</v>
      </c>
      <c r="I387" s="3">
        <v>1</v>
      </c>
      <c r="J387" s="3">
        <v>2509</v>
      </c>
      <c r="K387" s="5" t="s">
        <v>15</v>
      </c>
      <c r="L387" s="3" t="s">
        <v>1114</v>
      </c>
    </row>
    <row r="388" spans="1:12" ht="15.75" customHeight="1" x14ac:dyDescent="0.2">
      <c r="A388" s="3" t="s">
        <v>1115</v>
      </c>
      <c r="B388" s="3" t="s">
        <v>1116</v>
      </c>
      <c r="C388" s="3" t="s">
        <v>14</v>
      </c>
      <c r="D388" s="4">
        <v>6</v>
      </c>
      <c r="E388" s="4">
        <v>-1</v>
      </c>
      <c r="F388" s="3">
        <v>137823673</v>
      </c>
      <c r="G388" s="3">
        <v>137868233</v>
      </c>
      <c r="H388" s="3">
        <f t="shared" si="0"/>
        <v>44560</v>
      </c>
      <c r="I388" s="3">
        <v>7</v>
      </c>
      <c r="J388" s="3">
        <v>1959</v>
      </c>
      <c r="K388" s="5" t="s">
        <v>31</v>
      </c>
      <c r="L388" s="3" t="s">
        <v>1117</v>
      </c>
    </row>
    <row r="389" spans="1:12" ht="15.75" customHeight="1" x14ac:dyDescent="0.2">
      <c r="A389" s="3" t="s">
        <v>1118</v>
      </c>
      <c r="B389" s="3" t="s">
        <v>1119</v>
      </c>
      <c r="C389" s="3" t="s">
        <v>14</v>
      </c>
      <c r="D389" s="4">
        <v>7</v>
      </c>
      <c r="E389" s="4">
        <v>1</v>
      </c>
      <c r="F389" s="3">
        <v>104940943</v>
      </c>
      <c r="G389" s="3">
        <v>105000713</v>
      </c>
      <c r="H389" s="3">
        <f t="shared" si="0"/>
        <v>59770</v>
      </c>
      <c r="I389" s="3">
        <v>5</v>
      </c>
      <c r="J389" s="3">
        <v>2036</v>
      </c>
      <c r="K389" s="5" t="s">
        <v>15</v>
      </c>
      <c r="L389" s="3" t="s">
        <v>23</v>
      </c>
    </row>
    <row r="390" spans="1:12" ht="15.75" customHeight="1" x14ac:dyDescent="0.2">
      <c r="A390" s="3" t="s">
        <v>1120</v>
      </c>
      <c r="B390" s="3" t="s">
        <v>1121</v>
      </c>
      <c r="C390" s="3" t="s">
        <v>14</v>
      </c>
      <c r="D390" s="4">
        <v>2</v>
      </c>
      <c r="E390" s="4">
        <v>-1</v>
      </c>
      <c r="F390" s="3">
        <v>112641832</v>
      </c>
      <c r="G390" s="3">
        <v>112645720</v>
      </c>
      <c r="H390" s="3">
        <f t="shared" si="0"/>
        <v>3888</v>
      </c>
      <c r="I390" s="3">
        <v>4</v>
      </c>
      <c r="J390" s="3">
        <v>2850</v>
      </c>
      <c r="K390" s="5" t="s">
        <v>64</v>
      </c>
      <c r="L390" s="3" t="s">
        <v>1122</v>
      </c>
    </row>
    <row r="391" spans="1:12" ht="15.75" customHeight="1" x14ac:dyDescent="0.2">
      <c r="A391" s="3" t="s">
        <v>1123</v>
      </c>
      <c r="B391" s="3" t="s">
        <v>1124</v>
      </c>
      <c r="C391" s="3" t="s">
        <v>14</v>
      </c>
      <c r="D391" s="4">
        <v>1</v>
      </c>
      <c r="E391" s="4">
        <v>-1</v>
      </c>
      <c r="F391" s="3">
        <v>150548562</v>
      </c>
      <c r="G391" s="3">
        <v>150557724</v>
      </c>
      <c r="H391" s="3">
        <f t="shared" si="0"/>
        <v>9162</v>
      </c>
      <c r="I391" s="3">
        <v>1</v>
      </c>
      <c r="J391" s="3">
        <v>665</v>
      </c>
      <c r="K391" s="5" t="s">
        <v>31</v>
      </c>
      <c r="L391" s="3" t="s">
        <v>1125</v>
      </c>
    </row>
    <row r="392" spans="1:12" ht="15.75" customHeight="1" x14ac:dyDescent="0.2">
      <c r="A392" s="3" t="s">
        <v>1126</v>
      </c>
      <c r="B392" s="3" t="s">
        <v>1127</v>
      </c>
      <c r="C392" s="3" t="s">
        <v>14</v>
      </c>
      <c r="D392" s="4">
        <v>2</v>
      </c>
      <c r="E392" s="4">
        <v>-1</v>
      </c>
      <c r="F392" s="3">
        <v>37820498</v>
      </c>
      <c r="G392" s="3">
        <v>37876274</v>
      </c>
      <c r="H392" s="3">
        <f t="shared" si="0"/>
        <v>55776</v>
      </c>
      <c r="I392" s="3">
        <v>8</v>
      </c>
      <c r="J392" s="3">
        <v>2098</v>
      </c>
      <c r="K392" s="5" t="s">
        <v>15</v>
      </c>
      <c r="L392" s="3" t="s">
        <v>1128</v>
      </c>
    </row>
    <row r="393" spans="1:12" ht="15.75" customHeight="1" x14ac:dyDescent="0.2">
      <c r="A393" s="3" t="s">
        <v>1129</v>
      </c>
      <c r="B393" s="3" t="s">
        <v>1130</v>
      </c>
      <c r="C393" s="3" t="s">
        <v>14</v>
      </c>
      <c r="D393" s="4">
        <v>9</v>
      </c>
      <c r="E393" s="4">
        <v>1</v>
      </c>
      <c r="F393" s="3">
        <v>136546212</v>
      </c>
      <c r="G393" s="3">
        <v>136549893</v>
      </c>
      <c r="H393" s="3">
        <f t="shared" si="0"/>
        <v>3681</v>
      </c>
      <c r="I393" s="3">
        <v>2</v>
      </c>
      <c r="J393" s="3">
        <v>738</v>
      </c>
      <c r="K393" s="5" t="s">
        <v>15</v>
      </c>
      <c r="L393" s="3" t="s">
        <v>1131</v>
      </c>
    </row>
    <row r="394" spans="1:12" ht="15.75" customHeight="1" x14ac:dyDescent="0.2">
      <c r="A394" s="3" t="s">
        <v>1132</v>
      </c>
      <c r="B394" s="3" t="s">
        <v>1133</v>
      </c>
      <c r="C394" s="3" t="s">
        <v>14</v>
      </c>
      <c r="D394" s="4">
        <v>2</v>
      </c>
      <c r="E394" s="4">
        <v>1</v>
      </c>
      <c r="F394" s="3">
        <v>241970683</v>
      </c>
      <c r="G394" s="3">
        <v>241977276</v>
      </c>
      <c r="H394" s="3">
        <f t="shared" si="0"/>
        <v>6593</v>
      </c>
      <c r="I394" s="3">
        <v>4</v>
      </c>
      <c r="J394" s="3">
        <v>2170</v>
      </c>
      <c r="K394" s="5" t="s">
        <v>15</v>
      </c>
      <c r="L394" s="3" t="s">
        <v>1134</v>
      </c>
    </row>
    <row r="395" spans="1:12" ht="15.75" customHeight="1" x14ac:dyDescent="0.2">
      <c r="A395" s="3" t="s">
        <v>1135</v>
      </c>
      <c r="B395" s="3" t="s">
        <v>1136</v>
      </c>
      <c r="C395" s="3" t="s">
        <v>14</v>
      </c>
      <c r="D395" s="4">
        <v>10</v>
      </c>
      <c r="E395" s="4">
        <v>1</v>
      </c>
      <c r="F395" s="3">
        <v>6580419</v>
      </c>
      <c r="G395" s="3">
        <v>6616921</v>
      </c>
      <c r="H395" s="3">
        <f t="shared" si="0"/>
        <v>36502</v>
      </c>
      <c r="I395" s="3">
        <v>23</v>
      </c>
      <c r="J395" s="3">
        <v>2050</v>
      </c>
      <c r="K395" s="5" t="s">
        <v>15</v>
      </c>
      <c r="L395" s="3" t="s">
        <v>1137</v>
      </c>
    </row>
    <row r="396" spans="1:12" ht="15.75" customHeight="1" x14ac:dyDescent="0.2">
      <c r="A396" s="3" t="s">
        <v>1138</v>
      </c>
      <c r="B396" s="3" t="s">
        <v>1139</v>
      </c>
      <c r="C396" s="3" t="s">
        <v>14</v>
      </c>
      <c r="D396" s="4">
        <v>21</v>
      </c>
      <c r="E396" s="4">
        <v>1</v>
      </c>
      <c r="F396" s="3">
        <v>33915534</v>
      </c>
      <c r="G396" s="3">
        <v>33977691</v>
      </c>
      <c r="H396" s="3">
        <f t="shared" si="0"/>
        <v>62157</v>
      </c>
      <c r="I396" s="3">
        <v>20</v>
      </c>
      <c r="J396" s="3">
        <v>9124</v>
      </c>
      <c r="K396" s="5" t="s">
        <v>31</v>
      </c>
      <c r="L396" s="3" t="s">
        <v>1140</v>
      </c>
    </row>
    <row r="397" spans="1:12" ht="15.75" customHeight="1" x14ac:dyDescent="0.2">
      <c r="A397" s="3" t="s">
        <v>1141</v>
      </c>
      <c r="B397" s="3" t="s">
        <v>1142</v>
      </c>
      <c r="C397" s="3" t="s">
        <v>14</v>
      </c>
      <c r="D397" s="4">
        <v>21</v>
      </c>
      <c r="E397" s="4">
        <v>-1</v>
      </c>
      <c r="F397" s="3">
        <v>43358147</v>
      </c>
      <c r="G397" s="3">
        <v>43362349</v>
      </c>
      <c r="H397" s="3">
        <f t="shared" si="0"/>
        <v>4202</v>
      </c>
      <c r="I397" s="3">
        <v>1</v>
      </c>
      <c r="J397" s="3">
        <v>2798</v>
      </c>
      <c r="K397" s="5" t="s">
        <v>15</v>
      </c>
      <c r="L397" s="3" t="s">
        <v>1143</v>
      </c>
    </row>
    <row r="398" spans="1:12" ht="15.75" customHeight="1" x14ac:dyDescent="0.2">
      <c r="A398" s="3" t="s">
        <v>1144</v>
      </c>
      <c r="B398" s="3" t="s">
        <v>1145</v>
      </c>
      <c r="C398" s="3" t="s">
        <v>14</v>
      </c>
      <c r="D398" s="4">
        <v>1</v>
      </c>
      <c r="E398" s="4">
        <v>-1</v>
      </c>
      <c r="F398" s="3">
        <v>234957342</v>
      </c>
      <c r="G398" s="3">
        <v>234970062</v>
      </c>
      <c r="H398" s="3">
        <f t="shared" si="0"/>
        <v>12720</v>
      </c>
      <c r="I398" s="3">
        <v>16</v>
      </c>
      <c r="J398" s="3">
        <v>1637</v>
      </c>
      <c r="K398" s="5" t="s">
        <v>15</v>
      </c>
      <c r="L398" s="3" t="s">
        <v>23</v>
      </c>
    </row>
    <row r="399" spans="1:12" ht="15.75" customHeight="1" x14ac:dyDescent="0.2">
      <c r="A399" s="3" t="s">
        <v>1146</v>
      </c>
      <c r="B399" s="3" t="s">
        <v>1147</v>
      </c>
      <c r="C399" s="3" t="s">
        <v>14</v>
      </c>
      <c r="D399" s="4">
        <v>5</v>
      </c>
      <c r="E399" s="4">
        <v>1</v>
      </c>
      <c r="F399" s="3">
        <v>181306502</v>
      </c>
      <c r="G399" s="3">
        <v>181324685</v>
      </c>
      <c r="H399" s="3">
        <f t="shared" si="0"/>
        <v>18183</v>
      </c>
      <c r="I399" s="3">
        <v>3</v>
      </c>
      <c r="J399" s="3">
        <v>1066</v>
      </c>
      <c r="K399" s="5" t="s">
        <v>15</v>
      </c>
      <c r="L399" s="3" t="s">
        <v>23</v>
      </c>
    </row>
    <row r="400" spans="1:12" ht="15.75" customHeight="1" x14ac:dyDescent="0.2">
      <c r="A400" s="3" t="s">
        <v>1148</v>
      </c>
      <c r="B400" s="3" t="s">
        <v>1149</v>
      </c>
      <c r="C400" s="3" t="s">
        <v>14</v>
      </c>
      <c r="D400" s="4">
        <v>16</v>
      </c>
      <c r="E400" s="4">
        <v>-1</v>
      </c>
      <c r="F400" s="3">
        <v>29808636</v>
      </c>
      <c r="G400" s="3">
        <v>29821252</v>
      </c>
      <c r="H400" s="3">
        <f t="shared" si="0"/>
        <v>12616</v>
      </c>
      <c r="I400" s="3">
        <v>5</v>
      </c>
      <c r="J400" s="3">
        <v>2449</v>
      </c>
      <c r="K400" s="5" t="s">
        <v>31</v>
      </c>
      <c r="L400" s="3" t="s">
        <v>1150</v>
      </c>
    </row>
    <row r="401" spans="1:12" ht="15.75" customHeight="1" x14ac:dyDescent="0.2">
      <c r="A401" s="3" t="s">
        <v>1151</v>
      </c>
      <c r="B401" s="3" t="s">
        <v>1152</v>
      </c>
      <c r="C401" s="3" t="s">
        <v>14</v>
      </c>
      <c r="D401" s="4">
        <v>9</v>
      </c>
      <c r="E401" s="4">
        <v>1</v>
      </c>
      <c r="F401" s="3">
        <v>62801461</v>
      </c>
      <c r="G401" s="3">
        <v>62813486</v>
      </c>
      <c r="H401" s="3">
        <f t="shared" si="0"/>
        <v>12025</v>
      </c>
      <c r="I401" s="3">
        <v>8</v>
      </c>
      <c r="J401" s="3">
        <v>2877</v>
      </c>
      <c r="K401" s="5" t="s">
        <v>15</v>
      </c>
      <c r="L401" s="3" t="s">
        <v>1153</v>
      </c>
    </row>
    <row r="402" spans="1:12" ht="15.75" customHeight="1" x14ac:dyDescent="0.2">
      <c r="A402" s="3" t="s">
        <v>1154</v>
      </c>
      <c r="B402" s="3" t="s">
        <v>1155</v>
      </c>
      <c r="C402" s="3" t="s">
        <v>14</v>
      </c>
      <c r="D402" s="4">
        <v>13</v>
      </c>
      <c r="E402" s="4">
        <v>-1</v>
      </c>
      <c r="F402" s="3">
        <v>30340267</v>
      </c>
      <c r="G402" s="3">
        <v>30377145</v>
      </c>
      <c r="H402" s="3">
        <f t="shared" si="0"/>
        <v>36878</v>
      </c>
      <c r="I402" s="3">
        <v>12</v>
      </c>
      <c r="J402" s="3">
        <v>1919</v>
      </c>
      <c r="K402" s="5" t="s">
        <v>15</v>
      </c>
      <c r="L402" s="3" t="s">
        <v>1156</v>
      </c>
    </row>
    <row r="403" spans="1:12" ht="15.75" customHeight="1" x14ac:dyDescent="0.2">
      <c r="A403" s="3" t="s">
        <v>1157</v>
      </c>
      <c r="B403" s="3" t="s">
        <v>1158</v>
      </c>
      <c r="C403" s="3" t="s">
        <v>14</v>
      </c>
      <c r="D403" s="4">
        <v>1</v>
      </c>
      <c r="E403" s="4">
        <v>-1</v>
      </c>
      <c r="F403" s="3">
        <v>16887577</v>
      </c>
      <c r="G403" s="3">
        <v>16889706</v>
      </c>
      <c r="H403" s="3">
        <f t="shared" si="0"/>
        <v>2129</v>
      </c>
      <c r="I403" s="3">
        <v>7</v>
      </c>
      <c r="J403" s="3">
        <v>1512</v>
      </c>
      <c r="K403" s="5" t="s">
        <v>31</v>
      </c>
      <c r="L403" s="3" t="s">
        <v>23</v>
      </c>
    </row>
    <row r="404" spans="1:12" ht="15.75" customHeight="1" x14ac:dyDescent="0.2">
      <c r="A404" s="3" t="s">
        <v>1159</v>
      </c>
      <c r="B404" s="3" t="s">
        <v>1160</v>
      </c>
      <c r="C404" s="3" t="s">
        <v>14</v>
      </c>
      <c r="D404" s="4">
        <v>5</v>
      </c>
      <c r="E404" s="4">
        <v>-1</v>
      </c>
      <c r="F404" s="3">
        <v>132419416</v>
      </c>
      <c r="G404" s="3">
        <v>132426714</v>
      </c>
      <c r="H404" s="3">
        <f t="shared" si="0"/>
        <v>7298</v>
      </c>
      <c r="I404" s="3">
        <v>2</v>
      </c>
      <c r="J404" s="3">
        <v>767</v>
      </c>
      <c r="K404" s="5" t="s">
        <v>31</v>
      </c>
      <c r="L404" s="3" t="s">
        <v>1161</v>
      </c>
    </row>
    <row r="405" spans="1:12" ht="15.75" customHeight="1" x14ac:dyDescent="0.2">
      <c r="A405" s="3" t="s">
        <v>1162</v>
      </c>
      <c r="B405" s="3" t="s">
        <v>1163</v>
      </c>
      <c r="C405" s="3" t="s">
        <v>14</v>
      </c>
      <c r="D405" s="4">
        <v>1</v>
      </c>
      <c r="E405" s="4">
        <v>-1</v>
      </c>
      <c r="F405" s="3">
        <v>2549920</v>
      </c>
      <c r="G405" s="3">
        <v>2557031</v>
      </c>
      <c r="H405" s="3">
        <f t="shared" si="0"/>
        <v>7111</v>
      </c>
      <c r="I405" s="3">
        <v>6</v>
      </c>
      <c r="J405" s="3">
        <v>3608</v>
      </c>
      <c r="K405" s="5" t="s">
        <v>15</v>
      </c>
      <c r="L405" s="3" t="s">
        <v>1164</v>
      </c>
    </row>
    <row r="406" spans="1:12" ht="15.75" customHeight="1" x14ac:dyDescent="0.2">
      <c r="A406" s="3" t="s">
        <v>1165</v>
      </c>
      <c r="B406" s="3" t="s">
        <v>1166</v>
      </c>
      <c r="C406" s="3" t="s">
        <v>14</v>
      </c>
      <c r="D406" s="4">
        <v>21</v>
      </c>
      <c r="E406" s="4">
        <v>1</v>
      </c>
      <c r="F406" s="3">
        <v>32728097</v>
      </c>
      <c r="G406" s="3">
        <v>32747065</v>
      </c>
      <c r="H406" s="3">
        <f t="shared" si="0"/>
        <v>18968</v>
      </c>
      <c r="I406" s="3">
        <v>14</v>
      </c>
      <c r="J406" s="3">
        <v>5211</v>
      </c>
      <c r="K406" s="5" t="s">
        <v>15</v>
      </c>
      <c r="L406" s="3" t="s">
        <v>1167</v>
      </c>
    </row>
    <row r="407" spans="1:12" ht="15.75" customHeight="1" x14ac:dyDescent="0.2">
      <c r="A407" s="3" t="s">
        <v>1168</v>
      </c>
      <c r="B407" s="3" t="s">
        <v>1169</v>
      </c>
      <c r="C407" s="3" t="s">
        <v>14</v>
      </c>
      <c r="D407" s="4">
        <v>1</v>
      </c>
      <c r="E407" s="4">
        <v>-1</v>
      </c>
      <c r="F407" s="3">
        <v>3623190</v>
      </c>
      <c r="G407" s="3">
        <v>3624743</v>
      </c>
      <c r="H407" s="3">
        <f t="shared" si="0"/>
        <v>1553</v>
      </c>
      <c r="I407" s="3">
        <v>1</v>
      </c>
      <c r="J407" s="3">
        <v>622</v>
      </c>
      <c r="K407" s="5" t="s">
        <v>64</v>
      </c>
      <c r="L407" s="3" t="s">
        <v>23</v>
      </c>
    </row>
    <row r="408" spans="1:12" ht="15.75" customHeight="1" x14ac:dyDescent="0.2">
      <c r="A408" s="3" t="s">
        <v>1170</v>
      </c>
      <c r="B408" s="3" t="s">
        <v>1171</v>
      </c>
      <c r="C408" s="3" t="s">
        <v>14</v>
      </c>
      <c r="D408" s="4">
        <v>3</v>
      </c>
      <c r="E408" s="4">
        <v>-1</v>
      </c>
      <c r="F408" s="3">
        <v>136835345</v>
      </c>
      <c r="G408" s="3">
        <v>136862618</v>
      </c>
      <c r="H408" s="3">
        <f t="shared" si="0"/>
        <v>27273</v>
      </c>
      <c r="I408" s="3">
        <v>9</v>
      </c>
      <c r="J408" s="3">
        <v>2304</v>
      </c>
      <c r="K408" s="5" t="s">
        <v>31</v>
      </c>
      <c r="L408" s="3" t="s">
        <v>1172</v>
      </c>
    </row>
    <row r="409" spans="1:12" ht="15.75" customHeight="1" x14ac:dyDescent="0.2">
      <c r="A409" s="3" t="s">
        <v>1173</v>
      </c>
      <c r="B409" s="3" t="s">
        <v>1174</v>
      </c>
      <c r="C409" s="3" t="s">
        <v>14</v>
      </c>
      <c r="D409" s="4">
        <v>7</v>
      </c>
      <c r="E409" s="4">
        <v>-1</v>
      </c>
      <c r="F409" s="3">
        <v>105013425</v>
      </c>
      <c r="G409" s="3">
        <v>105014321</v>
      </c>
      <c r="H409" s="3">
        <f t="shared" si="0"/>
        <v>896</v>
      </c>
      <c r="I409" s="3">
        <v>1</v>
      </c>
      <c r="J409" s="3">
        <v>736</v>
      </c>
      <c r="K409" s="5" t="s">
        <v>31</v>
      </c>
      <c r="L409" s="3" t="s">
        <v>1175</v>
      </c>
    </row>
    <row r="410" spans="1:12" ht="15.75" customHeight="1" x14ac:dyDescent="0.2">
      <c r="A410" s="3" t="s">
        <v>1176</v>
      </c>
      <c r="B410" s="3" t="s">
        <v>1177</v>
      </c>
      <c r="C410" s="3" t="s">
        <v>14</v>
      </c>
      <c r="D410" s="4">
        <v>1</v>
      </c>
      <c r="E410" s="4">
        <v>-1</v>
      </c>
      <c r="F410" s="3">
        <v>35569813</v>
      </c>
      <c r="G410" s="3">
        <v>35577729</v>
      </c>
      <c r="H410" s="3">
        <f t="shared" si="0"/>
        <v>7916</v>
      </c>
      <c r="I410" s="3">
        <v>2</v>
      </c>
      <c r="J410" s="3">
        <v>852</v>
      </c>
      <c r="K410" s="5" t="s">
        <v>31</v>
      </c>
      <c r="L410" s="3" t="s">
        <v>23</v>
      </c>
    </row>
    <row r="411" spans="1:12" ht="15.75" customHeight="1" x14ac:dyDescent="0.2">
      <c r="A411" s="3" t="s">
        <v>1178</v>
      </c>
      <c r="B411" s="3" t="s">
        <v>1179</v>
      </c>
      <c r="C411" s="3" t="s">
        <v>14</v>
      </c>
      <c r="D411" s="4">
        <v>3</v>
      </c>
      <c r="E411" s="4">
        <v>1</v>
      </c>
      <c r="F411" s="3">
        <v>64004022</v>
      </c>
      <c r="G411" s="3">
        <v>64012148</v>
      </c>
      <c r="H411" s="3">
        <f t="shared" si="0"/>
        <v>8126</v>
      </c>
      <c r="I411" s="3">
        <v>1</v>
      </c>
      <c r="J411" s="3">
        <v>2456</v>
      </c>
      <c r="K411" s="5" t="s">
        <v>31</v>
      </c>
      <c r="L411" s="3" t="s">
        <v>1180</v>
      </c>
    </row>
    <row r="412" spans="1:12" ht="15.75" customHeight="1" x14ac:dyDescent="0.2">
      <c r="A412" s="3" t="s">
        <v>1181</v>
      </c>
      <c r="B412" s="3" t="s">
        <v>1182</v>
      </c>
      <c r="C412" s="3" t="s">
        <v>14</v>
      </c>
      <c r="D412" s="4">
        <v>10</v>
      </c>
      <c r="E412" s="4">
        <v>1</v>
      </c>
      <c r="F412" s="3">
        <v>13631143</v>
      </c>
      <c r="G412" s="3">
        <v>13668445</v>
      </c>
      <c r="H412" s="3">
        <f t="shared" si="0"/>
        <v>37302</v>
      </c>
      <c r="I412" s="3">
        <v>56</v>
      </c>
      <c r="J412" s="3">
        <v>5918</v>
      </c>
      <c r="K412" s="5" t="s">
        <v>19</v>
      </c>
      <c r="L412" s="3" t="s">
        <v>23</v>
      </c>
    </row>
    <row r="413" spans="1:12" ht="15.75" customHeight="1" x14ac:dyDescent="0.2">
      <c r="A413" s="3" t="s">
        <v>1183</v>
      </c>
      <c r="B413" s="3" t="s">
        <v>1184</v>
      </c>
      <c r="C413" s="3" t="s">
        <v>14</v>
      </c>
      <c r="D413" s="4">
        <v>7</v>
      </c>
      <c r="E413" s="4">
        <v>1</v>
      </c>
      <c r="F413" s="3">
        <v>151877042</v>
      </c>
      <c r="G413" s="3">
        <v>151879223</v>
      </c>
      <c r="H413" s="3">
        <f t="shared" si="0"/>
        <v>2181</v>
      </c>
      <c r="I413" s="3">
        <v>2</v>
      </c>
      <c r="J413" s="3">
        <v>1064</v>
      </c>
      <c r="K413" s="5" t="s">
        <v>31</v>
      </c>
      <c r="L413" s="3" t="s">
        <v>1185</v>
      </c>
    </row>
    <row r="414" spans="1:12" ht="15.75" customHeight="1" x14ac:dyDescent="0.2">
      <c r="A414" s="3" t="s">
        <v>1186</v>
      </c>
      <c r="B414" s="3" t="s">
        <v>1187</v>
      </c>
      <c r="C414" s="3" t="s">
        <v>14</v>
      </c>
      <c r="D414" s="4">
        <v>3</v>
      </c>
      <c r="E414" s="4">
        <v>1</v>
      </c>
      <c r="F414" s="3">
        <v>150703564</v>
      </c>
      <c r="G414" s="3">
        <v>150723005</v>
      </c>
      <c r="H414" s="3">
        <f t="shared" si="0"/>
        <v>19441</v>
      </c>
      <c r="I414" s="3">
        <v>5</v>
      </c>
      <c r="J414" s="3">
        <v>5421</v>
      </c>
      <c r="K414" s="5" t="s">
        <v>15</v>
      </c>
      <c r="L414" s="3" t="s">
        <v>1188</v>
      </c>
    </row>
    <row r="415" spans="1:12" ht="15.75" customHeight="1" x14ac:dyDescent="0.2">
      <c r="A415" s="3" t="s">
        <v>1189</v>
      </c>
      <c r="B415" s="3" t="s">
        <v>1190</v>
      </c>
      <c r="C415" s="3" t="s">
        <v>14</v>
      </c>
      <c r="D415" s="4" t="s">
        <v>410</v>
      </c>
      <c r="E415" s="4">
        <v>1</v>
      </c>
      <c r="F415" s="3">
        <v>129794994</v>
      </c>
      <c r="G415" s="3">
        <v>129796963</v>
      </c>
      <c r="H415" s="3">
        <f t="shared" si="0"/>
        <v>1969</v>
      </c>
      <c r="I415" s="3">
        <v>1</v>
      </c>
      <c r="J415" s="3">
        <v>326</v>
      </c>
      <c r="K415" s="5" t="s">
        <v>19</v>
      </c>
      <c r="L415" s="3" t="s">
        <v>23</v>
      </c>
    </row>
    <row r="416" spans="1:12" ht="15.75" customHeight="1" x14ac:dyDescent="0.2">
      <c r="A416" s="3" t="s">
        <v>1191</v>
      </c>
      <c r="B416" s="3" t="s">
        <v>1192</v>
      </c>
      <c r="C416" s="3" t="s">
        <v>14</v>
      </c>
      <c r="D416" s="4">
        <v>1</v>
      </c>
      <c r="E416" s="4">
        <v>1</v>
      </c>
      <c r="F416" s="3">
        <v>204626775</v>
      </c>
      <c r="G416" s="3">
        <v>204629712</v>
      </c>
      <c r="H416" s="3">
        <f t="shared" si="0"/>
        <v>2937</v>
      </c>
      <c r="I416" s="3">
        <v>1</v>
      </c>
      <c r="J416" s="3">
        <v>2219</v>
      </c>
      <c r="K416" s="5" t="s">
        <v>31</v>
      </c>
      <c r="L416" s="3" t="s">
        <v>23</v>
      </c>
    </row>
    <row r="417" spans="1:12" ht="15.75" customHeight="1" x14ac:dyDescent="0.2">
      <c r="A417" s="3" t="s">
        <v>1193</v>
      </c>
      <c r="B417" s="3" t="s">
        <v>1194</v>
      </c>
      <c r="C417" s="3" t="s">
        <v>14</v>
      </c>
      <c r="D417" s="4">
        <v>3</v>
      </c>
      <c r="E417" s="4">
        <v>1</v>
      </c>
      <c r="F417" s="3">
        <v>10285754</v>
      </c>
      <c r="G417" s="3">
        <v>10294903</v>
      </c>
      <c r="H417" s="3">
        <f t="shared" si="0"/>
        <v>9149</v>
      </c>
      <c r="I417" s="3">
        <v>5</v>
      </c>
      <c r="J417" s="3">
        <v>2986</v>
      </c>
      <c r="K417" s="5" t="s">
        <v>31</v>
      </c>
      <c r="L417" s="3" t="s">
        <v>1195</v>
      </c>
    </row>
    <row r="418" spans="1:12" ht="15.75" customHeight="1" x14ac:dyDescent="0.2">
      <c r="A418" s="3" t="s">
        <v>1196</v>
      </c>
      <c r="B418" s="3" t="s">
        <v>1197</v>
      </c>
      <c r="C418" s="3" t="s">
        <v>14</v>
      </c>
      <c r="D418" s="4">
        <v>10</v>
      </c>
      <c r="E418" s="4">
        <v>-1</v>
      </c>
      <c r="F418" s="3">
        <v>18513115</v>
      </c>
      <c r="G418" s="3">
        <v>18545651</v>
      </c>
      <c r="H418" s="3">
        <f t="shared" si="0"/>
        <v>32536</v>
      </c>
      <c r="I418" s="3">
        <v>2</v>
      </c>
      <c r="J418" s="3">
        <v>1028</v>
      </c>
      <c r="K418" s="5" t="s">
        <v>31</v>
      </c>
      <c r="L418" s="3" t="s">
        <v>1198</v>
      </c>
    </row>
    <row r="419" spans="1:12" ht="15.75" customHeight="1" x14ac:dyDescent="0.2">
      <c r="A419" s="3" t="s">
        <v>1199</v>
      </c>
      <c r="B419" s="3" t="s">
        <v>1200</v>
      </c>
      <c r="C419" s="3" t="s">
        <v>14</v>
      </c>
      <c r="D419" s="4">
        <v>10</v>
      </c>
      <c r="E419" s="4">
        <v>1</v>
      </c>
      <c r="F419" s="3">
        <v>95833508</v>
      </c>
      <c r="G419" s="3">
        <v>95873758</v>
      </c>
      <c r="H419" s="3">
        <f t="shared" si="0"/>
        <v>40250</v>
      </c>
      <c r="I419" s="3">
        <v>1</v>
      </c>
      <c r="J419" s="3">
        <v>587</v>
      </c>
      <c r="K419" s="5" t="s">
        <v>662</v>
      </c>
      <c r="L419" s="3" t="s">
        <v>1201</v>
      </c>
    </row>
    <row r="420" spans="1:12" ht="15.75" customHeight="1" x14ac:dyDescent="0.2">
      <c r="A420" s="3" t="s">
        <v>1202</v>
      </c>
      <c r="B420" s="3" t="s">
        <v>1203</v>
      </c>
      <c r="C420" s="3" t="s">
        <v>14</v>
      </c>
      <c r="D420" s="4">
        <v>1</v>
      </c>
      <c r="E420" s="4">
        <v>1</v>
      </c>
      <c r="F420" s="3">
        <v>204603035</v>
      </c>
      <c r="G420" s="3">
        <v>204616565</v>
      </c>
      <c r="H420" s="3">
        <f t="shared" si="0"/>
        <v>13530</v>
      </c>
      <c r="I420" s="3">
        <v>1</v>
      </c>
      <c r="J420" s="3">
        <v>683</v>
      </c>
      <c r="K420" s="5" t="s">
        <v>15</v>
      </c>
      <c r="L420" s="3" t="s">
        <v>23</v>
      </c>
    </row>
    <row r="421" spans="1:12" ht="15.75" customHeight="1" x14ac:dyDescent="0.2">
      <c r="A421" s="3" t="s">
        <v>1204</v>
      </c>
      <c r="B421" s="3" t="s">
        <v>1205</v>
      </c>
      <c r="C421" s="3" t="s">
        <v>14</v>
      </c>
      <c r="D421" s="4">
        <v>1</v>
      </c>
      <c r="E421" s="4">
        <v>-1</v>
      </c>
      <c r="F421" s="3">
        <v>1317581</v>
      </c>
      <c r="G421" s="3">
        <v>1318689</v>
      </c>
      <c r="H421" s="3">
        <f t="shared" si="0"/>
        <v>1108</v>
      </c>
      <c r="I421" s="3">
        <v>1</v>
      </c>
      <c r="J421" s="3">
        <v>386</v>
      </c>
      <c r="K421" s="5" t="s">
        <v>19</v>
      </c>
      <c r="L421" s="3" t="s">
        <v>23</v>
      </c>
    </row>
    <row r="422" spans="1:12" ht="15.75" customHeight="1" x14ac:dyDescent="0.2">
      <c r="A422" s="3" t="s">
        <v>1206</v>
      </c>
      <c r="B422" s="3" t="s">
        <v>1207</v>
      </c>
      <c r="C422" s="3" t="s">
        <v>14</v>
      </c>
      <c r="D422" s="4">
        <v>7</v>
      </c>
      <c r="E422" s="4">
        <v>1</v>
      </c>
      <c r="F422" s="3">
        <v>149549</v>
      </c>
      <c r="G422" s="3">
        <v>155465</v>
      </c>
      <c r="H422" s="3">
        <f t="shared" si="0"/>
        <v>5916</v>
      </c>
      <c r="I422" s="3">
        <v>6</v>
      </c>
      <c r="J422" s="3">
        <v>5008</v>
      </c>
      <c r="K422" s="5" t="s">
        <v>15</v>
      </c>
      <c r="L422" s="3" t="s">
        <v>23</v>
      </c>
    </row>
    <row r="423" spans="1:12" ht="15.75" customHeight="1" x14ac:dyDescent="0.2">
      <c r="A423" s="3" t="s">
        <v>1208</v>
      </c>
      <c r="B423" s="3" t="s">
        <v>1209</v>
      </c>
      <c r="C423" s="3" t="s">
        <v>14</v>
      </c>
      <c r="D423" s="4">
        <v>3</v>
      </c>
      <c r="E423" s="4">
        <v>-1</v>
      </c>
      <c r="F423" s="3">
        <v>156747343</v>
      </c>
      <c r="G423" s="3">
        <v>156817062</v>
      </c>
      <c r="H423" s="3">
        <f t="shared" si="0"/>
        <v>69719</v>
      </c>
      <c r="I423" s="3">
        <v>5</v>
      </c>
      <c r="J423" s="3">
        <v>3306</v>
      </c>
      <c r="K423" s="5" t="s">
        <v>15</v>
      </c>
      <c r="L423" s="3" t="s">
        <v>1210</v>
      </c>
    </row>
    <row r="424" spans="1:12" ht="15.75" customHeight="1" x14ac:dyDescent="0.2">
      <c r="A424" s="3" t="s">
        <v>1211</v>
      </c>
      <c r="B424" s="3" t="s">
        <v>1212</v>
      </c>
      <c r="C424" s="3" t="s">
        <v>14</v>
      </c>
      <c r="D424" s="4">
        <v>3</v>
      </c>
      <c r="E424" s="4">
        <v>-1</v>
      </c>
      <c r="F424" s="3">
        <v>71943592</v>
      </c>
      <c r="G424" s="3">
        <v>72279503</v>
      </c>
      <c r="H424" s="3">
        <f t="shared" si="0"/>
        <v>335911</v>
      </c>
      <c r="I424" s="3">
        <v>22</v>
      </c>
      <c r="J424" s="3">
        <v>3441</v>
      </c>
      <c r="K424" s="5" t="s">
        <v>15</v>
      </c>
      <c r="L424" s="3" t="s">
        <v>1213</v>
      </c>
    </row>
    <row r="425" spans="1:12" ht="15.75" customHeight="1" x14ac:dyDescent="0.2">
      <c r="A425" s="3" t="s">
        <v>1214</v>
      </c>
      <c r="B425" s="3" t="s">
        <v>1215</v>
      </c>
      <c r="C425" s="3" t="s">
        <v>14</v>
      </c>
      <c r="D425" s="4">
        <v>3</v>
      </c>
      <c r="E425" s="4">
        <v>1</v>
      </c>
      <c r="F425" s="3">
        <v>114214313</v>
      </c>
      <c r="G425" s="3">
        <v>114236204</v>
      </c>
      <c r="H425" s="3">
        <f t="shared" si="0"/>
        <v>21891</v>
      </c>
      <c r="I425" s="3">
        <v>2</v>
      </c>
      <c r="J425" s="3">
        <v>3023</v>
      </c>
      <c r="K425" s="5" t="s">
        <v>31</v>
      </c>
      <c r="L425" s="3" t="s">
        <v>1216</v>
      </c>
    </row>
    <row r="426" spans="1:12" ht="15.75" customHeight="1" x14ac:dyDescent="0.2">
      <c r="A426" s="3" t="s">
        <v>1217</v>
      </c>
      <c r="B426" s="3" t="s">
        <v>1218</v>
      </c>
      <c r="C426" s="3" t="s">
        <v>14</v>
      </c>
      <c r="D426" s="4">
        <v>7</v>
      </c>
      <c r="E426" s="4">
        <v>1</v>
      </c>
      <c r="F426" s="3">
        <v>142433895</v>
      </c>
      <c r="G426" s="3">
        <v>142434394</v>
      </c>
      <c r="H426" s="3">
        <f t="shared" si="0"/>
        <v>499</v>
      </c>
      <c r="I426" s="3">
        <v>1</v>
      </c>
      <c r="J426" s="3">
        <v>408</v>
      </c>
      <c r="K426" s="5" t="s">
        <v>15</v>
      </c>
      <c r="L426" s="3" t="s">
        <v>1219</v>
      </c>
    </row>
    <row r="427" spans="1:12" ht="15.75" customHeight="1" x14ac:dyDescent="0.2">
      <c r="A427" s="3" t="s">
        <v>1220</v>
      </c>
      <c r="B427" s="3" t="s">
        <v>1221</v>
      </c>
      <c r="C427" s="3" t="s">
        <v>14</v>
      </c>
      <c r="D427" s="4">
        <v>7</v>
      </c>
      <c r="E427" s="4">
        <v>-1</v>
      </c>
      <c r="F427" s="3">
        <v>107739999</v>
      </c>
      <c r="G427" s="3">
        <v>107744581</v>
      </c>
      <c r="H427" s="3">
        <f t="shared" si="0"/>
        <v>4582</v>
      </c>
      <c r="I427" s="3">
        <v>7</v>
      </c>
      <c r="J427" s="3">
        <v>3516</v>
      </c>
      <c r="K427" s="5" t="s">
        <v>31</v>
      </c>
      <c r="L427" s="3" t="s">
        <v>1222</v>
      </c>
    </row>
    <row r="428" spans="1:12" ht="15.75" customHeight="1" x14ac:dyDescent="0.2">
      <c r="A428" s="3" t="s">
        <v>1223</v>
      </c>
      <c r="B428" s="3" t="s">
        <v>1224</v>
      </c>
      <c r="C428" s="3" t="s">
        <v>14</v>
      </c>
      <c r="D428" s="4" t="s">
        <v>410</v>
      </c>
      <c r="E428" s="4">
        <v>-1</v>
      </c>
      <c r="F428" s="3">
        <v>149527591</v>
      </c>
      <c r="G428" s="3">
        <v>149540959</v>
      </c>
      <c r="H428" s="3">
        <f t="shared" si="0"/>
        <v>13368</v>
      </c>
      <c r="I428" s="3">
        <v>16</v>
      </c>
      <c r="J428" s="3">
        <v>2347</v>
      </c>
      <c r="K428" s="5" t="s">
        <v>19</v>
      </c>
      <c r="L428" s="3" t="s">
        <v>1225</v>
      </c>
    </row>
    <row r="429" spans="1:12" ht="15.75" customHeight="1" x14ac:dyDescent="0.2">
      <c r="A429" s="3" t="s">
        <v>1226</v>
      </c>
      <c r="B429" s="3" t="s">
        <v>1227</v>
      </c>
      <c r="C429" s="3" t="s">
        <v>14</v>
      </c>
      <c r="D429" s="4">
        <v>1</v>
      </c>
      <c r="E429" s="4">
        <v>-1</v>
      </c>
      <c r="F429" s="3">
        <v>141474</v>
      </c>
      <c r="G429" s="3">
        <v>173862</v>
      </c>
      <c r="H429" s="3">
        <f t="shared" si="0"/>
        <v>32388</v>
      </c>
      <c r="I429" s="3">
        <v>6</v>
      </c>
      <c r="J429" s="3">
        <v>4860</v>
      </c>
      <c r="K429" s="5" t="s">
        <v>15</v>
      </c>
      <c r="L429" s="3" t="s">
        <v>23</v>
      </c>
    </row>
    <row r="430" spans="1:12" ht="15.75" customHeight="1" x14ac:dyDescent="0.2">
      <c r="A430" s="3" t="s">
        <v>1228</v>
      </c>
      <c r="B430" s="3" t="s">
        <v>1229</v>
      </c>
      <c r="C430" s="3" t="s">
        <v>14</v>
      </c>
      <c r="D430" s="4" t="s">
        <v>410</v>
      </c>
      <c r="E430" s="4">
        <v>1</v>
      </c>
      <c r="F430" s="3">
        <v>30698207</v>
      </c>
      <c r="G430" s="3">
        <v>30721932</v>
      </c>
      <c r="H430" s="3">
        <f t="shared" si="0"/>
        <v>23725</v>
      </c>
      <c r="I430" s="3">
        <v>1</v>
      </c>
      <c r="J430" s="3">
        <v>562</v>
      </c>
      <c r="K430" s="5" t="s">
        <v>662</v>
      </c>
      <c r="L430" s="3" t="s">
        <v>1230</v>
      </c>
    </row>
    <row r="431" spans="1:12" ht="15.75" customHeight="1" x14ac:dyDescent="0.2">
      <c r="A431" s="3" t="s">
        <v>1231</v>
      </c>
      <c r="B431" s="3" t="s">
        <v>1232</v>
      </c>
      <c r="C431" s="3" t="s">
        <v>14</v>
      </c>
      <c r="D431" s="4">
        <v>3</v>
      </c>
      <c r="E431" s="4">
        <v>1</v>
      </c>
      <c r="F431" s="3">
        <v>195658062</v>
      </c>
      <c r="G431" s="3">
        <v>195739964</v>
      </c>
      <c r="H431" s="3">
        <f t="shared" si="0"/>
        <v>81902</v>
      </c>
      <c r="I431" s="3">
        <v>142</v>
      </c>
      <c r="J431" s="3">
        <v>4208</v>
      </c>
      <c r="K431" s="5" t="s">
        <v>15</v>
      </c>
      <c r="L431" s="3" t="s">
        <v>1233</v>
      </c>
    </row>
    <row r="432" spans="1:12" ht="15.75" customHeight="1" x14ac:dyDescent="0.2">
      <c r="A432" s="3" t="s">
        <v>1234</v>
      </c>
      <c r="B432" s="3" t="s">
        <v>1235</v>
      </c>
      <c r="C432" s="3" t="s">
        <v>14</v>
      </c>
      <c r="D432" s="4">
        <v>1</v>
      </c>
      <c r="E432" s="4">
        <v>1</v>
      </c>
      <c r="F432" s="3">
        <v>28505980</v>
      </c>
      <c r="G432" s="3">
        <v>28510892</v>
      </c>
      <c r="H432" s="3">
        <f t="shared" si="0"/>
        <v>4912</v>
      </c>
      <c r="I432" s="3">
        <v>3</v>
      </c>
      <c r="J432" s="3">
        <v>2614</v>
      </c>
      <c r="K432" s="5" t="s">
        <v>19</v>
      </c>
      <c r="L432" s="3" t="s">
        <v>1236</v>
      </c>
    </row>
    <row r="433" spans="1:12" ht="15.75" customHeight="1" x14ac:dyDescent="0.2">
      <c r="A433" s="3" t="s">
        <v>1237</v>
      </c>
      <c r="B433" s="3" t="s">
        <v>1238</v>
      </c>
      <c r="C433" s="3" t="s">
        <v>14</v>
      </c>
      <c r="D433" s="4">
        <v>7</v>
      </c>
      <c r="E433" s="4">
        <v>1</v>
      </c>
      <c r="F433" s="3">
        <v>150433654</v>
      </c>
      <c r="G433" s="3">
        <v>150448140</v>
      </c>
      <c r="H433" s="3">
        <f t="shared" si="0"/>
        <v>14486</v>
      </c>
      <c r="I433" s="3">
        <v>2</v>
      </c>
      <c r="J433" s="3">
        <v>2043</v>
      </c>
      <c r="K433" s="5" t="s">
        <v>15</v>
      </c>
      <c r="L433" s="3" t="s">
        <v>1239</v>
      </c>
    </row>
    <row r="434" spans="1:12" ht="15.75" customHeight="1" x14ac:dyDescent="0.2">
      <c r="A434" s="3" t="s">
        <v>1240</v>
      </c>
      <c r="B434" s="3" t="s">
        <v>1241</v>
      </c>
      <c r="C434" s="3" t="s">
        <v>14</v>
      </c>
      <c r="D434" s="4">
        <v>2</v>
      </c>
      <c r="E434" s="4">
        <v>-1</v>
      </c>
      <c r="F434" s="3">
        <v>3531813</v>
      </c>
      <c r="G434" s="3">
        <v>3536873</v>
      </c>
      <c r="H434" s="3">
        <f t="shared" si="0"/>
        <v>5060</v>
      </c>
      <c r="I434" s="3">
        <v>5</v>
      </c>
      <c r="J434" s="3">
        <v>914</v>
      </c>
      <c r="K434" s="5" t="s">
        <v>19</v>
      </c>
      <c r="L434" s="3" t="s">
        <v>23</v>
      </c>
    </row>
    <row r="435" spans="1:12" ht="15.75" customHeight="1" x14ac:dyDescent="0.2">
      <c r="A435" s="3" t="s">
        <v>1242</v>
      </c>
      <c r="B435" s="3" t="s">
        <v>1243</v>
      </c>
      <c r="C435" s="3" t="s">
        <v>14</v>
      </c>
      <c r="D435" s="4">
        <v>7</v>
      </c>
      <c r="E435" s="4">
        <v>1</v>
      </c>
      <c r="F435" s="3">
        <v>128574751</v>
      </c>
      <c r="G435" s="3">
        <v>128626473</v>
      </c>
      <c r="H435" s="3">
        <f t="shared" si="0"/>
        <v>51722</v>
      </c>
      <c r="I435" s="3">
        <v>1</v>
      </c>
      <c r="J435" s="3">
        <v>1552</v>
      </c>
      <c r="K435" s="5" t="s">
        <v>15</v>
      </c>
      <c r="L435" s="3" t="s">
        <v>23</v>
      </c>
    </row>
    <row r="436" spans="1:12" ht="15.75" customHeight="1" x14ac:dyDescent="0.2">
      <c r="A436" s="3" t="s">
        <v>1244</v>
      </c>
      <c r="B436" s="3" t="s">
        <v>1245</v>
      </c>
      <c r="C436" s="3" t="s">
        <v>14</v>
      </c>
      <c r="D436" s="4">
        <v>1</v>
      </c>
      <c r="E436" s="4">
        <v>-1</v>
      </c>
      <c r="F436" s="3">
        <v>225840883</v>
      </c>
      <c r="G436" s="3">
        <v>225846522</v>
      </c>
      <c r="H436" s="3">
        <f t="shared" si="0"/>
        <v>5639</v>
      </c>
      <c r="I436" s="3">
        <v>1</v>
      </c>
      <c r="J436" s="3">
        <v>348</v>
      </c>
      <c r="K436" s="5" t="s">
        <v>19</v>
      </c>
      <c r="L436" s="3" t="s">
        <v>23</v>
      </c>
    </row>
    <row r="437" spans="1:12" ht="15.75" customHeight="1" x14ac:dyDescent="0.2">
      <c r="A437" s="3" t="s">
        <v>1246</v>
      </c>
      <c r="B437" s="3" t="s">
        <v>1247</v>
      </c>
      <c r="C437" s="3" t="s">
        <v>14</v>
      </c>
      <c r="D437" s="4">
        <v>1</v>
      </c>
      <c r="E437" s="4">
        <v>-1</v>
      </c>
      <c r="F437" s="3">
        <v>180944042</v>
      </c>
      <c r="G437" s="3">
        <v>180976482</v>
      </c>
      <c r="H437" s="3">
        <f t="shared" si="0"/>
        <v>32440</v>
      </c>
      <c r="I437" s="3">
        <v>1</v>
      </c>
      <c r="J437" s="3">
        <v>2424</v>
      </c>
      <c r="K437" s="5" t="s">
        <v>19</v>
      </c>
      <c r="L437" s="3" t="s">
        <v>23</v>
      </c>
    </row>
    <row r="438" spans="1:12" ht="15.75" customHeight="1" x14ac:dyDescent="0.2">
      <c r="A438" s="3" t="s">
        <v>1248</v>
      </c>
      <c r="B438" s="3" t="s">
        <v>1249</v>
      </c>
      <c r="C438" s="3" t="s">
        <v>14</v>
      </c>
      <c r="D438" s="4">
        <v>3</v>
      </c>
      <c r="E438" s="4">
        <v>-1</v>
      </c>
      <c r="F438" s="3">
        <v>157081667</v>
      </c>
      <c r="G438" s="3">
        <v>157128595</v>
      </c>
      <c r="H438" s="3">
        <f t="shared" si="0"/>
        <v>46928</v>
      </c>
      <c r="I438" s="3">
        <v>2</v>
      </c>
      <c r="J438" s="3">
        <v>2018</v>
      </c>
      <c r="K438" s="5" t="s">
        <v>15</v>
      </c>
      <c r="L438" s="3" t="s">
        <v>1250</v>
      </c>
    </row>
    <row r="439" spans="1:12" ht="15.75" customHeight="1" x14ac:dyDescent="0.2">
      <c r="A439" s="3" t="s">
        <v>1251</v>
      </c>
      <c r="B439" s="3" t="s">
        <v>1252</v>
      </c>
      <c r="C439" s="3" t="s">
        <v>14</v>
      </c>
      <c r="D439" s="4">
        <v>7</v>
      </c>
      <c r="E439" s="4">
        <v>1</v>
      </c>
      <c r="F439" s="3">
        <v>151409161</v>
      </c>
      <c r="G439" s="3">
        <v>151413354</v>
      </c>
      <c r="H439" s="3">
        <f t="shared" si="0"/>
        <v>4193</v>
      </c>
      <c r="I439" s="3">
        <v>4</v>
      </c>
      <c r="J439" s="3">
        <v>751</v>
      </c>
      <c r="K439" s="5" t="s">
        <v>31</v>
      </c>
      <c r="L439" s="3" t="s">
        <v>1253</v>
      </c>
    </row>
    <row r="440" spans="1:12" ht="15.75" customHeight="1" x14ac:dyDescent="0.2">
      <c r="A440" s="3" t="s">
        <v>1254</v>
      </c>
      <c r="B440" s="3" t="s">
        <v>1255</v>
      </c>
      <c r="C440" s="3" t="s">
        <v>14</v>
      </c>
      <c r="D440" s="4">
        <v>6</v>
      </c>
      <c r="E440" s="4">
        <v>1</v>
      </c>
      <c r="F440" s="3">
        <v>2987967</v>
      </c>
      <c r="G440" s="3">
        <v>2991173</v>
      </c>
      <c r="H440" s="3">
        <f t="shared" si="0"/>
        <v>3206</v>
      </c>
      <c r="I440" s="3">
        <v>4</v>
      </c>
      <c r="J440" s="3">
        <v>2811</v>
      </c>
      <c r="K440" s="5" t="s">
        <v>19</v>
      </c>
      <c r="L440" s="3" t="s">
        <v>1256</v>
      </c>
    </row>
    <row r="441" spans="1:12" ht="15.75" customHeight="1" x14ac:dyDescent="0.2">
      <c r="A441" s="3" t="s">
        <v>1257</v>
      </c>
      <c r="B441" s="3" t="s">
        <v>1258</v>
      </c>
      <c r="C441" s="3" t="s">
        <v>14</v>
      </c>
      <c r="D441" s="4">
        <v>7</v>
      </c>
      <c r="E441" s="4">
        <v>1</v>
      </c>
      <c r="F441" s="3">
        <v>144194858</v>
      </c>
      <c r="G441" s="3">
        <v>144280547</v>
      </c>
      <c r="H441" s="3">
        <f t="shared" si="0"/>
        <v>85689</v>
      </c>
      <c r="I441" s="3">
        <v>10</v>
      </c>
      <c r="J441" s="3">
        <v>4894</v>
      </c>
      <c r="K441" s="5" t="s">
        <v>31</v>
      </c>
      <c r="L441" s="3" t="s">
        <v>1259</v>
      </c>
    </row>
    <row r="442" spans="1:12" ht="15.75" customHeight="1" x14ac:dyDescent="0.2">
      <c r="A442" s="3" t="s">
        <v>1260</v>
      </c>
      <c r="B442" s="3" t="s">
        <v>1261</v>
      </c>
      <c r="C442" s="3" t="s">
        <v>14</v>
      </c>
      <c r="D442" s="4">
        <v>4</v>
      </c>
      <c r="E442" s="4">
        <v>-1</v>
      </c>
      <c r="F442" s="3">
        <v>1574062</v>
      </c>
      <c r="G442" s="3">
        <v>1580253</v>
      </c>
      <c r="H442" s="3">
        <f t="shared" si="0"/>
        <v>6191</v>
      </c>
      <c r="I442" s="3">
        <v>1</v>
      </c>
      <c r="J442" s="3">
        <v>579</v>
      </c>
      <c r="K442" s="5" t="s">
        <v>15</v>
      </c>
      <c r="L442" s="3" t="s">
        <v>23</v>
      </c>
    </row>
    <row r="443" spans="1:12" ht="15.75" customHeight="1" x14ac:dyDescent="0.2">
      <c r="A443" s="3" t="s">
        <v>1262</v>
      </c>
      <c r="B443" s="3" t="s">
        <v>1263</v>
      </c>
      <c r="C443" s="3" t="s">
        <v>14</v>
      </c>
      <c r="D443" s="4">
        <v>7</v>
      </c>
      <c r="E443" s="4">
        <v>-1</v>
      </c>
      <c r="F443" s="3">
        <v>144300395</v>
      </c>
      <c r="G443" s="3">
        <v>144356181</v>
      </c>
      <c r="H443" s="3">
        <f t="shared" si="0"/>
        <v>55786</v>
      </c>
      <c r="I443" s="3">
        <v>10</v>
      </c>
      <c r="J443" s="3">
        <v>819</v>
      </c>
      <c r="K443" s="5" t="s">
        <v>31</v>
      </c>
      <c r="L443" s="3" t="s">
        <v>1264</v>
      </c>
    </row>
    <row r="444" spans="1:12" ht="15.75" customHeight="1" x14ac:dyDescent="0.2">
      <c r="A444" s="3" t="s">
        <v>1265</v>
      </c>
      <c r="B444" s="3" t="s">
        <v>1266</v>
      </c>
      <c r="C444" s="3" t="s">
        <v>14</v>
      </c>
      <c r="D444" s="4">
        <v>22</v>
      </c>
      <c r="E444" s="4">
        <v>1</v>
      </c>
      <c r="F444" s="3">
        <v>26672747</v>
      </c>
      <c r="G444" s="3">
        <v>26780893</v>
      </c>
      <c r="H444" s="3">
        <f t="shared" si="0"/>
        <v>108146</v>
      </c>
      <c r="I444" s="3">
        <v>15</v>
      </c>
      <c r="J444" s="3">
        <v>2578</v>
      </c>
      <c r="K444" s="5" t="s">
        <v>15</v>
      </c>
      <c r="L444" s="3" t="s">
        <v>1267</v>
      </c>
    </row>
    <row r="445" spans="1:12" ht="15.75" customHeight="1" x14ac:dyDescent="0.2">
      <c r="A445" s="3" t="s">
        <v>1268</v>
      </c>
      <c r="B445" s="3" t="s">
        <v>1269</v>
      </c>
      <c r="C445" s="3" t="s">
        <v>14</v>
      </c>
      <c r="D445" s="4">
        <v>17</v>
      </c>
      <c r="E445" s="4">
        <v>1</v>
      </c>
      <c r="F445" s="3">
        <v>48646923</v>
      </c>
      <c r="G445" s="3">
        <v>48707346</v>
      </c>
      <c r="H445" s="3">
        <f t="shared" si="0"/>
        <v>60423</v>
      </c>
      <c r="I445" s="3">
        <v>7</v>
      </c>
      <c r="J445" s="3">
        <v>2091</v>
      </c>
      <c r="K445" s="5" t="s">
        <v>15</v>
      </c>
      <c r="L445" s="3" t="s">
        <v>1270</v>
      </c>
    </row>
    <row r="446" spans="1:12" ht="15.75" customHeight="1" x14ac:dyDescent="0.2">
      <c r="A446" s="3" t="s">
        <v>1271</v>
      </c>
      <c r="B446" s="3" t="s">
        <v>1272</v>
      </c>
      <c r="C446" s="3" t="s">
        <v>14</v>
      </c>
      <c r="D446" s="4">
        <v>7</v>
      </c>
      <c r="E446" s="4">
        <v>-1</v>
      </c>
      <c r="F446" s="3">
        <v>141652381</v>
      </c>
      <c r="G446" s="3">
        <v>141656810</v>
      </c>
      <c r="H446" s="3">
        <f t="shared" si="0"/>
        <v>4429</v>
      </c>
      <c r="I446" s="3">
        <v>1</v>
      </c>
      <c r="J446" s="3">
        <v>770</v>
      </c>
      <c r="K446" s="5" t="s">
        <v>19</v>
      </c>
      <c r="L446" s="3" t="s">
        <v>1273</v>
      </c>
    </row>
    <row r="447" spans="1:12" ht="15.75" customHeight="1" x14ac:dyDescent="0.2">
      <c r="A447" s="3" t="s">
        <v>1274</v>
      </c>
      <c r="B447" s="3" t="s">
        <v>1275</v>
      </c>
      <c r="C447" s="3" t="s">
        <v>14</v>
      </c>
      <c r="D447" s="4">
        <v>15</v>
      </c>
      <c r="E447" s="4">
        <v>1</v>
      </c>
      <c r="F447" s="3">
        <v>50354959</v>
      </c>
      <c r="G447" s="3">
        <v>50372202</v>
      </c>
      <c r="H447" s="3">
        <f t="shared" si="0"/>
        <v>17243</v>
      </c>
      <c r="I447" s="3">
        <v>11</v>
      </c>
      <c r="J447" s="3">
        <v>16182</v>
      </c>
      <c r="K447" s="5" t="s">
        <v>15</v>
      </c>
      <c r="L447" s="3" t="s">
        <v>1276</v>
      </c>
    </row>
    <row r="448" spans="1:12" ht="15.75" customHeight="1" x14ac:dyDescent="0.2">
      <c r="A448" s="3" t="s">
        <v>1277</v>
      </c>
      <c r="B448" s="3" t="s">
        <v>1278</v>
      </c>
      <c r="C448" s="3" t="s">
        <v>14</v>
      </c>
      <c r="D448" s="4">
        <v>8</v>
      </c>
      <c r="E448" s="4">
        <v>-1</v>
      </c>
      <c r="F448" s="3">
        <v>22984596</v>
      </c>
      <c r="G448" s="3">
        <v>23019335</v>
      </c>
      <c r="H448" s="3">
        <f t="shared" si="0"/>
        <v>34739</v>
      </c>
      <c r="I448" s="3">
        <v>3</v>
      </c>
      <c r="J448" s="3">
        <v>4918</v>
      </c>
      <c r="K448" s="5" t="s">
        <v>31</v>
      </c>
      <c r="L448" s="3" t="s">
        <v>1279</v>
      </c>
    </row>
    <row r="449" spans="1:12" ht="15.75" customHeight="1" x14ac:dyDescent="0.2">
      <c r="A449" s="3" t="s">
        <v>1280</v>
      </c>
      <c r="B449" s="3" t="s">
        <v>1281</v>
      </c>
      <c r="C449" s="3" t="s">
        <v>14</v>
      </c>
      <c r="D449" s="4">
        <v>5</v>
      </c>
      <c r="E449" s="4">
        <v>1</v>
      </c>
      <c r="F449" s="3">
        <v>180830326</v>
      </c>
      <c r="G449" s="3">
        <v>180839742</v>
      </c>
      <c r="H449" s="3">
        <f t="shared" si="0"/>
        <v>9416</v>
      </c>
      <c r="I449" s="3">
        <v>22</v>
      </c>
      <c r="J449" s="3">
        <v>4044</v>
      </c>
      <c r="K449" s="5" t="s">
        <v>15</v>
      </c>
      <c r="L449" s="3" t="s">
        <v>1282</v>
      </c>
    </row>
    <row r="450" spans="1:12" ht="15.75" customHeight="1" x14ac:dyDescent="0.2">
      <c r="A450" s="3" t="s">
        <v>1283</v>
      </c>
      <c r="B450" s="3" t="s">
        <v>1284</v>
      </c>
      <c r="C450" s="3" t="s">
        <v>14</v>
      </c>
      <c r="D450" s="4">
        <v>8</v>
      </c>
      <c r="E450" s="4">
        <v>-1</v>
      </c>
      <c r="F450" s="3">
        <v>124462485</v>
      </c>
      <c r="G450" s="3">
        <v>124474582</v>
      </c>
      <c r="H450" s="3">
        <f t="shared" si="0"/>
        <v>12097</v>
      </c>
      <c r="I450" s="3">
        <v>4</v>
      </c>
      <c r="J450" s="3">
        <v>5654</v>
      </c>
      <c r="K450" s="5" t="s">
        <v>64</v>
      </c>
      <c r="L450" s="3" t="s">
        <v>1285</v>
      </c>
    </row>
    <row r="451" spans="1:12" ht="15.75" customHeight="1" x14ac:dyDescent="0.2">
      <c r="A451" s="3" t="s">
        <v>1286</v>
      </c>
      <c r="B451" s="3" t="s">
        <v>1287</v>
      </c>
      <c r="C451" s="3" t="s">
        <v>14</v>
      </c>
      <c r="D451" s="4">
        <v>11</v>
      </c>
      <c r="E451" s="4">
        <v>-1</v>
      </c>
      <c r="F451" s="3">
        <v>66269832</v>
      </c>
      <c r="G451" s="3">
        <v>66278525</v>
      </c>
      <c r="H451" s="3">
        <f t="shared" si="0"/>
        <v>8693</v>
      </c>
      <c r="I451" s="3">
        <v>1</v>
      </c>
      <c r="J451" s="3">
        <v>2792</v>
      </c>
      <c r="K451" s="5" t="s">
        <v>31</v>
      </c>
      <c r="L451" s="3" t="s">
        <v>23</v>
      </c>
    </row>
    <row r="452" spans="1:12" ht="15.75" customHeight="1" x14ac:dyDescent="0.2">
      <c r="A452" s="3" t="s">
        <v>1288</v>
      </c>
      <c r="B452" s="3" t="s">
        <v>1289</v>
      </c>
      <c r="C452" s="3" t="s">
        <v>14</v>
      </c>
      <c r="D452" s="4">
        <v>8</v>
      </c>
      <c r="E452" s="4">
        <v>-1</v>
      </c>
      <c r="F452" s="3">
        <v>125859721</v>
      </c>
      <c r="G452" s="3">
        <v>126292788</v>
      </c>
      <c r="H452" s="3">
        <f t="shared" si="0"/>
        <v>433067</v>
      </c>
      <c r="I452" s="3">
        <v>9</v>
      </c>
      <c r="J452" s="3">
        <v>5330</v>
      </c>
      <c r="K452" s="5" t="s">
        <v>15</v>
      </c>
      <c r="L452" s="3" t="s">
        <v>1290</v>
      </c>
    </row>
    <row r="453" spans="1:12" ht="15.75" customHeight="1" x14ac:dyDescent="0.2">
      <c r="A453" s="3" t="s">
        <v>1291</v>
      </c>
      <c r="B453" s="3" t="s">
        <v>1292</v>
      </c>
      <c r="C453" s="3" t="s">
        <v>14</v>
      </c>
      <c r="D453" s="4">
        <v>4</v>
      </c>
      <c r="E453" s="4">
        <v>-1</v>
      </c>
      <c r="F453" s="3">
        <v>173094868</v>
      </c>
      <c r="G453" s="3">
        <v>173169652</v>
      </c>
      <c r="H453" s="3">
        <f t="shared" si="0"/>
        <v>74784</v>
      </c>
      <c r="I453" s="3">
        <v>9</v>
      </c>
      <c r="J453" s="3">
        <v>2617</v>
      </c>
      <c r="K453" s="5" t="s">
        <v>31</v>
      </c>
      <c r="L453" s="3" t="s">
        <v>1293</v>
      </c>
    </row>
    <row r="454" spans="1:12" ht="15.75" customHeight="1" x14ac:dyDescent="0.2">
      <c r="A454" s="3" t="s">
        <v>1294</v>
      </c>
      <c r="B454" s="3" t="s">
        <v>1295</v>
      </c>
      <c r="C454" s="3" t="s">
        <v>14</v>
      </c>
      <c r="D454" s="4">
        <v>5</v>
      </c>
      <c r="E454" s="4">
        <v>-1</v>
      </c>
      <c r="F454" s="3">
        <v>154325568</v>
      </c>
      <c r="G454" s="3">
        <v>154445850</v>
      </c>
      <c r="H454" s="3">
        <f t="shared" si="0"/>
        <v>120282</v>
      </c>
      <c r="I454" s="3">
        <v>7</v>
      </c>
      <c r="J454" s="3">
        <v>4591</v>
      </c>
      <c r="K454" s="5" t="s">
        <v>31</v>
      </c>
      <c r="L454" s="3" t="s">
        <v>1296</v>
      </c>
    </row>
    <row r="455" spans="1:12" ht="15.75" customHeight="1" x14ac:dyDescent="0.2">
      <c r="A455" s="3" t="s">
        <v>1297</v>
      </c>
      <c r="B455" s="3" t="s">
        <v>1298</v>
      </c>
      <c r="C455" s="3" t="s">
        <v>14</v>
      </c>
      <c r="D455" s="4">
        <v>11</v>
      </c>
      <c r="E455" s="4">
        <v>1</v>
      </c>
      <c r="F455" s="3">
        <v>124800424</v>
      </c>
      <c r="G455" s="3">
        <v>124834487</v>
      </c>
      <c r="H455" s="3">
        <f t="shared" si="0"/>
        <v>34063</v>
      </c>
      <c r="I455" s="3">
        <v>16</v>
      </c>
      <c r="J455" s="3">
        <v>4893</v>
      </c>
      <c r="K455" s="5" t="s">
        <v>31</v>
      </c>
      <c r="L455" s="3" t="s">
        <v>1299</v>
      </c>
    </row>
    <row r="456" spans="1:12" ht="15.75" customHeight="1" x14ac:dyDescent="0.2">
      <c r="A456" s="3" t="s">
        <v>1300</v>
      </c>
      <c r="B456" s="3" t="s">
        <v>1301</v>
      </c>
      <c r="C456" s="3" t="s">
        <v>14</v>
      </c>
      <c r="D456" s="4">
        <v>11</v>
      </c>
      <c r="E456" s="4">
        <v>1</v>
      </c>
      <c r="F456" s="3">
        <v>65422774</v>
      </c>
      <c r="G456" s="3">
        <v>65445540</v>
      </c>
      <c r="H456" s="3">
        <f t="shared" si="0"/>
        <v>22766</v>
      </c>
      <c r="I456" s="3">
        <v>9</v>
      </c>
      <c r="J456" s="3">
        <v>22743</v>
      </c>
      <c r="K456" s="5" t="s">
        <v>15</v>
      </c>
      <c r="L456" s="3" t="s">
        <v>1302</v>
      </c>
    </row>
    <row r="457" spans="1:12" ht="15.75" customHeight="1" x14ac:dyDescent="0.2">
      <c r="A457" s="3" t="s">
        <v>1303</v>
      </c>
      <c r="B457" s="3" t="s">
        <v>1304</v>
      </c>
      <c r="C457" s="3" t="s">
        <v>14</v>
      </c>
      <c r="D457" s="4">
        <v>11</v>
      </c>
      <c r="E457" s="4">
        <v>1</v>
      </c>
      <c r="F457" s="3">
        <v>95150539</v>
      </c>
      <c r="G457" s="3">
        <v>95234391</v>
      </c>
      <c r="H457" s="3">
        <f t="shared" si="0"/>
        <v>83852</v>
      </c>
      <c r="I457" s="3">
        <v>13</v>
      </c>
      <c r="J457" s="3">
        <v>2211</v>
      </c>
      <c r="K457" s="5" t="s">
        <v>31</v>
      </c>
      <c r="L457" s="3" t="s">
        <v>1305</v>
      </c>
    </row>
    <row r="458" spans="1:12" ht="15.75" customHeight="1" x14ac:dyDescent="0.2">
      <c r="A458" s="3" t="s">
        <v>1306</v>
      </c>
      <c r="B458" s="3" t="s">
        <v>1307</v>
      </c>
      <c r="C458" s="3" t="s">
        <v>14</v>
      </c>
      <c r="D458" s="4">
        <v>5</v>
      </c>
      <c r="E458" s="4">
        <v>-1</v>
      </c>
      <c r="F458" s="3">
        <v>78342365</v>
      </c>
      <c r="G458" s="3">
        <v>78360507</v>
      </c>
      <c r="H458" s="3">
        <f t="shared" si="0"/>
        <v>18142</v>
      </c>
      <c r="I458" s="3">
        <v>3</v>
      </c>
      <c r="J458" s="3">
        <v>4624</v>
      </c>
      <c r="K458" s="5" t="s">
        <v>64</v>
      </c>
      <c r="L458" s="3" t="s">
        <v>1308</v>
      </c>
    </row>
    <row r="459" spans="1:12" ht="15.75" customHeight="1" x14ac:dyDescent="0.2">
      <c r="A459" s="3" t="s">
        <v>1309</v>
      </c>
      <c r="B459" s="3" t="s">
        <v>1310</v>
      </c>
      <c r="C459" s="3" t="s">
        <v>14</v>
      </c>
      <c r="D459" s="4">
        <v>11</v>
      </c>
      <c r="E459" s="4">
        <v>-1</v>
      </c>
      <c r="F459" s="3">
        <v>59130133</v>
      </c>
      <c r="G459" s="3">
        <v>59143015</v>
      </c>
      <c r="H459" s="3">
        <f t="shared" si="0"/>
        <v>12882</v>
      </c>
      <c r="I459" s="3">
        <v>5</v>
      </c>
      <c r="J459" s="3">
        <v>2659</v>
      </c>
      <c r="K459" s="5" t="s">
        <v>31</v>
      </c>
      <c r="L459" s="3" t="s">
        <v>1311</v>
      </c>
    </row>
    <row r="460" spans="1:12" ht="15.75" customHeight="1" x14ac:dyDescent="0.2">
      <c r="A460" s="3" t="s">
        <v>1312</v>
      </c>
      <c r="B460" s="3" t="s">
        <v>1313</v>
      </c>
      <c r="C460" s="3" t="s">
        <v>14</v>
      </c>
      <c r="D460" s="4">
        <v>15</v>
      </c>
      <c r="E460" s="4">
        <v>-1</v>
      </c>
      <c r="F460" s="3">
        <v>40686183</v>
      </c>
      <c r="G460" s="3">
        <v>40695107</v>
      </c>
      <c r="H460" s="3">
        <f t="shared" si="0"/>
        <v>8924</v>
      </c>
      <c r="I460" s="3">
        <v>5</v>
      </c>
      <c r="J460" s="3">
        <v>1962</v>
      </c>
      <c r="K460" s="5" t="s">
        <v>31</v>
      </c>
      <c r="L460" s="3" t="s">
        <v>1314</v>
      </c>
    </row>
    <row r="461" spans="1:12" ht="15.75" customHeight="1" x14ac:dyDescent="0.2">
      <c r="A461" s="3" t="s">
        <v>1315</v>
      </c>
      <c r="B461" s="3" t="s">
        <v>1316</v>
      </c>
      <c r="C461" s="3" t="s">
        <v>14</v>
      </c>
      <c r="D461" s="4">
        <v>12</v>
      </c>
      <c r="E461" s="4">
        <v>1</v>
      </c>
      <c r="F461" s="3">
        <v>92145573</v>
      </c>
      <c r="G461" s="3">
        <v>92226557</v>
      </c>
      <c r="H461" s="3">
        <f t="shared" si="0"/>
        <v>80984</v>
      </c>
      <c r="I461" s="3">
        <v>5</v>
      </c>
      <c r="J461" s="3">
        <v>5699</v>
      </c>
      <c r="K461" s="5" t="s">
        <v>31</v>
      </c>
      <c r="L461" s="3" t="s">
        <v>1317</v>
      </c>
    </row>
    <row r="462" spans="1:12" ht="15.75" customHeight="1" x14ac:dyDescent="0.2">
      <c r="A462" s="3" t="s">
        <v>1318</v>
      </c>
      <c r="B462" s="3" t="s">
        <v>1319</v>
      </c>
      <c r="C462" s="3" t="s">
        <v>14</v>
      </c>
      <c r="D462" s="4">
        <v>8</v>
      </c>
      <c r="E462" s="4">
        <v>-1</v>
      </c>
      <c r="F462" s="3">
        <v>66921684</v>
      </c>
      <c r="G462" s="3">
        <v>66926398</v>
      </c>
      <c r="H462" s="3">
        <f t="shared" si="0"/>
        <v>4714</v>
      </c>
      <c r="I462" s="3">
        <v>5</v>
      </c>
      <c r="J462" s="3">
        <v>648</v>
      </c>
      <c r="K462" s="5" t="s">
        <v>31</v>
      </c>
      <c r="L462" s="3" t="s">
        <v>1320</v>
      </c>
    </row>
    <row r="463" spans="1:12" ht="15.75" customHeight="1" x14ac:dyDescent="0.2">
      <c r="A463" s="3" t="s">
        <v>1321</v>
      </c>
      <c r="B463" s="3" t="s">
        <v>1322</v>
      </c>
      <c r="C463" s="3" t="s">
        <v>14</v>
      </c>
      <c r="D463" s="4">
        <v>5</v>
      </c>
      <c r="E463" s="4">
        <v>-1</v>
      </c>
      <c r="F463" s="3">
        <v>127939152</v>
      </c>
      <c r="G463" s="3">
        <v>128083172</v>
      </c>
      <c r="H463" s="3">
        <f t="shared" si="0"/>
        <v>144020</v>
      </c>
      <c r="I463" s="3">
        <v>30</v>
      </c>
      <c r="J463" s="3">
        <v>5794</v>
      </c>
      <c r="K463" s="5" t="s">
        <v>15</v>
      </c>
      <c r="L463" s="3" t="s">
        <v>1323</v>
      </c>
    </row>
    <row r="464" spans="1:12" ht="15.75" customHeight="1" x14ac:dyDescent="0.2">
      <c r="A464" s="3" t="s">
        <v>1324</v>
      </c>
      <c r="B464" s="3" t="s">
        <v>1325</v>
      </c>
      <c r="C464" s="3" t="s">
        <v>14</v>
      </c>
      <c r="D464" s="4">
        <v>4</v>
      </c>
      <c r="E464" s="4">
        <v>1</v>
      </c>
      <c r="F464" s="3">
        <v>152090459</v>
      </c>
      <c r="G464" s="3">
        <v>152104720</v>
      </c>
      <c r="H464" s="3">
        <f t="shared" si="0"/>
        <v>14261</v>
      </c>
      <c r="I464" s="3">
        <v>4</v>
      </c>
      <c r="J464" s="3">
        <v>1592</v>
      </c>
      <c r="K464" s="5" t="s">
        <v>15</v>
      </c>
      <c r="L464" s="3" t="s">
        <v>1326</v>
      </c>
    </row>
    <row r="465" spans="1:12" ht="15.75" customHeight="1" x14ac:dyDescent="0.2">
      <c r="A465" s="3" t="s">
        <v>1327</v>
      </c>
      <c r="B465" s="3" t="s">
        <v>1328</v>
      </c>
      <c r="C465" s="3" t="s">
        <v>14</v>
      </c>
      <c r="D465" s="4">
        <v>8</v>
      </c>
      <c r="E465" s="4">
        <v>1</v>
      </c>
      <c r="F465" s="3">
        <v>98041726</v>
      </c>
      <c r="G465" s="3">
        <v>98044121</v>
      </c>
      <c r="H465" s="3">
        <f t="shared" si="0"/>
        <v>2395</v>
      </c>
      <c r="I465" s="3">
        <v>1</v>
      </c>
      <c r="J465" s="3">
        <v>1989</v>
      </c>
      <c r="K465" s="5" t="s">
        <v>31</v>
      </c>
      <c r="L465" s="3" t="s">
        <v>23</v>
      </c>
    </row>
    <row r="466" spans="1:12" ht="15.75" customHeight="1" x14ac:dyDescent="0.2">
      <c r="A466" s="3" t="s">
        <v>1329</v>
      </c>
      <c r="B466" s="3" t="s">
        <v>1330</v>
      </c>
      <c r="C466" s="3" t="s">
        <v>14</v>
      </c>
      <c r="D466" s="4">
        <v>11</v>
      </c>
      <c r="E466" s="4">
        <v>1</v>
      </c>
      <c r="F466" s="3">
        <v>83072052</v>
      </c>
      <c r="G466" s="3">
        <v>83107789</v>
      </c>
      <c r="H466" s="3">
        <f t="shared" si="0"/>
        <v>35737</v>
      </c>
      <c r="I466" s="3">
        <v>17</v>
      </c>
      <c r="J466" s="3">
        <v>2467</v>
      </c>
      <c r="K466" s="5" t="s">
        <v>15</v>
      </c>
      <c r="L466" s="3" t="s">
        <v>1331</v>
      </c>
    </row>
    <row r="467" spans="1:12" ht="15.75" customHeight="1" x14ac:dyDescent="0.2">
      <c r="A467" s="3" t="s">
        <v>1332</v>
      </c>
      <c r="B467" s="3" t="s">
        <v>1333</v>
      </c>
      <c r="C467" s="3" t="s">
        <v>14</v>
      </c>
      <c r="D467" s="4">
        <v>14</v>
      </c>
      <c r="E467" s="4">
        <v>1</v>
      </c>
      <c r="F467" s="3">
        <v>97427071</v>
      </c>
      <c r="G467" s="3">
        <v>97582146</v>
      </c>
      <c r="H467" s="3">
        <f t="shared" si="0"/>
        <v>155075</v>
      </c>
      <c r="I467" s="3">
        <v>10</v>
      </c>
      <c r="J467" s="3">
        <v>1836</v>
      </c>
      <c r="K467" s="5" t="s">
        <v>15</v>
      </c>
      <c r="L467" s="3" t="s">
        <v>1334</v>
      </c>
    </row>
    <row r="468" spans="1:12" ht="15.75" customHeight="1" x14ac:dyDescent="0.2">
      <c r="A468" s="3" t="s">
        <v>1335</v>
      </c>
      <c r="B468" s="3" t="s">
        <v>1336</v>
      </c>
      <c r="C468" s="3" t="s">
        <v>14</v>
      </c>
      <c r="D468" s="4">
        <v>8</v>
      </c>
      <c r="E468" s="4">
        <v>-1</v>
      </c>
      <c r="F468" s="3">
        <v>6403551</v>
      </c>
      <c r="G468" s="3">
        <v>6407142</v>
      </c>
      <c r="H468" s="3">
        <f t="shared" si="0"/>
        <v>3591</v>
      </c>
      <c r="I468" s="3">
        <v>3</v>
      </c>
      <c r="J468" s="3">
        <v>2413</v>
      </c>
      <c r="K468" s="5" t="s">
        <v>31</v>
      </c>
      <c r="L468" s="3" t="s">
        <v>23</v>
      </c>
    </row>
    <row r="469" spans="1:12" ht="15.75" customHeight="1" x14ac:dyDescent="0.2">
      <c r="A469" s="3" t="s">
        <v>1337</v>
      </c>
      <c r="B469" s="3" t="s">
        <v>1338</v>
      </c>
      <c r="C469" s="3" t="s">
        <v>14</v>
      </c>
      <c r="D469" s="4">
        <v>4</v>
      </c>
      <c r="E469" s="4">
        <v>1</v>
      </c>
      <c r="F469" s="3">
        <v>99088805</v>
      </c>
      <c r="G469" s="3">
        <v>99301356</v>
      </c>
      <c r="H469" s="3">
        <f t="shared" si="0"/>
        <v>212551</v>
      </c>
      <c r="I469" s="3">
        <v>10</v>
      </c>
      <c r="J469" s="3">
        <v>4825</v>
      </c>
      <c r="K469" s="5" t="s">
        <v>31</v>
      </c>
      <c r="L469" s="3" t="s">
        <v>1339</v>
      </c>
    </row>
    <row r="470" spans="1:12" ht="15.75" customHeight="1" x14ac:dyDescent="0.2">
      <c r="A470" s="3" t="s">
        <v>1340</v>
      </c>
      <c r="B470" s="3" t="s">
        <v>1341</v>
      </c>
      <c r="C470" s="3" t="s">
        <v>14</v>
      </c>
      <c r="D470" s="4">
        <v>11</v>
      </c>
      <c r="E470" s="4">
        <v>1</v>
      </c>
      <c r="F470" s="3">
        <v>78139771</v>
      </c>
      <c r="G470" s="3">
        <v>78175323</v>
      </c>
      <c r="H470" s="3">
        <f t="shared" si="0"/>
        <v>35552</v>
      </c>
      <c r="I470" s="3">
        <v>10</v>
      </c>
      <c r="J470" s="3">
        <v>2355</v>
      </c>
      <c r="K470" s="5" t="s">
        <v>15</v>
      </c>
      <c r="L470" s="3" t="s">
        <v>1342</v>
      </c>
    </row>
    <row r="471" spans="1:12" ht="15.75" customHeight="1" x14ac:dyDescent="0.2">
      <c r="A471" s="3" t="s">
        <v>1343</v>
      </c>
      <c r="B471" s="3" t="s">
        <v>1344</v>
      </c>
      <c r="C471" s="3" t="s">
        <v>14</v>
      </c>
      <c r="D471" s="4">
        <v>14</v>
      </c>
      <c r="E471" s="4">
        <v>-1</v>
      </c>
      <c r="F471" s="3">
        <v>97924637</v>
      </c>
      <c r="G471" s="3">
        <v>97978124</v>
      </c>
      <c r="H471" s="3">
        <f t="shared" si="0"/>
        <v>53487</v>
      </c>
      <c r="I471" s="3">
        <v>8</v>
      </c>
      <c r="J471" s="3">
        <v>2740</v>
      </c>
      <c r="K471" s="5" t="s">
        <v>15</v>
      </c>
      <c r="L471" s="3" t="s">
        <v>1345</v>
      </c>
    </row>
    <row r="472" spans="1:12" ht="15.75" customHeight="1" x14ac:dyDescent="0.2">
      <c r="A472" s="3" t="s">
        <v>1346</v>
      </c>
      <c r="B472" s="3" t="s">
        <v>1347</v>
      </c>
      <c r="C472" s="3" t="s">
        <v>14</v>
      </c>
      <c r="D472" s="4">
        <v>8</v>
      </c>
      <c r="E472" s="4">
        <v>1</v>
      </c>
      <c r="F472" s="3">
        <v>102239394</v>
      </c>
      <c r="G472" s="3">
        <v>102253750</v>
      </c>
      <c r="H472" s="3">
        <f t="shared" si="0"/>
        <v>14356</v>
      </c>
      <c r="I472" s="3">
        <v>3</v>
      </c>
      <c r="J472" s="3">
        <v>2376</v>
      </c>
      <c r="K472" s="5" t="s">
        <v>31</v>
      </c>
      <c r="L472" s="3" t="s">
        <v>1348</v>
      </c>
    </row>
    <row r="473" spans="1:12" ht="15.75" customHeight="1" x14ac:dyDescent="0.2">
      <c r="A473" s="3" t="s">
        <v>1349</v>
      </c>
      <c r="B473" s="3" t="s">
        <v>1350</v>
      </c>
      <c r="C473" s="3" t="s">
        <v>14</v>
      </c>
      <c r="D473" s="4">
        <v>11</v>
      </c>
      <c r="E473" s="4">
        <v>1</v>
      </c>
      <c r="F473" s="3">
        <v>9758268</v>
      </c>
      <c r="G473" s="3">
        <v>9811335</v>
      </c>
      <c r="H473" s="3">
        <f t="shared" si="0"/>
        <v>53067</v>
      </c>
      <c r="I473" s="3">
        <v>10</v>
      </c>
      <c r="J473" s="3">
        <v>3872</v>
      </c>
      <c r="K473" s="5" t="s">
        <v>31</v>
      </c>
      <c r="L473" s="3" t="s">
        <v>1351</v>
      </c>
    </row>
    <row r="474" spans="1:12" ht="15.75" customHeight="1" x14ac:dyDescent="0.2">
      <c r="A474" s="3" t="s">
        <v>1352</v>
      </c>
      <c r="B474" s="3" t="s">
        <v>1353</v>
      </c>
      <c r="C474" s="3" t="s">
        <v>14</v>
      </c>
      <c r="D474" s="4">
        <v>12</v>
      </c>
      <c r="E474" s="4">
        <v>-1</v>
      </c>
      <c r="F474" s="3">
        <v>89010681</v>
      </c>
      <c r="G474" s="3">
        <v>89309566</v>
      </c>
      <c r="H474" s="3">
        <f t="shared" si="0"/>
        <v>298885</v>
      </c>
      <c r="I474" s="3">
        <v>2</v>
      </c>
      <c r="J474" s="3">
        <v>4177</v>
      </c>
      <c r="K474" s="5" t="s">
        <v>15</v>
      </c>
      <c r="L474" s="3" t="s">
        <v>1354</v>
      </c>
    </row>
    <row r="475" spans="1:12" ht="15.75" customHeight="1" x14ac:dyDescent="0.2">
      <c r="A475" s="3" t="s">
        <v>1355</v>
      </c>
      <c r="B475" s="3" t="s">
        <v>1356</v>
      </c>
      <c r="C475" s="3" t="s">
        <v>14</v>
      </c>
      <c r="D475" s="4">
        <v>8</v>
      </c>
      <c r="E475" s="4">
        <v>-1</v>
      </c>
      <c r="F475" s="3">
        <v>56496048</v>
      </c>
      <c r="G475" s="3">
        <v>56559823</v>
      </c>
      <c r="H475" s="3">
        <f t="shared" si="0"/>
        <v>63775</v>
      </c>
      <c r="I475" s="3">
        <v>9</v>
      </c>
      <c r="J475" s="3">
        <v>2413</v>
      </c>
      <c r="K475" s="5" t="s">
        <v>15</v>
      </c>
      <c r="L475" s="3" t="s">
        <v>1357</v>
      </c>
    </row>
    <row r="476" spans="1:12" ht="15.75" customHeight="1" x14ac:dyDescent="0.2">
      <c r="A476" s="3" t="s">
        <v>1358</v>
      </c>
      <c r="B476" s="3" t="s">
        <v>1359</v>
      </c>
      <c r="C476" s="3" t="s">
        <v>14</v>
      </c>
      <c r="D476" s="4">
        <v>4</v>
      </c>
      <c r="E476" s="4">
        <v>-1</v>
      </c>
      <c r="F476" s="3">
        <v>6687448</v>
      </c>
      <c r="G476" s="3">
        <v>6690519</v>
      </c>
      <c r="H476" s="3">
        <f t="shared" si="0"/>
        <v>3071</v>
      </c>
      <c r="I476" s="3">
        <v>1</v>
      </c>
      <c r="J476" s="3">
        <v>1821</v>
      </c>
      <c r="K476" s="5" t="s">
        <v>15</v>
      </c>
      <c r="L476" s="3" t="s">
        <v>1360</v>
      </c>
    </row>
    <row r="477" spans="1:12" ht="15.75" customHeight="1" x14ac:dyDescent="0.2">
      <c r="A477" s="3" t="s">
        <v>1361</v>
      </c>
      <c r="B477" s="3" t="s">
        <v>1362</v>
      </c>
      <c r="C477" s="3" t="s">
        <v>14</v>
      </c>
      <c r="D477" s="4">
        <v>8</v>
      </c>
      <c r="E477" s="4">
        <v>1</v>
      </c>
      <c r="F477" s="3">
        <v>23224471</v>
      </c>
      <c r="G477" s="3">
        <v>23230926</v>
      </c>
      <c r="H477" s="3">
        <f t="shared" si="0"/>
        <v>6455</v>
      </c>
      <c r="I477" s="3">
        <v>4</v>
      </c>
      <c r="J477" s="3">
        <v>1970</v>
      </c>
      <c r="K477" s="5" t="s">
        <v>15</v>
      </c>
      <c r="L477" s="3" t="s">
        <v>1363</v>
      </c>
    </row>
    <row r="478" spans="1:12" ht="15.75" customHeight="1" x14ac:dyDescent="0.2">
      <c r="A478" s="3" t="s">
        <v>1364</v>
      </c>
      <c r="B478" s="3" t="s">
        <v>1365</v>
      </c>
      <c r="C478" s="3" t="s">
        <v>14</v>
      </c>
      <c r="D478" s="4">
        <v>12</v>
      </c>
      <c r="E478" s="4">
        <v>-1</v>
      </c>
      <c r="F478" s="3">
        <v>2676001</v>
      </c>
      <c r="G478" s="3">
        <v>2691200</v>
      </c>
      <c r="H478" s="3">
        <f t="shared" si="0"/>
        <v>15199</v>
      </c>
      <c r="I478" s="3">
        <v>3</v>
      </c>
      <c r="J478" s="3">
        <v>2191</v>
      </c>
      <c r="K478" s="5" t="s">
        <v>31</v>
      </c>
      <c r="L478" s="3" t="s">
        <v>1366</v>
      </c>
    </row>
    <row r="479" spans="1:12" ht="15.75" customHeight="1" x14ac:dyDescent="0.2">
      <c r="A479" s="3" t="s">
        <v>1367</v>
      </c>
      <c r="B479" s="3" t="s">
        <v>1368</v>
      </c>
      <c r="C479" s="3" t="s">
        <v>14</v>
      </c>
      <c r="D479" s="4">
        <v>17</v>
      </c>
      <c r="E479" s="4">
        <v>-1</v>
      </c>
      <c r="F479" s="3">
        <v>74209980</v>
      </c>
      <c r="G479" s="3">
        <v>74213342</v>
      </c>
      <c r="H479" s="3">
        <f t="shared" si="0"/>
        <v>3362</v>
      </c>
      <c r="I479" s="3">
        <v>5</v>
      </c>
      <c r="J479" s="3">
        <v>2589</v>
      </c>
      <c r="K479" s="5" t="s">
        <v>31</v>
      </c>
      <c r="L479" s="3" t="s">
        <v>1369</v>
      </c>
    </row>
    <row r="480" spans="1:12" ht="15.75" customHeight="1" x14ac:dyDescent="0.2">
      <c r="A480" s="3" t="s">
        <v>1370</v>
      </c>
      <c r="B480" s="3" t="s">
        <v>1371</v>
      </c>
      <c r="C480" s="3" t="s">
        <v>14</v>
      </c>
      <c r="D480" s="4">
        <v>11</v>
      </c>
      <c r="E480" s="4">
        <v>-1</v>
      </c>
      <c r="F480" s="3">
        <v>121447331</v>
      </c>
      <c r="G480" s="3">
        <v>121453013</v>
      </c>
      <c r="H480" s="3">
        <f t="shared" si="0"/>
        <v>5682</v>
      </c>
      <c r="I480" s="3">
        <v>2</v>
      </c>
      <c r="J480" s="3">
        <v>2908</v>
      </c>
      <c r="K480" s="5" t="s">
        <v>31</v>
      </c>
      <c r="L480" s="3" t="s">
        <v>1372</v>
      </c>
    </row>
    <row r="481" spans="1:12" ht="15.75" customHeight="1" x14ac:dyDescent="0.2">
      <c r="A481" s="3" t="s">
        <v>1373</v>
      </c>
      <c r="B481" s="3" t="s">
        <v>1374</v>
      </c>
      <c r="C481" s="3" t="s">
        <v>14</v>
      </c>
      <c r="D481" s="4">
        <v>16</v>
      </c>
      <c r="E481" s="4">
        <v>1</v>
      </c>
      <c r="F481" s="3">
        <v>66408524</v>
      </c>
      <c r="G481" s="3">
        <v>66412135</v>
      </c>
      <c r="H481" s="3">
        <f t="shared" si="0"/>
        <v>3611</v>
      </c>
      <c r="I481" s="3">
        <v>1</v>
      </c>
      <c r="J481" s="3">
        <v>2147</v>
      </c>
      <c r="K481" s="5" t="s">
        <v>15</v>
      </c>
      <c r="L481" s="3" t="s">
        <v>1375</v>
      </c>
    </row>
    <row r="482" spans="1:12" ht="15.75" customHeight="1" x14ac:dyDescent="0.2">
      <c r="A482" s="3" t="s">
        <v>1376</v>
      </c>
      <c r="B482" s="3" t="s">
        <v>1377</v>
      </c>
      <c r="C482" s="3" t="s">
        <v>14</v>
      </c>
      <c r="D482" s="4">
        <v>6</v>
      </c>
      <c r="E482" s="4">
        <v>-1</v>
      </c>
      <c r="F482" s="3">
        <v>36146698</v>
      </c>
      <c r="G482" s="3">
        <v>36197205</v>
      </c>
      <c r="H482" s="3">
        <f t="shared" si="0"/>
        <v>50507</v>
      </c>
      <c r="I482" s="3">
        <v>3</v>
      </c>
      <c r="J482" s="3">
        <v>1230</v>
      </c>
      <c r="K482" s="5" t="s">
        <v>31</v>
      </c>
      <c r="L482" s="3" t="s">
        <v>1378</v>
      </c>
    </row>
    <row r="483" spans="1:12" ht="15.75" customHeight="1" x14ac:dyDescent="0.2">
      <c r="A483" s="3" t="s">
        <v>1379</v>
      </c>
      <c r="B483" s="3" t="s">
        <v>1380</v>
      </c>
      <c r="C483" s="3" t="s">
        <v>14</v>
      </c>
      <c r="D483" s="4">
        <v>12</v>
      </c>
      <c r="E483" s="4">
        <v>-1</v>
      </c>
      <c r="F483" s="3">
        <v>93542022</v>
      </c>
      <c r="G483" s="3">
        <v>93571768</v>
      </c>
      <c r="H483" s="3">
        <f t="shared" si="0"/>
        <v>29746</v>
      </c>
      <c r="I483" s="3">
        <v>6</v>
      </c>
      <c r="J483" s="3">
        <v>3325</v>
      </c>
      <c r="K483" s="5" t="s">
        <v>31</v>
      </c>
      <c r="L483" s="3" t="s">
        <v>1381</v>
      </c>
    </row>
    <row r="484" spans="1:12" ht="15.75" customHeight="1" x14ac:dyDescent="0.2">
      <c r="A484" s="3" t="s">
        <v>1382</v>
      </c>
      <c r="B484" s="3" t="s">
        <v>1383</v>
      </c>
      <c r="C484" s="3" t="s">
        <v>14</v>
      </c>
      <c r="D484" s="4">
        <v>14</v>
      </c>
      <c r="E484" s="4">
        <v>-1</v>
      </c>
      <c r="F484" s="3">
        <v>95521943</v>
      </c>
      <c r="G484" s="3">
        <v>95534889</v>
      </c>
      <c r="H484" s="3">
        <f t="shared" si="0"/>
        <v>12946</v>
      </c>
      <c r="I484" s="3">
        <v>11</v>
      </c>
      <c r="J484" s="3">
        <v>3019</v>
      </c>
      <c r="K484" s="5" t="s">
        <v>31</v>
      </c>
      <c r="L484" s="3" t="s">
        <v>1384</v>
      </c>
    </row>
    <row r="485" spans="1:12" ht="15.75" customHeight="1" x14ac:dyDescent="0.2">
      <c r="A485" s="3" t="s">
        <v>1385</v>
      </c>
      <c r="B485" s="3" t="s">
        <v>1386</v>
      </c>
      <c r="C485" s="3" t="s">
        <v>14</v>
      </c>
      <c r="D485" s="4">
        <v>5</v>
      </c>
      <c r="E485" s="4">
        <v>-1</v>
      </c>
      <c r="F485" s="3">
        <v>96814028</v>
      </c>
      <c r="G485" s="3">
        <v>96935809</v>
      </c>
      <c r="H485" s="3">
        <f t="shared" si="0"/>
        <v>121781</v>
      </c>
      <c r="I485" s="3">
        <v>13</v>
      </c>
      <c r="J485" s="3">
        <v>2298</v>
      </c>
      <c r="K485" s="5" t="s">
        <v>31</v>
      </c>
      <c r="L485" s="3" t="s">
        <v>1387</v>
      </c>
    </row>
    <row r="486" spans="1:12" ht="15.75" customHeight="1" x14ac:dyDescent="0.2">
      <c r="A486" s="3" t="s">
        <v>1388</v>
      </c>
      <c r="B486" s="3" t="s">
        <v>1389</v>
      </c>
      <c r="C486" s="3" t="s">
        <v>14</v>
      </c>
      <c r="D486" s="4">
        <v>11</v>
      </c>
      <c r="E486" s="4">
        <v>-1</v>
      </c>
      <c r="F486" s="3">
        <v>83184491</v>
      </c>
      <c r="G486" s="3">
        <v>83193794</v>
      </c>
      <c r="H486" s="3">
        <f t="shared" si="0"/>
        <v>9303</v>
      </c>
      <c r="I486" s="3">
        <v>10</v>
      </c>
      <c r="J486" s="3">
        <v>2515</v>
      </c>
      <c r="K486" s="5" t="s">
        <v>64</v>
      </c>
      <c r="L486" s="3" t="s">
        <v>23</v>
      </c>
    </row>
    <row r="487" spans="1:12" ht="15.75" customHeight="1" x14ac:dyDescent="0.2">
      <c r="A487" s="3" t="s">
        <v>1390</v>
      </c>
      <c r="B487" s="3" t="s">
        <v>1391</v>
      </c>
      <c r="C487" s="3" t="s">
        <v>14</v>
      </c>
      <c r="D487" s="4">
        <v>15</v>
      </c>
      <c r="E487" s="4">
        <v>1</v>
      </c>
      <c r="F487" s="3">
        <v>74461265</v>
      </c>
      <c r="G487" s="3">
        <v>74513636</v>
      </c>
      <c r="H487" s="3">
        <f t="shared" si="0"/>
        <v>52371</v>
      </c>
      <c r="I487" s="3">
        <v>10</v>
      </c>
      <c r="J487" s="3">
        <v>3083</v>
      </c>
      <c r="K487" s="5" t="s">
        <v>15</v>
      </c>
      <c r="L487" s="3" t="s">
        <v>1392</v>
      </c>
    </row>
    <row r="488" spans="1:12" ht="15.75" customHeight="1" x14ac:dyDescent="0.2">
      <c r="A488" s="3" t="s">
        <v>1393</v>
      </c>
      <c r="B488" s="3" t="s">
        <v>1394</v>
      </c>
      <c r="C488" s="3" t="s">
        <v>14</v>
      </c>
      <c r="D488" s="4">
        <v>11</v>
      </c>
      <c r="E488" s="4">
        <v>1</v>
      </c>
      <c r="F488" s="3">
        <v>10858179</v>
      </c>
      <c r="G488" s="3">
        <v>10908972</v>
      </c>
      <c r="H488" s="3">
        <f t="shared" si="0"/>
        <v>50793</v>
      </c>
      <c r="I488" s="3">
        <v>9</v>
      </c>
      <c r="J488" s="3">
        <v>2666</v>
      </c>
      <c r="K488" s="5" t="s">
        <v>15</v>
      </c>
      <c r="L488" s="3" t="s">
        <v>1395</v>
      </c>
    </row>
    <row r="489" spans="1:12" ht="15.75" customHeight="1" x14ac:dyDescent="0.2">
      <c r="A489" s="3" t="s">
        <v>1396</v>
      </c>
      <c r="B489" s="3" t="s">
        <v>1397</v>
      </c>
      <c r="C489" s="3" t="s">
        <v>14</v>
      </c>
      <c r="D489" s="4">
        <v>14</v>
      </c>
      <c r="E489" s="4">
        <v>-1</v>
      </c>
      <c r="F489" s="3">
        <v>61294909</v>
      </c>
      <c r="G489" s="3">
        <v>61322838</v>
      </c>
      <c r="H489" s="3">
        <f t="shared" si="0"/>
        <v>27929</v>
      </c>
      <c r="I489" s="3">
        <v>3</v>
      </c>
      <c r="J489" s="3">
        <v>4499</v>
      </c>
      <c r="K489" s="5" t="s">
        <v>31</v>
      </c>
      <c r="L489" s="3" t="s">
        <v>1398</v>
      </c>
    </row>
    <row r="490" spans="1:12" ht="15.75" customHeight="1" x14ac:dyDescent="0.2">
      <c r="A490" s="3" t="s">
        <v>1399</v>
      </c>
      <c r="B490" s="3" t="s">
        <v>1400</v>
      </c>
      <c r="C490" s="3" t="s">
        <v>14</v>
      </c>
      <c r="D490" s="4">
        <v>12</v>
      </c>
      <c r="E490" s="4">
        <v>-1</v>
      </c>
      <c r="F490" s="3">
        <v>123575891</v>
      </c>
      <c r="G490" s="3">
        <v>123585115</v>
      </c>
      <c r="H490" s="3">
        <f t="shared" si="0"/>
        <v>9224</v>
      </c>
      <c r="I490" s="3">
        <v>1</v>
      </c>
      <c r="J490" s="3">
        <v>8279</v>
      </c>
      <c r="K490" s="5" t="s">
        <v>31</v>
      </c>
      <c r="L490" s="3" t="s">
        <v>1401</v>
      </c>
    </row>
    <row r="491" spans="1:12" ht="15.75" customHeight="1" x14ac:dyDescent="0.2">
      <c r="A491" s="3" t="s">
        <v>1402</v>
      </c>
      <c r="B491" s="3" t="s">
        <v>1403</v>
      </c>
      <c r="C491" s="3" t="s">
        <v>14</v>
      </c>
      <c r="D491" s="4">
        <v>13</v>
      </c>
      <c r="E491" s="4">
        <v>-1</v>
      </c>
      <c r="F491" s="3">
        <v>95648733</v>
      </c>
      <c r="G491" s="3">
        <v>95676955</v>
      </c>
      <c r="H491" s="3">
        <f t="shared" si="0"/>
        <v>28222</v>
      </c>
      <c r="I491" s="3">
        <v>4</v>
      </c>
      <c r="J491" s="3">
        <v>2909</v>
      </c>
      <c r="K491" s="5" t="s">
        <v>64</v>
      </c>
      <c r="L491" s="3" t="s">
        <v>1404</v>
      </c>
    </row>
    <row r="492" spans="1:12" ht="15.75" customHeight="1" x14ac:dyDescent="0.2">
      <c r="A492" s="3" t="s">
        <v>1405</v>
      </c>
      <c r="B492" s="3" t="s">
        <v>1406</v>
      </c>
      <c r="C492" s="3" t="s">
        <v>14</v>
      </c>
      <c r="D492" s="4">
        <v>15</v>
      </c>
      <c r="E492" s="4">
        <v>1</v>
      </c>
      <c r="F492" s="3">
        <v>41283990</v>
      </c>
      <c r="G492" s="3">
        <v>41309737</v>
      </c>
      <c r="H492" s="3">
        <f t="shared" si="0"/>
        <v>25747</v>
      </c>
      <c r="I492" s="3">
        <v>10</v>
      </c>
      <c r="J492" s="3">
        <v>8829</v>
      </c>
      <c r="K492" s="5" t="s">
        <v>15</v>
      </c>
      <c r="L492" s="3" t="s">
        <v>1407</v>
      </c>
    </row>
    <row r="493" spans="1:12" ht="15.75" customHeight="1" x14ac:dyDescent="0.2">
      <c r="A493" s="3" t="s">
        <v>1408</v>
      </c>
      <c r="B493" s="3" t="s">
        <v>1409</v>
      </c>
      <c r="C493" s="3" t="s">
        <v>14</v>
      </c>
      <c r="D493" s="4">
        <v>5</v>
      </c>
      <c r="E493" s="4">
        <v>-1</v>
      </c>
      <c r="F493" s="3">
        <v>81201341</v>
      </c>
      <c r="G493" s="3">
        <v>81301565</v>
      </c>
      <c r="H493" s="3">
        <f t="shared" si="0"/>
        <v>100224</v>
      </c>
      <c r="I493" s="3">
        <v>14</v>
      </c>
      <c r="J493" s="3">
        <v>2463</v>
      </c>
      <c r="K493" s="5" t="s">
        <v>31</v>
      </c>
      <c r="L493" s="3" t="s">
        <v>1410</v>
      </c>
    </row>
    <row r="494" spans="1:12" ht="15.75" customHeight="1" x14ac:dyDescent="0.2">
      <c r="A494" s="3" t="s">
        <v>1411</v>
      </c>
      <c r="B494" s="3" t="s">
        <v>1412</v>
      </c>
      <c r="C494" s="3" t="s">
        <v>14</v>
      </c>
      <c r="D494" s="4">
        <v>5</v>
      </c>
      <c r="E494" s="4">
        <v>1</v>
      </c>
      <c r="F494" s="3">
        <v>177611240</v>
      </c>
      <c r="G494" s="3">
        <v>177619754</v>
      </c>
      <c r="H494" s="3">
        <f t="shared" si="0"/>
        <v>8514</v>
      </c>
      <c r="I494" s="3">
        <v>3</v>
      </c>
      <c r="J494" s="3">
        <v>2090</v>
      </c>
      <c r="K494" s="5" t="s">
        <v>15</v>
      </c>
      <c r="L494" s="3" t="s">
        <v>23</v>
      </c>
    </row>
    <row r="495" spans="1:12" ht="15.75" customHeight="1" x14ac:dyDescent="0.2">
      <c r="A495" s="3" t="s">
        <v>1413</v>
      </c>
      <c r="B495" s="3" t="s">
        <v>1414</v>
      </c>
      <c r="C495" s="3" t="s">
        <v>14</v>
      </c>
      <c r="D495" s="4">
        <v>4</v>
      </c>
      <c r="E495" s="4">
        <v>1</v>
      </c>
      <c r="F495" s="3">
        <v>4542131</v>
      </c>
      <c r="G495" s="3">
        <v>4787359</v>
      </c>
      <c r="H495" s="3">
        <f t="shared" si="0"/>
        <v>245228</v>
      </c>
      <c r="I495" s="3">
        <v>19</v>
      </c>
      <c r="J495" s="3">
        <v>7580</v>
      </c>
      <c r="K495" s="5" t="s">
        <v>31</v>
      </c>
      <c r="L495" s="3" t="s">
        <v>1415</v>
      </c>
    </row>
    <row r="496" spans="1:12" ht="15.75" customHeight="1" x14ac:dyDescent="0.2">
      <c r="A496" s="3" t="s">
        <v>1416</v>
      </c>
      <c r="B496" s="3" t="s">
        <v>1417</v>
      </c>
      <c r="C496" s="3" t="s">
        <v>14</v>
      </c>
      <c r="D496" s="4">
        <v>12</v>
      </c>
      <c r="E496" s="4">
        <v>-1</v>
      </c>
      <c r="F496" s="3">
        <v>47205898</v>
      </c>
      <c r="G496" s="3">
        <v>47216456</v>
      </c>
      <c r="H496" s="3">
        <f t="shared" si="0"/>
        <v>10558</v>
      </c>
      <c r="I496" s="3">
        <v>12</v>
      </c>
      <c r="J496" s="3">
        <v>2494</v>
      </c>
      <c r="K496" s="5" t="s">
        <v>31</v>
      </c>
      <c r="L496" s="3" t="s">
        <v>1418</v>
      </c>
    </row>
    <row r="497" spans="1:12" ht="15.75" customHeight="1" x14ac:dyDescent="0.2">
      <c r="A497" s="3" t="s">
        <v>1419</v>
      </c>
      <c r="B497" s="3" t="s">
        <v>1420</v>
      </c>
      <c r="C497" s="3" t="s">
        <v>14</v>
      </c>
      <c r="D497" s="4">
        <v>5</v>
      </c>
      <c r="E497" s="4">
        <v>1</v>
      </c>
      <c r="F497" s="3">
        <v>53109816</v>
      </c>
      <c r="G497" s="3">
        <v>53127673</v>
      </c>
      <c r="H497" s="3">
        <f t="shared" si="0"/>
        <v>17857</v>
      </c>
      <c r="I497" s="3">
        <v>10</v>
      </c>
      <c r="J497" s="3">
        <v>5930</v>
      </c>
      <c r="K497" s="5" t="s">
        <v>31</v>
      </c>
      <c r="L497" s="3" t="s">
        <v>1421</v>
      </c>
    </row>
    <row r="498" spans="1:12" ht="15.75" customHeight="1" x14ac:dyDescent="0.2">
      <c r="A498" s="3" t="s">
        <v>1422</v>
      </c>
      <c r="B498" s="3" t="s">
        <v>1423</v>
      </c>
      <c r="C498" s="3" t="s">
        <v>14</v>
      </c>
      <c r="D498" s="4">
        <v>5</v>
      </c>
      <c r="E498" s="4">
        <v>1</v>
      </c>
      <c r="F498" s="3">
        <v>88268891</v>
      </c>
      <c r="G498" s="3">
        <v>88439337</v>
      </c>
      <c r="H498" s="3">
        <f t="shared" si="0"/>
        <v>170446</v>
      </c>
      <c r="I498" s="3">
        <v>59</v>
      </c>
      <c r="J498" s="3">
        <v>15798</v>
      </c>
      <c r="K498" s="5" t="s">
        <v>31</v>
      </c>
      <c r="L498" s="3" t="s">
        <v>1424</v>
      </c>
    </row>
    <row r="499" spans="1:12" ht="15.75" customHeight="1" x14ac:dyDescent="0.2">
      <c r="A499" s="3" t="s">
        <v>1425</v>
      </c>
      <c r="B499" s="3" t="s">
        <v>1426</v>
      </c>
      <c r="C499" s="3" t="s">
        <v>14</v>
      </c>
      <c r="D499" s="4">
        <v>12</v>
      </c>
      <c r="E499" s="4">
        <v>1</v>
      </c>
      <c r="F499" s="3">
        <v>6578622</v>
      </c>
      <c r="G499" s="3">
        <v>6584739</v>
      </c>
      <c r="H499" s="3">
        <f t="shared" si="0"/>
        <v>6117</v>
      </c>
      <c r="I499" s="3">
        <v>1</v>
      </c>
      <c r="J499" s="3">
        <v>2196</v>
      </c>
      <c r="K499" s="5" t="s">
        <v>31</v>
      </c>
      <c r="L499" s="3" t="s">
        <v>1427</v>
      </c>
    </row>
    <row r="500" spans="1:12" ht="15.75" customHeight="1" x14ac:dyDescent="0.2">
      <c r="A500" s="3" t="s">
        <v>1428</v>
      </c>
      <c r="B500" s="3" t="s">
        <v>1429</v>
      </c>
      <c r="C500" s="3" t="s">
        <v>14</v>
      </c>
      <c r="D500" s="4">
        <v>15</v>
      </c>
      <c r="E500" s="4">
        <v>1</v>
      </c>
      <c r="F500" s="3">
        <v>57300365</v>
      </c>
      <c r="G500" s="3">
        <v>57307769</v>
      </c>
      <c r="H500" s="3">
        <f t="shared" si="0"/>
        <v>7404</v>
      </c>
      <c r="I500" s="3">
        <v>4</v>
      </c>
      <c r="J500" s="3">
        <v>2530</v>
      </c>
      <c r="K500" s="5" t="s">
        <v>15</v>
      </c>
      <c r="L500" s="3" t="s">
        <v>1430</v>
      </c>
    </row>
    <row r="501" spans="1:12" ht="15.75" customHeight="1" x14ac:dyDescent="0.2">
      <c r="A501" s="3" t="s">
        <v>1431</v>
      </c>
      <c r="B501" s="3" t="s">
        <v>1432</v>
      </c>
      <c r="C501" s="3" t="s">
        <v>14</v>
      </c>
      <c r="D501" s="4">
        <v>12</v>
      </c>
      <c r="E501" s="4">
        <v>-1</v>
      </c>
      <c r="F501" s="3">
        <v>120488079</v>
      </c>
      <c r="G501" s="3">
        <v>120495946</v>
      </c>
      <c r="H501" s="3">
        <f t="shared" si="0"/>
        <v>7867</v>
      </c>
      <c r="I501" s="3">
        <v>3</v>
      </c>
      <c r="J501" s="3">
        <v>4142</v>
      </c>
      <c r="K501" s="5" t="s">
        <v>31</v>
      </c>
      <c r="L501" s="3" t="s">
        <v>1433</v>
      </c>
    </row>
    <row r="502" spans="1:12" ht="15.75" customHeight="1" x14ac:dyDescent="0.2">
      <c r="A502" s="3" t="s">
        <v>1434</v>
      </c>
      <c r="B502" s="3" t="s">
        <v>1435</v>
      </c>
      <c r="C502" s="3" t="s">
        <v>14</v>
      </c>
      <c r="D502" s="4">
        <v>19</v>
      </c>
      <c r="E502" s="4">
        <v>-1</v>
      </c>
      <c r="F502" s="3">
        <v>1392170</v>
      </c>
      <c r="G502" s="3">
        <v>1396467</v>
      </c>
      <c r="H502" s="3">
        <f t="shared" si="0"/>
        <v>4297</v>
      </c>
      <c r="I502" s="3">
        <v>4</v>
      </c>
      <c r="J502" s="3">
        <v>3571</v>
      </c>
      <c r="K502" s="5" t="s">
        <v>31</v>
      </c>
      <c r="L502" s="3" t="s">
        <v>1436</v>
      </c>
    </row>
    <row r="503" spans="1:12" ht="15.75" customHeight="1" x14ac:dyDescent="0.2">
      <c r="A503" s="3" t="s">
        <v>1437</v>
      </c>
      <c r="B503" s="3" t="s">
        <v>1438</v>
      </c>
      <c r="C503" s="3" t="s">
        <v>14</v>
      </c>
      <c r="D503" s="4">
        <v>4</v>
      </c>
      <c r="E503" s="4">
        <v>1</v>
      </c>
      <c r="F503" s="3">
        <v>88709298</v>
      </c>
      <c r="G503" s="3">
        <v>88730103</v>
      </c>
      <c r="H503" s="3">
        <f t="shared" si="0"/>
        <v>20805</v>
      </c>
      <c r="I503" s="3">
        <v>6</v>
      </c>
      <c r="J503" s="3">
        <v>7056</v>
      </c>
      <c r="K503" s="5" t="s">
        <v>31</v>
      </c>
      <c r="L503" s="3" t="s">
        <v>1439</v>
      </c>
    </row>
    <row r="504" spans="1:12" ht="15.75" customHeight="1" x14ac:dyDescent="0.2">
      <c r="A504" s="3" t="s">
        <v>1440</v>
      </c>
      <c r="B504" s="3" t="s">
        <v>1441</v>
      </c>
      <c r="C504" s="3" t="s">
        <v>14</v>
      </c>
      <c r="D504" s="4">
        <v>4</v>
      </c>
      <c r="E504" s="4">
        <v>1</v>
      </c>
      <c r="F504" s="3">
        <v>67701209</v>
      </c>
      <c r="G504" s="3">
        <v>68080952</v>
      </c>
      <c r="H504" s="3">
        <f t="shared" si="0"/>
        <v>379743</v>
      </c>
      <c r="I504" s="3">
        <v>17</v>
      </c>
      <c r="J504" s="3">
        <v>3769</v>
      </c>
      <c r="K504" s="5" t="s">
        <v>31</v>
      </c>
      <c r="L504" s="3" t="s">
        <v>1442</v>
      </c>
    </row>
    <row r="505" spans="1:12" ht="15.75" customHeight="1" x14ac:dyDescent="0.2">
      <c r="A505" s="3" t="s">
        <v>1443</v>
      </c>
      <c r="B505" s="3" t="s">
        <v>1444</v>
      </c>
      <c r="C505" s="3" t="s">
        <v>14</v>
      </c>
      <c r="D505" s="4">
        <v>5</v>
      </c>
      <c r="E505" s="4">
        <v>-1</v>
      </c>
      <c r="F505" s="3">
        <v>43571594</v>
      </c>
      <c r="G505" s="3">
        <v>43603230</v>
      </c>
      <c r="H505" s="3">
        <f t="shared" si="0"/>
        <v>31636</v>
      </c>
      <c r="I505" s="3">
        <v>8</v>
      </c>
      <c r="J505" s="3">
        <v>4803</v>
      </c>
      <c r="K505" s="5" t="s">
        <v>31</v>
      </c>
      <c r="L505" s="3" t="s">
        <v>1445</v>
      </c>
    </row>
    <row r="506" spans="1:12" ht="15.75" customHeight="1" x14ac:dyDescent="0.2">
      <c r="A506" s="3" t="s">
        <v>1446</v>
      </c>
      <c r="B506" s="3" t="s">
        <v>1447</v>
      </c>
      <c r="C506" s="3" t="s">
        <v>14</v>
      </c>
      <c r="D506" s="4">
        <v>5</v>
      </c>
      <c r="E506" s="4">
        <v>1</v>
      </c>
      <c r="F506" s="3">
        <v>181261169</v>
      </c>
      <c r="G506" s="3">
        <v>181272307</v>
      </c>
      <c r="H506" s="3">
        <f t="shared" si="0"/>
        <v>11138</v>
      </c>
      <c r="I506" s="3">
        <v>5</v>
      </c>
      <c r="J506" s="3">
        <v>1167</v>
      </c>
      <c r="K506" s="5" t="s">
        <v>15</v>
      </c>
      <c r="L506" s="3" t="s">
        <v>1448</v>
      </c>
    </row>
    <row r="507" spans="1:12" ht="15.75" customHeight="1" x14ac:dyDescent="0.2">
      <c r="A507" s="3" t="s">
        <v>1449</v>
      </c>
      <c r="B507" s="3" t="s">
        <v>1450</v>
      </c>
      <c r="C507" s="3" t="s">
        <v>14</v>
      </c>
      <c r="D507" s="4">
        <v>5</v>
      </c>
      <c r="E507" s="4">
        <v>1</v>
      </c>
      <c r="F507" s="3">
        <v>88883328</v>
      </c>
      <c r="G507" s="3">
        <v>89466398</v>
      </c>
      <c r="H507" s="3">
        <f t="shared" si="0"/>
        <v>583070</v>
      </c>
      <c r="I507" s="3">
        <v>15</v>
      </c>
      <c r="J507" s="3">
        <v>2350</v>
      </c>
      <c r="K507" s="5" t="s">
        <v>31</v>
      </c>
      <c r="L507" s="3" t="s">
        <v>1451</v>
      </c>
    </row>
    <row r="508" spans="1:12" ht="15.75" customHeight="1" x14ac:dyDescent="0.2">
      <c r="A508" s="3" t="s">
        <v>1452</v>
      </c>
      <c r="B508" s="3" t="s">
        <v>1453</v>
      </c>
      <c r="C508" s="3" t="s">
        <v>14</v>
      </c>
      <c r="D508" s="4">
        <v>5</v>
      </c>
      <c r="E508" s="4">
        <v>-1</v>
      </c>
      <c r="F508" s="3">
        <v>91054834</v>
      </c>
      <c r="G508" s="3">
        <v>91314547</v>
      </c>
      <c r="H508" s="3">
        <f t="shared" si="0"/>
        <v>259713</v>
      </c>
      <c r="I508" s="3">
        <v>61</v>
      </c>
      <c r="J508" s="3">
        <v>3072</v>
      </c>
      <c r="K508" s="5" t="s">
        <v>15</v>
      </c>
      <c r="L508" s="3" t="s">
        <v>1454</v>
      </c>
    </row>
    <row r="509" spans="1:12" ht="15.75" customHeight="1" x14ac:dyDescent="0.2">
      <c r="A509" s="3" t="s">
        <v>1455</v>
      </c>
      <c r="B509" s="3" t="s">
        <v>1456</v>
      </c>
      <c r="C509" s="3" t="s">
        <v>14</v>
      </c>
      <c r="D509" s="4">
        <v>5</v>
      </c>
      <c r="E509" s="4">
        <v>1</v>
      </c>
      <c r="F509" s="3">
        <v>180293245</v>
      </c>
      <c r="G509" s="3">
        <v>180295253</v>
      </c>
      <c r="H509" s="3">
        <f t="shared" si="0"/>
        <v>2008</v>
      </c>
      <c r="I509" s="3">
        <v>1</v>
      </c>
      <c r="J509" s="3">
        <v>393</v>
      </c>
      <c r="K509" s="5" t="s">
        <v>15</v>
      </c>
      <c r="L509" s="3" t="s">
        <v>23</v>
      </c>
    </row>
    <row r="510" spans="1:12" ht="15.75" customHeight="1" x14ac:dyDescent="0.2">
      <c r="A510" s="3" t="s">
        <v>1457</v>
      </c>
      <c r="B510" s="3" t="s">
        <v>1458</v>
      </c>
      <c r="C510" s="3" t="s">
        <v>14</v>
      </c>
      <c r="D510" s="4">
        <v>4</v>
      </c>
      <c r="E510" s="4">
        <v>1</v>
      </c>
      <c r="F510" s="3">
        <v>158170752</v>
      </c>
      <c r="G510" s="3">
        <v>158202877</v>
      </c>
      <c r="H510" s="3">
        <f t="shared" si="0"/>
        <v>32125</v>
      </c>
      <c r="I510" s="3">
        <v>5</v>
      </c>
      <c r="J510" s="3">
        <v>2917</v>
      </c>
      <c r="K510" s="5" t="s">
        <v>31</v>
      </c>
      <c r="L510" s="3" t="s">
        <v>1459</v>
      </c>
    </row>
    <row r="511" spans="1:12" ht="15.75" customHeight="1" x14ac:dyDescent="0.2">
      <c r="A511" s="3" t="s">
        <v>1460</v>
      </c>
      <c r="B511" s="3" t="s">
        <v>1461</v>
      </c>
      <c r="C511" s="3" t="s">
        <v>14</v>
      </c>
      <c r="D511" s="4">
        <v>5</v>
      </c>
      <c r="E511" s="4">
        <v>1</v>
      </c>
      <c r="F511" s="3">
        <v>116447547</v>
      </c>
      <c r="G511" s="3">
        <v>116508276</v>
      </c>
      <c r="H511" s="3">
        <f t="shared" si="0"/>
        <v>60729</v>
      </c>
      <c r="I511" s="3">
        <v>6</v>
      </c>
      <c r="J511" s="3">
        <v>862</v>
      </c>
      <c r="K511" s="5" t="s">
        <v>31</v>
      </c>
      <c r="L511" s="3" t="s">
        <v>1462</v>
      </c>
    </row>
    <row r="512" spans="1:12" ht="15.75" customHeight="1" x14ac:dyDescent="0.2">
      <c r="A512" s="3" t="s">
        <v>1463</v>
      </c>
      <c r="B512" s="3" t="s">
        <v>1464</v>
      </c>
      <c r="C512" s="3" t="s">
        <v>14</v>
      </c>
      <c r="D512" s="4">
        <v>15</v>
      </c>
      <c r="E512" s="4">
        <v>1</v>
      </c>
      <c r="F512" s="3">
        <v>40039242</v>
      </c>
      <c r="G512" s="3">
        <v>40076539</v>
      </c>
      <c r="H512" s="3">
        <f t="shared" si="0"/>
        <v>37297</v>
      </c>
      <c r="I512" s="3">
        <v>8</v>
      </c>
      <c r="J512" s="3">
        <v>2538</v>
      </c>
      <c r="K512" s="5" t="s">
        <v>15</v>
      </c>
      <c r="L512" s="3" t="s">
        <v>1465</v>
      </c>
    </row>
    <row r="513" spans="1:12" ht="15.75" customHeight="1" x14ac:dyDescent="0.2">
      <c r="A513" s="3" t="s">
        <v>1466</v>
      </c>
      <c r="B513" s="3" t="s">
        <v>1467</v>
      </c>
      <c r="C513" s="3" t="s">
        <v>14</v>
      </c>
      <c r="D513" s="4">
        <v>4</v>
      </c>
      <c r="E513" s="4">
        <v>-1</v>
      </c>
      <c r="F513" s="3">
        <v>141302910</v>
      </c>
      <c r="G513" s="3">
        <v>141357096</v>
      </c>
      <c r="H513" s="3">
        <f t="shared" si="0"/>
        <v>54186</v>
      </c>
      <c r="I513" s="3">
        <v>8</v>
      </c>
      <c r="J513" s="3">
        <v>3104</v>
      </c>
      <c r="K513" s="5" t="s">
        <v>15</v>
      </c>
      <c r="L513" s="3" t="s">
        <v>1468</v>
      </c>
    </row>
    <row r="514" spans="1:12" ht="15.75" customHeight="1" x14ac:dyDescent="0.2">
      <c r="A514" s="3" t="s">
        <v>1469</v>
      </c>
      <c r="B514" s="3" t="s">
        <v>1470</v>
      </c>
      <c r="C514" s="3" t="s">
        <v>14</v>
      </c>
      <c r="D514" s="4">
        <v>1</v>
      </c>
      <c r="E514" s="4">
        <v>1</v>
      </c>
      <c r="F514" s="3">
        <v>23368997</v>
      </c>
      <c r="G514" s="3">
        <v>23371839</v>
      </c>
      <c r="H514" s="3">
        <f t="shared" si="0"/>
        <v>2842</v>
      </c>
      <c r="I514" s="3">
        <v>7</v>
      </c>
      <c r="J514" s="3">
        <v>2547</v>
      </c>
      <c r="K514" s="5" t="s">
        <v>31</v>
      </c>
      <c r="L514" s="3" t="s">
        <v>1471</v>
      </c>
    </row>
    <row r="515" spans="1:12" ht="15.75" customHeight="1" x14ac:dyDescent="0.2">
      <c r="A515" s="3" t="s">
        <v>1472</v>
      </c>
      <c r="B515" s="3" t="s">
        <v>1473</v>
      </c>
      <c r="C515" s="3" t="s">
        <v>14</v>
      </c>
      <c r="D515" s="4">
        <v>4</v>
      </c>
      <c r="E515" s="4">
        <v>-1</v>
      </c>
      <c r="F515" s="3">
        <v>184365180</v>
      </c>
      <c r="G515" s="3">
        <v>184382416</v>
      </c>
      <c r="H515" s="3">
        <f t="shared" si="0"/>
        <v>17236</v>
      </c>
      <c r="I515" s="3">
        <v>13</v>
      </c>
      <c r="J515" s="3">
        <v>2044</v>
      </c>
      <c r="K515" s="5" t="s">
        <v>15</v>
      </c>
      <c r="L515" s="3" t="s">
        <v>1474</v>
      </c>
    </row>
    <row r="516" spans="1:12" ht="15.75" customHeight="1" x14ac:dyDescent="0.2">
      <c r="A516" s="3" t="s">
        <v>1475</v>
      </c>
      <c r="B516" s="3" t="s">
        <v>1476</v>
      </c>
      <c r="C516" s="3" t="s">
        <v>14</v>
      </c>
      <c r="D516" s="4">
        <v>5</v>
      </c>
      <c r="E516" s="4">
        <v>-1</v>
      </c>
      <c r="F516" s="3">
        <v>109237120</v>
      </c>
      <c r="G516" s="3">
        <v>109326369</v>
      </c>
      <c r="H516" s="3">
        <f t="shared" si="0"/>
        <v>89249</v>
      </c>
      <c r="I516" s="3">
        <v>2</v>
      </c>
      <c r="J516" s="3">
        <v>5471</v>
      </c>
      <c r="K516" s="5" t="s">
        <v>15</v>
      </c>
      <c r="L516" s="3" t="s">
        <v>23</v>
      </c>
    </row>
    <row r="517" spans="1:12" ht="15.75" customHeight="1" x14ac:dyDescent="0.2">
      <c r="A517" s="3" t="s">
        <v>1477</v>
      </c>
      <c r="B517" s="3" t="s">
        <v>1478</v>
      </c>
      <c r="C517" s="3" t="s">
        <v>14</v>
      </c>
      <c r="D517" s="4">
        <v>4</v>
      </c>
      <c r="E517" s="4">
        <v>-1</v>
      </c>
      <c r="F517" s="3">
        <v>760202</v>
      </c>
      <c r="G517" s="3">
        <v>781859</v>
      </c>
      <c r="H517" s="3">
        <f t="shared" si="0"/>
        <v>21657</v>
      </c>
      <c r="I517" s="3">
        <v>7</v>
      </c>
      <c r="J517" s="3">
        <v>2617</v>
      </c>
      <c r="K517" s="5" t="s">
        <v>31</v>
      </c>
      <c r="L517" s="3" t="s">
        <v>1479</v>
      </c>
    </row>
    <row r="518" spans="1:12" ht="15.75" customHeight="1" x14ac:dyDescent="0.2">
      <c r="A518" s="3" t="s">
        <v>1480</v>
      </c>
      <c r="B518" s="3" t="s">
        <v>1481</v>
      </c>
      <c r="C518" s="3" t="s">
        <v>14</v>
      </c>
      <c r="D518" s="4">
        <v>4</v>
      </c>
      <c r="E518" s="4">
        <v>1</v>
      </c>
      <c r="F518" s="3">
        <v>38509767</v>
      </c>
      <c r="G518" s="3">
        <v>38518056</v>
      </c>
      <c r="H518" s="3">
        <f t="shared" si="0"/>
        <v>8289</v>
      </c>
      <c r="I518" s="3">
        <v>1</v>
      </c>
      <c r="J518" s="3">
        <v>757</v>
      </c>
      <c r="K518" s="5" t="s">
        <v>15</v>
      </c>
      <c r="L518" s="3" t="s">
        <v>1482</v>
      </c>
    </row>
    <row r="519" spans="1:12" ht="15.75" customHeight="1" x14ac:dyDescent="0.2">
      <c r="A519" s="3" t="s">
        <v>1483</v>
      </c>
      <c r="B519" s="3" t="s">
        <v>1484</v>
      </c>
      <c r="C519" s="3" t="s">
        <v>14</v>
      </c>
      <c r="D519" s="4">
        <v>4</v>
      </c>
      <c r="E519" s="4">
        <v>1</v>
      </c>
      <c r="F519" s="3">
        <v>2934882</v>
      </c>
      <c r="G519" s="3">
        <v>2961738</v>
      </c>
      <c r="H519" s="3">
        <f t="shared" si="0"/>
        <v>26856</v>
      </c>
      <c r="I519" s="3">
        <v>13</v>
      </c>
      <c r="J519" s="3">
        <v>5077</v>
      </c>
      <c r="K519" s="5" t="s">
        <v>31</v>
      </c>
      <c r="L519" s="3" t="s">
        <v>1485</v>
      </c>
    </row>
    <row r="520" spans="1:12" ht="15.75" customHeight="1" x14ac:dyDescent="0.2">
      <c r="A520" s="3" t="s">
        <v>1486</v>
      </c>
      <c r="B520" s="3" t="s">
        <v>1487</v>
      </c>
      <c r="C520" s="3" t="s">
        <v>14</v>
      </c>
      <c r="D520" s="4">
        <v>5</v>
      </c>
      <c r="E520" s="4">
        <v>1</v>
      </c>
      <c r="F520" s="3">
        <v>177950335</v>
      </c>
      <c r="G520" s="3">
        <v>177963960</v>
      </c>
      <c r="H520" s="3">
        <f t="shared" si="0"/>
        <v>13625</v>
      </c>
      <c r="I520" s="3">
        <v>5</v>
      </c>
      <c r="J520" s="3">
        <v>2453</v>
      </c>
      <c r="K520" s="5" t="s">
        <v>15</v>
      </c>
      <c r="L520" s="3" t="s">
        <v>1488</v>
      </c>
    </row>
    <row r="521" spans="1:12" ht="15.75" customHeight="1" x14ac:dyDescent="0.2">
      <c r="A521" s="3" t="s">
        <v>1489</v>
      </c>
      <c r="B521" s="3" t="s">
        <v>1490</v>
      </c>
      <c r="C521" s="3" t="s">
        <v>14</v>
      </c>
      <c r="D521" s="4">
        <v>12</v>
      </c>
      <c r="E521" s="4">
        <v>1</v>
      </c>
      <c r="F521" s="3">
        <v>8788253</v>
      </c>
      <c r="G521" s="3">
        <v>8795789</v>
      </c>
      <c r="H521" s="3">
        <f t="shared" si="0"/>
        <v>7536</v>
      </c>
      <c r="I521" s="3">
        <v>5</v>
      </c>
      <c r="J521" s="3">
        <v>1972</v>
      </c>
      <c r="K521" s="5" t="s">
        <v>15</v>
      </c>
      <c r="L521" s="3" t="s">
        <v>23</v>
      </c>
    </row>
    <row r="522" spans="1:12" ht="15.75" customHeight="1" x14ac:dyDescent="0.2">
      <c r="A522" s="3" t="s">
        <v>1491</v>
      </c>
      <c r="B522" s="3" t="s">
        <v>1492</v>
      </c>
      <c r="C522" s="3" t="s">
        <v>14</v>
      </c>
      <c r="D522" s="4">
        <v>5</v>
      </c>
      <c r="E522" s="4">
        <v>-1</v>
      </c>
      <c r="F522" s="3">
        <v>80052374</v>
      </c>
      <c r="G522" s="3">
        <v>80083654</v>
      </c>
      <c r="H522" s="3">
        <f t="shared" si="0"/>
        <v>31280</v>
      </c>
      <c r="I522" s="3">
        <v>4</v>
      </c>
      <c r="J522" s="3">
        <v>2893</v>
      </c>
      <c r="K522" s="5" t="s">
        <v>31</v>
      </c>
      <c r="L522" s="3" t="s">
        <v>1493</v>
      </c>
    </row>
    <row r="523" spans="1:12" ht="15.75" customHeight="1" x14ac:dyDescent="0.2">
      <c r="A523" s="3" t="s">
        <v>1494</v>
      </c>
      <c r="B523" s="3" t="s">
        <v>1495</v>
      </c>
      <c r="C523" s="3" t="s">
        <v>14</v>
      </c>
      <c r="D523" s="4">
        <v>8</v>
      </c>
      <c r="E523" s="4">
        <v>1</v>
      </c>
      <c r="F523" s="3">
        <v>127794526</v>
      </c>
      <c r="G523" s="3">
        <v>128187101</v>
      </c>
      <c r="H523" s="3">
        <f t="shared" si="0"/>
        <v>392575</v>
      </c>
      <c r="I523" s="3">
        <v>176</v>
      </c>
      <c r="J523" s="3">
        <v>2450</v>
      </c>
      <c r="K523" s="5" t="s">
        <v>15</v>
      </c>
      <c r="L523" s="3" t="s">
        <v>1496</v>
      </c>
    </row>
    <row r="524" spans="1:12" ht="15.75" customHeight="1" x14ac:dyDescent="0.2">
      <c r="A524" s="3" t="s">
        <v>1497</v>
      </c>
      <c r="B524" s="3" t="s">
        <v>1498</v>
      </c>
      <c r="C524" s="3" t="s">
        <v>14</v>
      </c>
      <c r="D524" s="4">
        <v>12</v>
      </c>
      <c r="E524" s="4">
        <v>-1</v>
      </c>
      <c r="F524" s="3">
        <v>123925461</v>
      </c>
      <c r="G524" s="3">
        <v>123934984</v>
      </c>
      <c r="H524" s="3">
        <f t="shared" si="0"/>
        <v>9523</v>
      </c>
      <c r="I524" s="3">
        <v>1</v>
      </c>
      <c r="J524" s="3">
        <v>6003</v>
      </c>
      <c r="K524" s="5"/>
      <c r="L524" s="3" t="s">
        <v>1499</v>
      </c>
    </row>
    <row r="525" spans="1:12" ht="15.75" customHeight="1" x14ac:dyDescent="0.2">
      <c r="A525" s="3" t="s">
        <v>1500</v>
      </c>
      <c r="B525" s="3" t="s">
        <v>1501</v>
      </c>
      <c r="C525" s="3" t="s">
        <v>14</v>
      </c>
      <c r="D525" s="4">
        <v>5</v>
      </c>
      <c r="E525" s="4">
        <v>-1</v>
      </c>
      <c r="F525" s="3">
        <v>36666214</v>
      </c>
      <c r="G525" s="3">
        <v>36725195</v>
      </c>
      <c r="H525" s="3">
        <f t="shared" si="0"/>
        <v>58981</v>
      </c>
      <c r="I525" s="3">
        <v>4</v>
      </c>
      <c r="J525" s="3">
        <v>1924</v>
      </c>
      <c r="K525" s="5" t="s">
        <v>31</v>
      </c>
      <c r="L525" s="3" t="s">
        <v>23</v>
      </c>
    </row>
    <row r="526" spans="1:12" ht="15.75" customHeight="1" x14ac:dyDescent="0.2">
      <c r="A526" s="3" t="s">
        <v>1502</v>
      </c>
      <c r="B526" s="3" t="s">
        <v>1503</v>
      </c>
      <c r="C526" s="3" t="s">
        <v>14</v>
      </c>
      <c r="D526" s="4">
        <v>11</v>
      </c>
      <c r="E526" s="4">
        <v>1</v>
      </c>
      <c r="F526" s="3">
        <v>112270749</v>
      </c>
      <c r="G526" s="3">
        <v>112362534</v>
      </c>
      <c r="H526" s="3">
        <f t="shared" si="0"/>
        <v>91785</v>
      </c>
      <c r="I526" s="3">
        <v>6</v>
      </c>
      <c r="J526" s="3">
        <v>3011</v>
      </c>
      <c r="K526" s="5" t="s">
        <v>15</v>
      </c>
      <c r="L526" s="3" t="s">
        <v>1504</v>
      </c>
    </row>
    <row r="527" spans="1:12" ht="15.75" customHeight="1" x14ac:dyDescent="0.2">
      <c r="A527" s="3" t="s">
        <v>1505</v>
      </c>
      <c r="B527" s="3" t="s">
        <v>1506</v>
      </c>
      <c r="C527" s="3" t="s">
        <v>14</v>
      </c>
      <c r="D527" s="4">
        <v>4</v>
      </c>
      <c r="E527" s="4">
        <v>1</v>
      </c>
      <c r="F527" s="3">
        <v>79491802</v>
      </c>
      <c r="G527" s="3">
        <v>79623479</v>
      </c>
      <c r="H527" s="3">
        <f t="shared" si="0"/>
        <v>131677</v>
      </c>
      <c r="I527" s="3">
        <v>11</v>
      </c>
      <c r="J527" s="3">
        <v>2662</v>
      </c>
      <c r="K527" s="5" t="s">
        <v>15</v>
      </c>
      <c r="L527" s="3" t="s">
        <v>1507</v>
      </c>
    </row>
    <row r="528" spans="1:12" ht="15.75" customHeight="1" x14ac:dyDescent="0.2">
      <c r="A528" s="3" t="s">
        <v>1508</v>
      </c>
      <c r="B528" s="3" t="s">
        <v>1509</v>
      </c>
      <c r="C528" s="3" t="s">
        <v>14</v>
      </c>
      <c r="D528" s="4">
        <v>14</v>
      </c>
      <c r="E528" s="4">
        <v>-1</v>
      </c>
      <c r="F528" s="3">
        <v>61556273</v>
      </c>
      <c r="G528" s="3">
        <v>61570653</v>
      </c>
      <c r="H528" s="3">
        <f t="shared" si="0"/>
        <v>14380</v>
      </c>
      <c r="I528" s="3">
        <v>3</v>
      </c>
      <c r="J528" s="3">
        <v>5103</v>
      </c>
      <c r="K528" s="5" t="s">
        <v>31</v>
      </c>
      <c r="L528" s="3" t="s">
        <v>1510</v>
      </c>
    </row>
    <row r="529" spans="1:12" ht="15.75" customHeight="1" x14ac:dyDescent="0.2">
      <c r="A529" s="3" t="s">
        <v>1511</v>
      </c>
      <c r="B529" s="3" t="s">
        <v>1512</v>
      </c>
      <c r="C529" s="3" t="s">
        <v>14</v>
      </c>
      <c r="D529" s="4">
        <v>16</v>
      </c>
      <c r="E529" s="4">
        <v>1</v>
      </c>
      <c r="F529" s="3">
        <v>30096430</v>
      </c>
      <c r="G529" s="3">
        <v>30104116</v>
      </c>
      <c r="H529" s="3">
        <f t="shared" si="0"/>
        <v>7686</v>
      </c>
      <c r="I529" s="3">
        <v>1</v>
      </c>
      <c r="J529" s="3">
        <v>1650</v>
      </c>
      <c r="K529" s="5" t="s">
        <v>31</v>
      </c>
      <c r="L529" s="3" t="s">
        <v>1513</v>
      </c>
    </row>
    <row r="530" spans="1:12" ht="15.75" customHeight="1" x14ac:dyDescent="0.2">
      <c r="A530" s="3" t="s">
        <v>1514</v>
      </c>
      <c r="B530" s="3" t="s">
        <v>1515</v>
      </c>
      <c r="C530" s="3" t="s">
        <v>14</v>
      </c>
      <c r="D530" s="4">
        <v>4</v>
      </c>
      <c r="E530" s="4">
        <v>1</v>
      </c>
      <c r="F530" s="3">
        <v>69182100</v>
      </c>
      <c r="G530" s="3">
        <v>69216766</v>
      </c>
      <c r="H530" s="3">
        <f t="shared" si="0"/>
        <v>34666</v>
      </c>
      <c r="I530" s="3">
        <v>2</v>
      </c>
      <c r="J530" s="3">
        <v>2648</v>
      </c>
      <c r="K530" s="5" t="s">
        <v>31</v>
      </c>
      <c r="L530" s="3" t="s">
        <v>1516</v>
      </c>
    </row>
    <row r="531" spans="1:12" ht="15.75" customHeight="1" x14ac:dyDescent="0.2">
      <c r="A531" s="3" t="s">
        <v>1517</v>
      </c>
      <c r="B531" s="3" t="s">
        <v>1518</v>
      </c>
      <c r="C531" s="3" t="s">
        <v>14</v>
      </c>
      <c r="D531" s="4">
        <v>9</v>
      </c>
      <c r="E531" s="4">
        <v>1</v>
      </c>
      <c r="F531" s="3">
        <v>37002697</v>
      </c>
      <c r="G531" s="3">
        <v>37008040</v>
      </c>
      <c r="H531" s="3">
        <f t="shared" si="0"/>
        <v>5343</v>
      </c>
      <c r="I531" s="3">
        <v>1</v>
      </c>
      <c r="J531" s="3">
        <v>739</v>
      </c>
      <c r="K531" s="5" t="s">
        <v>31</v>
      </c>
      <c r="L531" s="3" t="s">
        <v>1519</v>
      </c>
    </row>
    <row r="532" spans="1:12" ht="15.75" customHeight="1" x14ac:dyDescent="0.2">
      <c r="A532" s="3" t="s">
        <v>1520</v>
      </c>
      <c r="B532" s="3" t="s">
        <v>1521</v>
      </c>
      <c r="C532" s="3" t="s">
        <v>14</v>
      </c>
      <c r="D532" s="4">
        <v>6</v>
      </c>
      <c r="E532" s="4">
        <v>1</v>
      </c>
      <c r="F532" s="3">
        <v>2245718</v>
      </c>
      <c r="G532" s="3">
        <v>2525976</v>
      </c>
      <c r="H532" s="3">
        <f t="shared" si="0"/>
        <v>280258</v>
      </c>
      <c r="I532" s="3">
        <v>31</v>
      </c>
      <c r="J532" s="3">
        <v>8217</v>
      </c>
      <c r="K532" s="5" t="s">
        <v>15</v>
      </c>
      <c r="L532" s="3" t="s">
        <v>1522</v>
      </c>
    </row>
    <row r="533" spans="1:12" ht="15.75" customHeight="1" x14ac:dyDescent="0.2">
      <c r="A533" s="3" t="s">
        <v>1523</v>
      </c>
      <c r="B533" s="3" t="s">
        <v>1524</v>
      </c>
      <c r="C533" s="3" t="s">
        <v>14</v>
      </c>
      <c r="D533" s="4">
        <v>14</v>
      </c>
      <c r="E533" s="4">
        <v>-1</v>
      </c>
      <c r="F533" s="3">
        <v>22197446</v>
      </c>
      <c r="G533" s="3">
        <v>22482959</v>
      </c>
      <c r="H533" s="3">
        <f t="shared" si="0"/>
        <v>285513</v>
      </c>
      <c r="I533" s="3">
        <v>12</v>
      </c>
      <c r="J533" s="3">
        <v>4207</v>
      </c>
      <c r="K533" s="5" t="s">
        <v>15</v>
      </c>
      <c r="L533" s="3" t="s">
        <v>1525</v>
      </c>
    </row>
    <row r="534" spans="1:12" ht="15.75" customHeight="1" x14ac:dyDescent="0.2">
      <c r="A534" s="3" t="s">
        <v>1526</v>
      </c>
      <c r="B534" s="3" t="s">
        <v>1527</v>
      </c>
      <c r="C534" s="3" t="s">
        <v>14</v>
      </c>
      <c r="D534" s="4">
        <v>4</v>
      </c>
      <c r="E534" s="4">
        <v>-1</v>
      </c>
      <c r="F534" s="3">
        <v>82893009</v>
      </c>
      <c r="G534" s="3">
        <v>82900960</v>
      </c>
      <c r="H534" s="3">
        <f t="shared" si="0"/>
        <v>7951</v>
      </c>
      <c r="I534" s="3">
        <v>12</v>
      </c>
      <c r="J534" s="3">
        <v>2770</v>
      </c>
      <c r="K534" s="5" t="s">
        <v>19</v>
      </c>
      <c r="L534" s="3" t="s">
        <v>1528</v>
      </c>
    </row>
    <row r="535" spans="1:12" ht="15.75" customHeight="1" x14ac:dyDescent="0.2">
      <c r="A535" s="3" t="s">
        <v>1529</v>
      </c>
      <c r="B535" s="3" t="s">
        <v>1530</v>
      </c>
      <c r="C535" s="3" t="s">
        <v>14</v>
      </c>
      <c r="D535" s="4">
        <v>5</v>
      </c>
      <c r="E535" s="4">
        <v>-1</v>
      </c>
      <c r="F535" s="3">
        <v>93860669</v>
      </c>
      <c r="G535" s="3">
        <v>93863825</v>
      </c>
      <c r="H535" s="3">
        <f t="shared" si="0"/>
        <v>3156</v>
      </c>
      <c r="I535" s="3">
        <v>1</v>
      </c>
      <c r="J535" s="3">
        <v>3157</v>
      </c>
      <c r="K535" s="5" t="s">
        <v>19</v>
      </c>
      <c r="L535" s="3" t="s">
        <v>23</v>
      </c>
    </row>
    <row r="536" spans="1:12" ht="15.75" customHeight="1" x14ac:dyDescent="0.2">
      <c r="A536" s="3" t="s">
        <v>1531</v>
      </c>
      <c r="B536" s="3" t="s">
        <v>1532</v>
      </c>
      <c r="C536" s="3" t="s">
        <v>14</v>
      </c>
      <c r="D536" s="4">
        <v>8</v>
      </c>
      <c r="E536" s="4">
        <v>-1</v>
      </c>
      <c r="F536" s="3">
        <v>89585872</v>
      </c>
      <c r="G536" s="3">
        <v>89757812</v>
      </c>
      <c r="H536" s="3">
        <f t="shared" si="0"/>
        <v>171940</v>
      </c>
      <c r="I536" s="3">
        <v>17</v>
      </c>
      <c r="J536" s="3">
        <v>4686</v>
      </c>
      <c r="K536" s="5" t="s">
        <v>15</v>
      </c>
      <c r="L536" s="3" t="s">
        <v>23</v>
      </c>
    </row>
    <row r="537" spans="1:12" ht="15.75" customHeight="1" x14ac:dyDescent="0.2">
      <c r="A537" s="3" t="s">
        <v>1533</v>
      </c>
      <c r="B537" s="3" t="s">
        <v>1534</v>
      </c>
      <c r="C537" s="3" t="s">
        <v>14</v>
      </c>
      <c r="D537" s="4">
        <v>11</v>
      </c>
      <c r="E537" s="4">
        <v>1</v>
      </c>
      <c r="F537" s="3">
        <v>72014291</v>
      </c>
      <c r="G537" s="3">
        <v>72020910</v>
      </c>
      <c r="H537" s="3">
        <f t="shared" si="0"/>
        <v>6619</v>
      </c>
      <c r="I537" s="3">
        <v>1</v>
      </c>
      <c r="J537" s="3">
        <v>4233</v>
      </c>
      <c r="K537" s="5" t="s">
        <v>31</v>
      </c>
      <c r="L537" s="3" t="s">
        <v>23</v>
      </c>
    </row>
    <row r="538" spans="1:12" ht="15.75" customHeight="1" x14ac:dyDescent="0.2">
      <c r="A538" s="3" t="s">
        <v>1535</v>
      </c>
      <c r="B538" s="3" t="s">
        <v>1536</v>
      </c>
      <c r="C538" s="3" t="s">
        <v>14</v>
      </c>
      <c r="D538" s="4">
        <v>4</v>
      </c>
      <c r="E538" s="4">
        <v>-1</v>
      </c>
      <c r="F538" s="3">
        <v>184844554</v>
      </c>
      <c r="G538" s="3">
        <v>184855751</v>
      </c>
      <c r="H538" s="3">
        <f t="shared" si="0"/>
        <v>11197</v>
      </c>
      <c r="I538" s="3">
        <v>5</v>
      </c>
      <c r="J538" s="3">
        <v>1031</v>
      </c>
      <c r="K538" s="5" t="s">
        <v>15</v>
      </c>
      <c r="L538" s="3" t="s">
        <v>1537</v>
      </c>
    </row>
    <row r="539" spans="1:12" ht="15.75" customHeight="1" x14ac:dyDescent="0.2">
      <c r="A539" s="3" t="s">
        <v>1538</v>
      </c>
      <c r="B539" s="3" t="s">
        <v>1539</v>
      </c>
      <c r="C539" s="3" t="s">
        <v>14</v>
      </c>
      <c r="D539" s="4">
        <v>4</v>
      </c>
      <c r="E539" s="4">
        <v>-1</v>
      </c>
      <c r="F539" s="3">
        <v>105137280</v>
      </c>
      <c r="G539" s="3">
        <v>105140619</v>
      </c>
      <c r="H539" s="3">
        <f t="shared" si="0"/>
        <v>3339</v>
      </c>
      <c r="I539" s="3">
        <v>1</v>
      </c>
      <c r="J539" s="3">
        <v>549</v>
      </c>
      <c r="K539" s="5" t="s">
        <v>15</v>
      </c>
      <c r="L539" s="3" t="s">
        <v>23</v>
      </c>
    </row>
    <row r="540" spans="1:12" ht="15.75" customHeight="1" x14ac:dyDescent="0.2">
      <c r="A540" s="3" t="s">
        <v>1540</v>
      </c>
      <c r="B540" s="3" t="s">
        <v>1541</v>
      </c>
      <c r="C540" s="3" t="s">
        <v>14</v>
      </c>
      <c r="D540" s="4">
        <v>12</v>
      </c>
      <c r="E540" s="4">
        <v>-1</v>
      </c>
      <c r="F540" s="3">
        <v>68332888</v>
      </c>
      <c r="G540" s="3">
        <v>68451663</v>
      </c>
      <c r="H540" s="3">
        <f t="shared" si="0"/>
        <v>118775</v>
      </c>
      <c r="I540" s="3">
        <v>9</v>
      </c>
      <c r="J540" s="3">
        <v>3447</v>
      </c>
      <c r="K540" s="5" t="s">
        <v>15</v>
      </c>
      <c r="L540" s="3" t="s">
        <v>1542</v>
      </c>
    </row>
    <row r="541" spans="1:12" ht="15.75" customHeight="1" x14ac:dyDescent="0.2">
      <c r="A541" s="3" t="s">
        <v>1543</v>
      </c>
      <c r="B541" s="3" t="s">
        <v>1544</v>
      </c>
      <c r="C541" s="3" t="s">
        <v>14</v>
      </c>
      <c r="D541" s="4">
        <v>11</v>
      </c>
      <c r="E541" s="4">
        <v>-1</v>
      </c>
      <c r="F541" s="3">
        <v>7418826</v>
      </c>
      <c r="G541" s="3">
        <v>7513644</v>
      </c>
      <c r="H541" s="3">
        <f t="shared" si="0"/>
        <v>94818</v>
      </c>
      <c r="I541" s="3">
        <v>14</v>
      </c>
      <c r="J541" s="3">
        <v>4444</v>
      </c>
      <c r="K541" s="5" t="s">
        <v>31</v>
      </c>
      <c r="L541" s="3" t="s">
        <v>1545</v>
      </c>
    </row>
    <row r="542" spans="1:12" ht="15.75" customHeight="1" x14ac:dyDescent="0.2">
      <c r="A542" s="3" t="s">
        <v>1546</v>
      </c>
      <c r="B542" s="3" t="s">
        <v>1547</v>
      </c>
      <c r="C542" s="3" t="s">
        <v>14</v>
      </c>
      <c r="D542" s="4">
        <v>11</v>
      </c>
      <c r="E542" s="4">
        <v>-1</v>
      </c>
      <c r="F542" s="3">
        <v>12961541</v>
      </c>
      <c r="G542" s="3">
        <v>12989597</v>
      </c>
      <c r="H542" s="3">
        <f t="shared" si="0"/>
        <v>28056</v>
      </c>
      <c r="I542" s="3">
        <v>16</v>
      </c>
      <c r="J542" s="3">
        <v>2013</v>
      </c>
      <c r="K542" s="5" t="s">
        <v>15</v>
      </c>
      <c r="L542" s="3" t="s">
        <v>1548</v>
      </c>
    </row>
    <row r="543" spans="1:12" ht="15.75" customHeight="1" x14ac:dyDescent="0.2">
      <c r="A543" s="3" t="s">
        <v>1549</v>
      </c>
      <c r="B543" s="3" t="s">
        <v>1550</v>
      </c>
      <c r="C543" s="3" t="s">
        <v>14</v>
      </c>
      <c r="D543" s="4">
        <v>4</v>
      </c>
      <c r="E543" s="4">
        <v>1</v>
      </c>
      <c r="F543" s="3">
        <v>78638780</v>
      </c>
      <c r="G543" s="3">
        <v>78683185</v>
      </c>
      <c r="H543" s="3">
        <f t="shared" si="0"/>
        <v>44405</v>
      </c>
      <c r="I543" s="3">
        <v>18</v>
      </c>
      <c r="J543" s="3">
        <v>2918</v>
      </c>
      <c r="K543" s="5" t="s">
        <v>15</v>
      </c>
      <c r="L543" s="3" t="s">
        <v>1551</v>
      </c>
    </row>
    <row r="544" spans="1:12" ht="15.75" customHeight="1" x14ac:dyDescent="0.2">
      <c r="A544" s="3" t="s">
        <v>1552</v>
      </c>
      <c r="B544" s="3" t="s">
        <v>1553</v>
      </c>
      <c r="C544" s="3" t="s">
        <v>14</v>
      </c>
      <c r="D544" s="4">
        <v>5</v>
      </c>
      <c r="E544" s="4">
        <v>1</v>
      </c>
      <c r="F544" s="3">
        <v>97089075</v>
      </c>
      <c r="G544" s="3">
        <v>97437217</v>
      </c>
      <c r="H544" s="3">
        <f t="shared" si="0"/>
        <v>348142</v>
      </c>
      <c r="I544" s="3">
        <v>1</v>
      </c>
      <c r="J544" s="3">
        <v>1793</v>
      </c>
      <c r="K544" s="5" t="s">
        <v>15</v>
      </c>
      <c r="L544" s="3" t="s">
        <v>1554</v>
      </c>
    </row>
    <row r="545" spans="1:12" ht="15.75" customHeight="1" x14ac:dyDescent="0.2">
      <c r="A545" s="3" t="s">
        <v>1555</v>
      </c>
      <c r="B545" s="3" t="s">
        <v>1556</v>
      </c>
      <c r="C545" s="3" t="s">
        <v>14</v>
      </c>
      <c r="D545" s="4">
        <v>11</v>
      </c>
      <c r="E545" s="4">
        <v>1</v>
      </c>
      <c r="F545" s="3">
        <v>65497688</v>
      </c>
      <c r="G545" s="3">
        <v>65506516</v>
      </c>
      <c r="H545" s="3">
        <f t="shared" si="0"/>
        <v>8828</v>
      </c>
      <c r="I545" s="3">
        <v>17</v>
      </c>
      <c r="J545" s="3">
        <v>8708</v>
      </c>
      <c r="K545" s="5" t="s">
        <v>15</v>
      </c>
      <c r="L545" s="3" t="s">
        <v>1557</v>
      </c>
    </row>
    <row r="546" spans="1:12" ht="15.75" customHeight="1" x14ac:dyDescent="0.2">
      <c r="A546" s="3" t="s">
        <v>1558</v>
      </c>
      <c r="B546" s="3" t="s">
        <v>1559</v>
      </c>
      <c r="C546" s="3" t="s">
        <v>14</v>
      </c>
      <c r="D546" s="4">
        <v>4</v>
      </c>
      <c r="E546" s="4">
        <v>-1</v>
      </c>
      <c r="F546" s="3">
        <v>8355090</v>
      </c>
      <c r="G546" s="3">
        <v>8358338</v>
      </c>
      <c r="H546" s="3">
        <f t="shared" si="0"/>
        <v>3248</v>
      </c>
      <c r="I546" s="3">
        <v>1</v>
      </c>
      <c r="J546" s="3">
        <v>3249</v>
      </c>
      <c r="K546" s="5" t="s">
        <v>15</v>
      </c>
      <c r="L546" s="3" t="s">
        <v>23</v>
      </c>
    </row>
    <row r="547" spans="1:12" ht="15.75" customHeight="1" x14ac:dyDescent="0.2">
      <c r="A547" s="3" t="s">
        <v>1560</v>
      </c>
      <c r="B547" s="3" t="s">
        <v>1561</v>
      </c>
      <c r="C547" s="3" t="s">
        <v>14</v>
      </c>
      <c r="D547" s="4">
        <v>11</v>
      </c>
      <c r="E547" s="4">
        <v>1</v>
      </c>
      <c r="F547" s="3">
        <v>318640</v>
      </c>
      <c r="G547" s="3">
        <v>325631</v>
      </c>
      <c r="H547" s="3">
        <f t="shared" si="0"/>
        <v>6991</v>
      </c>
      <c r="I547" s="3">
        <v>3</v>
      </c>
      <c r="J547" s="3">
        <v>1151</v>
      </c>
      <c r="K547" s="5" t="s">
        <v>31</v>
      </c>
      <c r="L547" s="3" t="s">
        <v>1562</v>
      </c>
    </row>
    <row r="548" spans="1:12" ht="15.75" customHeight="1" x14ac:dyDescent="0.2">
      <c r="A548" s="3" t="s">
        <v>1563</v>
      </c>
      <c r="B548" s="3" t="s">
        <v>1564</v>
      </c>
      <c r="C548" s="3" t="s">
        <v>14</v>
      </c>
      <c r="D548" s="4">
        <v>15</v>
      </c>
      <c r="E548" s="4">
        <v>1</v>
      </c>
      <c r="F548" s="3">
        <v>82752884</v>
      </c>
      <c r="G548" s="3">
        <v>82757208</v>
      </c>
      <c r="H548" s="3">
        <f t="shared" si="0"/>
        <v>4324</v>
      </c>
      <c r="I548" s="3">
        <v>1</v>
      </c>
      <c r="J548" s="3">
        <v>4325</v>
      </c>
      <c r="K548" s="5" t="s">
        <v>31</v>
      </c>
      <c r="L548" s="3" t="s">
        <v>1565</v>
      </c>
    </row>
    <row r="549" spans="1:12" ht="15.75" customHeight="1" x14ac:dyDescent="0.2">
      <c r="A549" s="3" t="s">
        <v>1566</v>
      </c>
      <c r="B549" s="3" t="s">
        <v>1567</v>
      </c>
      <c r="C549" s="3" t="s">
        <v>14</v>
      </c>
      <c r="D549" s="4">
        <v>8</v>
      </c>
      <c r="E549" s="4">
        <v>1</v>
      </c>
      <c r="F549" s="3">
        <v>124488510</v>
      </c>
      <c r="G549" s="3">
        <v>124491643</v>
      </c>
      <c r="H549" s="3">
        <f t="shared" si="0"/>
        <v>3133</v>
      </c>
      <c r="I549" s="3">
        <v>1</v>
      </c>
      <c r="J549" s="3">
        <v>2355</v>
      </c>
      <c r="K549" s="5" t="s">
        <v>31</v>
      </c>
      <c r="L549" s="3" t="s">
        <v>1568</v>
      </c>
    </row>
    <row r="550" spans="1:12" ht="15.75" customHeight="1" x14ac:dyDescent="0.2">
      <c r="A550" s="3" t="s">
        <v>1569</v>
      </c>
      <c r="B550" s="3" t="s">
        <v>1570</v>
      </c>
      <c r="C550" s="3" t="s">
        <v>14</v>
      </c>
      <c r="D550" s="4">
        <v>8</v>
      </c>
      <c r="E550" s="4">
        <v>-1</v>
      </c>
      <c r="F550" s="3">
        <v>22613908</v>
      </c>
      <c r="G550" s="3">
        <v>22616657</v>
      </c>
      <c r="H550" s="3">
        <f t="shared" si="0"/>
        <v>2749</v>
      </c>
      <c r="I550" s="3">
        <v>1</v>
      </c>
      <c r="J550" s="3">
        <v>2750</v>
      </c>
      <c r="K550" s="5" t="s">
        <v>31</v>
      </c>
      <c r="L550" s="3" t="s">
        <v>1571</v>
      </c>
    </row>
    <row r="551" spans="1:12" ht="15.75" customHeight="1" x14ac:dyDescent="0.2">
      <c r="A551" s="3" t="s">
        <v>1572</v>
      </c>
      <c r="B551" s="3" t="s">
        <v>1573</v>
      </c>
      <c r="C551" s="3" t="s">
        <v>14</v>
      </c>
      <c r="D551" s="4">
        <v>8</v>
      </c>
      <c r="E551" s="4">
        <v>-1</v>
      </c>
      <c r="F551" s="3">
        <v>141124717</v>
      </c>
      <c r="G551" s="3">
        <v>141130064</v>
      </c>
      <c r="H551" s="3">
        <f t="shared" si="0"/>
        <v>5347</v>
      </c>
      <c r="I551" s="3">
        <v>6</v>
      </c>
      <c r="J551" s="3">
        <v>1490</v>
      </c>
      <c r="K551" s="5" t="s">
        <v>31</v>
      </c>
      <c r="L551" s="3" t="s">
        <v>23</v>
      </c>
    </row>
    <row r="552" spans="1:12" ht="15.75" customHeight="1" x14ac:dyDescent="0.2">
      <c r="A552" s="3" t="s">
        <v>1574</v>
      </c>
      <c r="B552" s="3" t="s">
        <v>1575</v>
      </c>
      <c r="C552" s="3" t="s">
        <v>14</v>
      </c>
      <c r="D552" s="4">
        <v>14</v>
      </c>
      <c r="E552" s="4">
        <v>-1</v>
      </c>
      <c r="F552" s="3">
        <v>105647924</v>
      </c>
      <c r="G552" s="3">
        <v>105649057</v>
      </c>
      <c r="H552" s="3">
        <f t="shared" si="0"/>
        <v>1133</v>
      </c>
      <c r="I552" s="3">
        <v>1</v>
      </c>
      <c r="J552" s="3">
        <v>548</v>
      </c>
      <c r="K552" s="5" t="s">
        <v>15</v>
      </c>
      <c r="L552" s="3" t="s">
        <v>1576</v>
      </c>
    </row>
    <row r="553" spans="1:12" ht="15.75" customHeight="1" x14ac:dyDescent="0.2">
      <c r="A553" s="3" t="s">
        <v>1577</v>
      </c>
      <c r="B553" s="3" t="s">
        <v>1578</v>
      </c>
      <c r="C553" s="3" t="s">
        <v>14</v>
      </c>
      <c r="D553" s="4">
        <v>5</v>
      </c>
      <c r="E553" s="4">
        <v>1</v>
      </c>
      <c r="F553" s="3">
        <v>160438594</v>
      </c>
      <c r="G553" s="3">
        <v>160487426</v>
      </c>
      <c r="H553" s="3">
        <f t="shared" si="0"/>
        <v>48832</v>
      </c>
      <c r="I553" s="3">
        <v>2</v>
      </c>
      <c r="J553" s="3">
        <v>2301</v>
      </c>
      <c r="K553" s="5" t="s">
        <v>15</v>
      </c>
      <c r="L553" s="3" t="s">
        <v>1579</v>
      </c>
    </row>
    <row r="554" spans="1:12" ht="15.75" customHeight="1" x14ac:dyDescent="0.2">
      <c r="A554" s="3" t="s">
        <v>1580</v>
      </c>
      <c r="B554" s="3" t="s">
        <v>1581</v>
      </c>
      <c r="C554" s="3" t="s">
        <v>14</v>
      </c>
      <c r="D554" s="4">
        <v>8</v>
      </c>
      <c r="E554" s="4">
        <v>-1</v>
      </c>
      <c r="F554" s="3">
        <v>85440596</v>
      </c>
      <c r="G554" s="3">
        <v>85464915</v>
      </c>
      <c r="H554" s="3">
        <f t="shared" si="0"/>
        <v>24319</v>
      </c>
      <c r="I554" s="3">
        <v>8</v>
      </c>
      <c r="J554" s="3">
        <v>2578</v>
      </c>
      <c r="K554" s="5" t="s">
        <v>31</v>
      </c>
      <c r="L554" s="3" t="s">
        <v>1582</v>
      </c>
    </row>
    <row r="555" spans="1:12" ht="15.75" customHeight="1" x14ac:dyDescent="0.2">
      <c r="A555" s="3" t="s">
        <v>1583</v>
      </c>
      <c r="B555" s="3" t="s">
        <v>1584</v>
      </c>
      <c r="C555" s="3" t="s">
        <v>14</v>
      </c>
      <c r="D555" s="4">
        <v>8</v>
      </c>
      <c r="E555" s="4">
        <v>-1</v>
      </c>
      <c r="F555" s="3">
        <v>23071377</v>
      </c>
      <c r="G555" s="3">
        <v>23074488</v>
      </c>
      <c r="H555" s="3">
        <f t="shared" si="0"/>
        <v>3111</v>
      </c>
      <c r="I555" s="3">
        <v>2</v>
      </c>
      <c r="J555" s="3">
        <v>484</v>
      </c>
      <c r="K555" s="5" t="s">
        <v>15</v>
      </c>
      <c r="L555" s="3" t="s">
        <v>23</v>
      </c>
    </row>
    <row r="556" spans="1:12" ht="15.75" customHeight="1" x14ac:dyDescent="0.2">
      <c r="A556" s="3" t="s">
        <v>1585</v>
      </c>
      <c r="B556" s="3" t="s">
        <v>1586</v>
      </c>
      <c r="C556" s="3" t="s">
        <v>14</v>
      </c>
      <c r="D556" s="4">
        <v>8</v>
      </c>
      <c r="E556" s="4">
        <v>1</v>
      </c>
      <c r="F556" s="3">
        <v>102805517</v>
      </c>
      <c r="G556" s="3">
        <v>102810039</v>
      </c>
      <c r="H556" s="3">
        <f t="shared" si="0"/>
        <v>4522</v>
      </c>
      <c r="I556" s="3">
        <v>5</v>
      </c>
      <c r="J556" s="3">
        <v>2770</v>
      </c>
      <c r="K556" s="5" t="s">
        <v>15</v>
      </c>
      <c r="L556" s="3" t="s">
        <v>1587</v>
      </c>
    </row>
    <row r="557" spans="1:12" ht="15.75" customHeight="1" x14ac:dyDescent="0.2">
      <c r="A557" s="3" t="s">
        <v>1588</v>
      </c>
      <c r="B557" s="3" t="s">
        <v>1589</v>
      </c>
      <c r="C557" s="3" t="s">
        <v>14</v>
      </c>
      <c r="D557" s="4">
        <v>8</v>
      </c>
      <c r="E557" s="4">
        <v>-1</v>
      </c>
      <c r="F557" s="3">
        <v>143280161</v>
      </c>
      <c r="G557" s="3">
        <v>143281690</v>
      </c>
      <c r="H557" s="3">
        <f t="shared" si="0"/>
        <v>1529</v>
      </c>
      <c r="I557" s="3">
        <v>7</v>
      </c>
      <c r="J557" s="3">
        <v>1527</v>
      </c>
      <c r="K557" s="5" t="s">
        <v>15</v>
      </c>
      <c r="L557" s="3" t="s">
        <v>1590</v>
      </c>
    </row>
    <row r="558" spans="1:12" ht="15.75" customHeight="1" x14ac:dyDescent="0.2">
      <c r="A558" s="3" t="s">
        <v>1591</v>
      </c>
      <c r="B558" s="3" t="s">
        <v>1592</v>
      </c>
      <c r="C558" s="3" t="s">
        <v>14</v>
      </c>
      <c r="D558" s="4">
        <v>8</v>
      </c>
      <c r="E558" s="4">
        <v>-1</v>
      </c>
      <c r="F558" s="3">
        <v>91059318</v>
      </c>
      <c r="G558" s="3">
        <v>91070583</v>
      </c>
      <c r="H558" s="3">
        <f t="shared" si="0"/>
        <v>11265</v>
      </c>
      <c r="I558" s="3">
        <v>4</v>
      </c>
      <c r="J558" s="3">
        <v>5405</v>
      </c>
      <c r="K558" s="5" t="s">
        <v>64</v>
      </c>
      <c r="L558" s="3" t="s">
        <v>1593</v>
      </c>
    </row>
    <row r="559" spans="1:12" ht="15.75" customHeight="1" x14ac:dyDescent="0.2">
      <c r="A559" s="3" t="s">
        <v>1594</v>
      </c>
      <c r="B559" s="3" t="s">
        <v>1595</v>
      </c>
      <c r="C559" s="3" t="s">
        <v>14</v>
      </c>
      <c r="D559" s="4">
        <v>8</v>
      </c>
      <c r="E559" s="4">
        <v>-1</v>
      </c>
      <c r="F559" s="3">
        <v>1761054</v>
      </c>
      <c r="G559" s="3">
        <v>1764508</v>
      </c>
      <c r="H559" s="3">
        <f t="shared" si="0"/>
        <v>3454</v>
      </c>
      <c r="I559" s="3">
        <v>5</v>
      </c>
      <c r="J559" s="3">
        <v>2122</v>
      </c>
      <c r="K559" s="5" t="s">
        <v>31</v>
      </c>
      <c r="L559" s="3" t="s">
        <v>23</v>
      </c>
    </row>
    <row r="560" spans="1:12" ht="15.75" customHeight="1" x14ac:dyDescent="0.2">
      <c r="A560" s="3" t="s">
        <v>1596</v>
      </c>
      <c r="B560" s="3" t="s">
        <v>1597</v>
      </c>
      <c r="C560" s="3" t="s">
        <v>14</v>
      </c>
      <c r="D560" s="4">
        <v>8</v>
      </c>
      <c r="E560" s="4">
        <v>-1</v>
      </c>
      <c r="F560" s="3">
        <v>23493009</v>
      </c>
      <c r="G560" s="3">
        <v>23494198</v>
      </c>
      <c r="H560" s="3">
        <f t="shared" si="0"/>
        <v>1189</v>
      </c>
      <c r="I560" s="3">
        <v>1</v>
      </c>
      <c r="J560" s="3">
        <v>715</v>
      </c>
      <c r="K560" s="5" t="s">
        <v>15</v>
      </c>
      <c r="L560" s="3" t="s">
        <v>23</v>
      </c>
    </row>
    <row r="561" spans="1:12" ht="15.75" customHeight="1" x14ac:dyDescent="0.2">
      <c r="A561" s="3" t="s">
        <v>1598</v>
      </c>
      <c r="B561" s="3" t="s">
        <v>1599</v>
      </c>
      <c r="C561" s="3" t="s">
        <v>14</v>
      </c>
      <c r="D561" s="4">
        <v>5</v>
      </c>
      <c r="E561" s="4">
        <v>1</v>
      </c>
      <c r="F561" s="3">
        <v>140157319</v>
      </c>
      <c r="G561" s="3">
        <v>140173051</v>
      </c>
      <c r="H561" s="3">
        <f t="shared" si="0"/>
        <v>15732</v>
      </c>
      <c r="I561" s="3">
        <v>2</v>
      </c>
      <c r="J561" s="3">
        <v>5951</v>
      </c>
      <c r="K561" s="5" t="s">
        <v>15</v>
      </c>
      <c r="L561" s="3" t="s">
        <v>23</v>
      </c>
    </row>
    <row r="562" spans="1:12" ht="15.75" customHeight="1" x14ac:dyDescent="0.2">
      <c r="A562" s="3" t="s">
        <v>1600</v>
      </c>
      <c r="B562" s="3" t="s">
        <v>1601</v>
      </c>
      <c r="C562" s="3" t="s">
        <v>14</v>
      </c>
      <c r="D562" s="4">
        <v>20</v>
      </c>
      <c r="E562" s="4">
        <v>1</v>
      </c>
      <c r="F562" s="3">
        <v>58710795</v>
      </c>
      <c r="G562" s="3">
        <v>58711633</v>
      </c>
      <c r="H562" s="3">
        <f t="shared" si="0"/>
        <v>838</v>
      </c>
      <c r="I562" s="3">
        <v>1</v>
      </c>
      <c r="J562" s="3">
        <v>577</v>
      </c>
      <c r="K562" s="5" t="s">
        <v>19</v>
      </c>
      <c r="L562" s="3" t="s">
        <v>23</v>
      </c>
    </row>
    <row r="563" spans="1:12" ht="15.75" customHeight="1" x14ac:dyDescent="0.2">
      <c r="A563" s="3" t="s">
        <v>1602</v>
      </c>
      <c r="B563" s="3" t="s">
        <v>1603</v>
      </c>
      <c r="C563" s="3" t="s">
        <v>14</v>
      </c>
      <c r="D563" s="4">
        <v>9</v>
      </c>
      <c r="E563" s="4">
        <v>1</v>
      </c>
      <c r="F563" s="3">
        <v>83707594</v>
      </c>
      <c r="G563" s="3">
        <v>83713378</v>
      </c>
      <c r="H563" s="3">
        <f t="shared" si="0"/>
        <v>5784</v>
      </c>
      <c r="I563" s="3">
        <v>2</v>
      </c>
      <c r="J563" s="3">
        <v>1017</v>
      </c>
      <c r="K563" s="5" t="s">
        <v>15</v>
      </c>
      <c r="L563" s="3" t="s">
        <v>1604</v>
      </c>
    </row>
    <row r="564" spans="1:12" ht="15.75" customHeight="1" x14ac:dyDescent="0.2">
      <c r="A564" s="3" t="s">
        <v>1605</v>
      </c>
      <c r="B564" s="3" t="s">
        <v>1606</v>
      </c>
      <c r="C564" s="3" t="s">
        <v>14</v>
      </c>
      <c r="D564" s="4">
        <v>4</v>
      </c>
      <c r="E564" s="4">
        <v>1</v>
      </c>
      <c r="F564" s="3">
        <v>101347780</v>
      </c>
      <c r="G564" s="3">
        <v>101348883</v>
      </c>
      <c r="H564" s="3">
        <f t="shared" si="0"/>
        <v>1103</v>
      </c>
      <c r="I564" s="3">
        <v>2</v>
      </c>
      <c r="J564" s="3">
        <v>790</v>
      </c>
      <c r="K564" s="5" t="s">
        <v>31</v>
      </c>
      <c r="L564" s="3" t="s">
        <v>1607</v>
      </c>
    </row>
    <row r="565" spans="1:12" ht="15.75" customHeight="1" x14ac:dyDescent="0.2">
      <c r="A565" s="3" t="s">
        <v>1608</v>
      </c>
      <c r="B565" s="3" t="s">
        <v>1609</v>
      </c>
      <c r="C565" s="3" t="s">
        <v>14</v>
      </c>
      <c r="D565" s="4">
        <v>11</v>
      </c>
      <c r="E565" s="4">
        <v>-1</v>
      </c>
      <c r="F565" s="3">
        <v>65177606</v>
      </c>
      <c r="G565" s="3">
        <v>65181834</v>
      </c>
      <c r="H565" s="3">
        <f t="shared" si="0"/>
        <v>4228</v>
      </c>
      <c r="I565" s="3">
        <v>2</v>
      </c>
      <c r="J565" s="3">
        <v>1662</v>
      </c>
      <c r="K565" s="5" t="s">
        <v>31</v>
      </c>
      <c r="L565" s="3" t="s">
        <v>1610</v>
      </c>
    </row>
    <row r="566" spans="1:12" ht="15.75" customHeight="1" x14ac:dyDescent="0.2">
      <c r="A566" s="3" t="s">
        <v>1611</v>
      </c>
      <c r="B566" s="3" t="s">
        <v>1612</v>
      </c>
      <c r="C566" s="3" t="s">
        <v>14</v>
      </c>
      <c r="D566" s="4">
        <v>10</v>
      </c>
      <c r="E566" s="4">
        <v>-1</v>
      </c>
      <c r="F566" s="3">
        <v>28522652</v>
      </c>
      <c r="G566" s="3">
        <v>28533066</v>
      </c>
      <c r="H566" s="3">
        <f t="shared" si="0"/>
        <v>10414</v>
      </c>
      <c r="I566" s="3">
        <v>3</v>
      </c>
      <c r="J566" s="3">
        <v>2649</v>
      </c>
      <c r="K566" s="5" t="s">
        <v>31</v>
      </c>
      <c r="L566" s="3" t="s">
        <v>1613</v>
      </c>
    </row>
    <row r="567" spans="1:12" ht="15.75" customHeight="1" x14ac:dyDescent="0.2">
      <c r="A567" s="3" t="s">
        <v>1614</v>
      </c>
      <c r="B567" s="3" t="s">
        <v>1615</v>
      </c>
      <c r="C567" s="3" t="s">
        <v>14</v>
      </c>
      <c r="D567" s="4">
        <v>11</v>
      </c>
      <c r="E567" s="4">
        <v>1</v>
      </c>
      <c r="F567" s="3">
        <v>71448674</v>
      </c>
      <c r="G567" s="3">
        <v>71452157</v>
      </c>
      <c r="H567" s="3">
        <f t="shared" si="0"/>
        <v>3483</v>
      </c>
      <c r="I567" s="3">
        <v>1</v>
      </c>
      <c r="J567" s="3">
        <v>680</v>
      </c>
      <c r="K567" s="5" t="s">
        <v>31</v>
      </c>
      <c r="L567" s="3" t="s">
        <v>23</v>
      </c>
    </row>
    <row r="568" spans="1:12" ht="15.75" customHeight="1" x14ac:dyDescent="0.2">
      <c r="A568" s="3" t="s">
        <v>1616</v>
      </c>
      <c r="B568" s="3" t="s">
        <v>1617</v>
      </c>
      <c r="C568" s="3" t="s">
        <v>14</v>
      </c>
      <c r="D568" s="4">
        <v>11</v>
      </c>
      <c r="E568" s="4">
        <v>-1</v>
      </c>
      <c r="F568" s="3">
        <v>128691672</v>
      </c>
      <c r="G568" s="3">
        <v>128696023</v>
      </c>
      <c r="H568" s="3">
        <f t="shared" si="0"/>
        <v>4351</v>
      </c>
      <c r="I568" s="3">
        <v>1</v>
      </c>
      <c r="J568" s="3">
        <v>1298</v>
      </c>
      <c r="K568" s="5" t="s">
        <v>31</v>
      </c>
      <c r="L568" s="3" t="s">
        <v>1618</v>
      </c>
    </row>
    <row r="569" spans="1:12" ht="15.75" customHeight="1" x14ac:dyDescent="0.2">
      <c r="A569" s="3" t="s">
        <v>1619</v>
      </c>
      <c r="B569" s="3" t="s">
        <v>1620</v>
      </c>
      <c r="C569" s="3" t="s">
        <v>14</v>
      </c>
      <c r="D569" s="4">
        <v>14</v>
      </c>
      <c r="E569" s="4">
        <v>-1</v>
      </c>
      <c r="F569" s="3">
        <v>60240121</v>
      </c>
      <c r="G569" s="3">
        <v>60248765</v>
      </c>
      <c r="H569" s="3">
        <f t="shared" si="0"/>
        <v>8644</v>
      </c>
      <c r="I569" s="3">
        <v>4</v>
      </c>
      <c r="J569" s="3">
        <v>2859</v>
      </c>
      <c r="K569" s="5" t="s">
        <v>31</v>
      </c>
      <c r="L569" s="3" t="s">
        <v>1621</v>
      </c>
    </row>
    <row r="570" spans="1:12" ht="15.75" customHeight="1" x14ac:dyDescent="0.2">
      <c r="A570" s="3" t="s">
        <v>1622</v>
      </c>
      <c r="B570" s="3" t="s">
        <v>1623</v>
      </c>
      <c r="C570" s="3" t="s">
        <v>14</v>
      </c>
      <c r="D570" s="4">
        <v>19</v>
      </c>
      <c r="E570" s="4">
        <v>1</v>
      </c>
      <c r="F570" s="3">
        <v>51414298</v>
      </c>
      <c r="G570" s="3">
        <v>51414965</v>
      </c>
      <c r="H570" s="3">
        <f t="shared" si="0"/>
        <v>667</v>
      </c>
      <c r="I570" s="3">
        <v>1</v>
      </c>
      <c r="J570" s="3">
        <v>492</v>
      </c>
      <c r="K570" s="5" t="s">
        <v>31</v>
      </c>
      <c r="L570" s="3" t="s">
        <v>1624</v>
      </c>
    </row>
    <row r="571" spans="1:12" ht="15.75" customHeight="1" x14ac:dyDescent="0.2">
      <c r="A571" s="3" t="s">
        <v>1625</v>
      </c>
      <c r="B571" s="3" t="s">
        <v>1626</v>
      </c>
      <c r="C571" s="3" t="s">
        <v>14</v>
      </c>
      <c r="D571" s="4">
        <v>11</v>
      </c>
      <c r="E571" s="4">
        <v>-1</v>
      </c>
      <c r="F571" s="3">
        <v>15571817</v>
      </c>
      <c r="G571" s="3">
        <v>15622447</v>
      </c>
      <c r="H571" s="3">
        <f t="shared" si="0"/>
        <v>50630</v>
      </c>
      <c r="I571" s="3">
        <v>3</v>
      </c>
      <c r="J571" s="3">
        <v>853</v>
      </c>
      <c r="K571" s="5" t="s">
        <v>15</v>
      </c>
      <c r="L571" s="3" t="s">
        <v>23</v>
      </c>
    </row>
    <row r="572" spans="1:12" ht="15.75" customHeight="1" x14ac:dyDescent="0.2">
      <c r="A572" s="3" t="s">
        <v>1627</v>
      </c>
      <c r="B572" s="3" t="s">
        <v>1628</v>
      </c>
      <c r="C572" s="3" t="s">
        <v>14</v>
      </c>
      <c r="D572" s="4">
        <v>8</v>
      </c>
      <c r="E572" s="4">
        <v>-1</v>
      </c>
      <c r="F572" s="3">
        <v>60965802</v>
      </c>
      <c r="G572" s="3">
        <v>60967775</v>
      </c>
      <c r="H572" s="3">
        <f t="shared" si="0"/>
        <v>1973</v>
      </c>
      <c r="I572" s="3">
        <v>1</v>
      </c>
      <c r="J572" s="3">
        <v>859</v>
      </c>
      <c r="K572" s="5" t="s">
        <v>15</v>
      </c>
      <c r="L572" s="3" t="s">
        <v>23</v>
      </c>
    </row>
    <row r="573" spans="1:12" ht="15.75" customHeight="1" x14ac:dyDescent="0.2">
      <c r="A573" s="3" t="s">
        <v>1629</v>
      </c>
      <c r="B573" s="3" t="s">
        <v>1630</v>
      </c>
      <c r="C573" s="3" t="s">
        <v>14</v>
      </c>
      <c r="D573" s="4">
        <v>11</v>
      </c>
      <c r="E573" s="4">
        <v>1</v>
      </c>
      <c r="F573" s="3">
        <v>557595</v>
      </c>
      <c r="G573" s="3">
        <v>560107</v>
      </c>
      <c r="H573" s="3">
        <f t="shared" si="0"/>
        <v>2512</v>
      </c>
      <c r="I573" s="3">
        <v>4</v>
      </c>
      <c r="J573" s="3">
        <v>2210</v>
      </c>
      <c r="K573" s="5" t="s">
        <v>31</v>
      </c>
      <c r="L573" s="3" t="s">
        <v>1631</v>
      </c>
    </row>
    <row r="574" spans="1:12" ht="15.75" customHeight="1" x14ac:dyDescent="0.2">
      <c r="A574" s="3" t="s">
        <v>1632</v>
      </c>
      <c r="B574" s="3" t="s">
        <v>1633</v>
      </c>
      <c r="C574" s="3" t="s">
        <v>14</v>
      </c>
      <c r="D574" s="4">
        <v>11</v>
      </c>
      <c r="E574" s="4">
        <v>1</v>
      </c>
      <c r="F574" s="3">
        <v>74493366</v>
      </c>
      <c r="G574" s="3">
        <v>74498533</v>
      </c>
      <c r="H574" s="3">
        <f t="shared" si="0"/>
        <v>5167</v>
      </c>
      <c r="I574" s="3">
        <v>2</v>
      </c>
      <c r="J574" s="3">
        <v>2493</v>
      </c>
      <c r="K574" s="5" t="s">
        <v>19</v>
      </c>
      <c r="L574" s="3" t="s">
        <v>1634</v>
      </c>
    </row>
    <row r="575" spans="1:12" ht="15.75" customHeight="1" x14ac:dyDescent="0.2">
      <c r="A575" s="3" t="s">
        <v>1635</v>
      </c>
      <c r="B575" s="3" t="s">
        <v>1636</v>
      </c>
      <c r="C575" s="3" t="s">
        <v>14</v>
      </c>
      <c r="D575" s="4">
        <v>8</v>
      </c>
      <c r="E575" s="4">
        <v>-1</v>
      </c>
      <c r="F575" s="3">
        <v>143541973</v>
      </c>
      <c r="G575" s="3">
        <v>143549729</v>
      </c>
      <c r="H575" s="3">
        <f t="shared" si="0"/>
        <v>7756</v>
      </c>
      <c r="I575" s="3">
        <v>1</v>
      </c>
      <c r="J575" s="3">
        <v>498</v>
      </c>
      <c r="K575" s="5" t="s">
        <v>15</v>
      </c>
      <c r="L575" s="3" t="s">
        <v>23</v>
      </c>
    </row>
    <row r="576" spans="1:12" ht="15.75" customHeight="1" x14ac:dyDescent="0.2">
      <c r="A576" s="3" t="s">
        <v>1637</v>
      </c>
      <c r="B576" s="3" t="s">
        <v>1638</v>
      </c>
      <c r="C576" s="3" t="s">
        <v>14</v>
      </c>
      <c r="D576" s="4">
        <v>11</v>
      </c>
      <c r="E576" s="4">
        <v>1</v>
      </c>
      <c r="F576" s="3">
        <v>8964510</v>
      </c>
      <c r="G576" s="3">
        <v>8977527</v>
      </c>
      <c r="H576" s="3">
        <f t="shared" si="0"/>
        <v>13017</v>
      </c>
      <c r="I576" s="3">
        <v>4</v>
      </c>
      <c r="J576" s="3">
        <v>4181</v>
      </c>
      <c r="K576" s="5" t="s">
        <v>15</v>
      </c>
      <c r="L576" s="3" t="s">
        <v>1639</v>
      </c>
    </row>
    <row r="577" spans="1:12" ht="15.75" customHeight="1" x14ac:dyDescent="0.2">
      <c r="A577" s="3" t="s">
        <v>1640</v>
      </c>
      <c r="B577" s="3" t="s">
        <v>1641</v>
      </c>
      <c r="C577" s="3" t="s">
        <v>14</v>
      </c>
      <c r="D577" s="4">
        <v>9</v>
      </c>
      <c r="E577" s="4">
        <v>1</v>
      </c>
      <c r="F577" s="3">
        <v>97238449</v>
      </c>
      <c r="G577" s="3">
        <v>97297314</v>
      </c>
      <c r="H577" s="3">
        <f t="shared" si="0"/>
        <v>58865</v>
      </c>
      <c r="I577" s="3">
        <v>2</v>
      </c>
      <c r="J577" s="3">
        <v>3161</v>
      </c>
      <c r="K577" s="5" t="s">
        <v>15</v>
      </c>
      <c r="L577" s="3" t="s">
        <v>1642</v>
      </c>
    </row>
    <row r="578" spans="1:12" ht="15.75" customHeight="1" x14ac:dyDescent="0.2">
      <c r="A578" s="3" t="s">
        <v>1643</v>
      </c>
      <c r="B578" s="3" t="s">
        <v>1644</v>
      </c>
      <c r="C578" s="3" t="s">
        <v>14</v>
      </c>
      <c r="D578" s="4">
        <v>19</v>
      </c>
      <c r="E578" s="4">
        <v>1</v>
      </c>
      <c r="F578" s="3">
        <v>42132555</v>
      </c>
      <c r="G578" s="3">
        <v>42137099</v>
      </c>
      <c r="H578" s="3">
        <f t="shared" si="0"/>
        <v>4544</v>
      </c>
      <c r="I578" s="3">
        <v>2</v>
      </c>
      <c r="J578" s="3">
        <v>759</v>
      </c>
      <c r="K578" s="5" t="s">
        <v>31</v>
      </c>
      <c r="L578" s="3" t="s">
        <v>1645</v>
      </c>
    </row>
    <row r="579" spans="1:12" ht="15.75" customHeight="1" x14ac:dyDescent="0.2">
      <c r="A579" s="3" t="s">
        <v>1646</v>
      </c>
      <c r="B579" s="3" t="s">
        <v>1647</v>
      </c>
      <c r="C579" s="3" t="s">
        <v>14</v>
      </c>
      <c r="D579" s="4">
        <v>11</v>
      </c>
      <c r="E579" s="4">
        <v>-1</v>
      </c>
      <c r="F579" s="3">
        <v>310139</v>
      </c>
      <c r="G579" s="3">
        <v>311141</v>
      </c>
      <c r="H579" s="3">
        <f t="shared" si="0"/>
        <v>1002</v>
      </c>
      <c r="I579" s="3">
        <v>1</v>
      </c>
      <c r="J579" s="3">
        <v>392</v>
      </c>
      <c r="K579" s="5" t="s">
        <v>31</v>
      </c>
      <c r="L579" s="3" t="s">
        <v>23</v>
      </c>
    </row>
    <row r="580" spans="1:12" ht="15.75" customHeight="1" x14ac:dyDescent="0.2">
      <c r="A580" s="3" t="s">
        <v>1648</v>
      </c>
      <c r="B580" s="3" t="s">
        <v>1649</v>
      </c>
      <c r="C580" s="3" t="s">
        <v>14</v>
      </c>
      <c r="D580" s="4">
        <v>11</v>
      </c>
      <c r="E580" s="4">
        <v>1</v>
      </c>
      <c r="F580" s="3">
        <v>287305</v>
      </c>
      <c r="G580" s="3">
        <v>288987</v>
      </c>
      <c r="H580" s="3">
        <f t="shared" si="0"/>
        <v>1682</v>
      </c>
      <c r="I580" s="3">
        <v>3</v>
      </c>
      <c r="J580" s="3">
        <v>812</v>
      </c>
      <c r="K580" s="5" t="s">
        <v>15</v>
      </c>
      <c r="L580" s="3" t="s">
        <v>23</v>
      </c>
    </row>
    <row r="581" spans="1:12" ht="15.75" customHeight="1" x14ac:dyDescent="0.2">
      <c r="A581" s="3" t="s">
        <v>1650</v>
      </c>
      <c r="B581" s="3" t="s">
        <v>1651</v>
      </c>
      <c r="C581" s="3" t="s">
        <v>14</v>
      </c>
      <c r="D581" s="4">
        <v>11</v>
      </c>
      <c r="E581" s="4">
        <v>1</v>
      </c>
      <c r="F581" s="3">
        <v>68050740</v>
      </c>
      <c r="G581" s="3">
        <v>68053762</v>
      </c>
      <c r="H581" s="3">
        <f t="shared" si="0"/>
        <v>3022</v>
      </c>
      <c r="I581" s="3">
        <v>3</v>
      </c>
      <c r="J581" s="3">
        <v>791</v>
      </c>
      <c r="K581" s="5" t="s">
        <v>31</v>
      </c>
      <c r="L581" s="3" t="s">
        <v>1652</v>
      </c>
    </row>
    <row r="582" spans="1:12" ht="15.75" customHeight="1" x14ac:dyDescent="0.2">
      <c r="A582" s="3" t="s">
        <v>1653</v>
      </c>
      <c r="B582" s="3" t="s">
        <v>1654</v>
      </c>
      <c r="C582" s="3" t="s">
        <v>14</v>
      </c>
      <c r="D582" s="4">
        <v>11</v>
      </c>
      <c r="E582" s="4">
        <v>-1</v>
      </c>
      <c r="F582" s="3">
        <v>124744634</v>
      </c>
      <c r="G582" s="3">
        <v>124746337</v>
      </c>
      <c r="H582" s="3">
        <f t="shared" si="0"/>
        <v>1703</v>
      </c>
      <c r="I582" s="3">
        <v>1</v>
      </c>
      <c r="J582" s="3">
        <v>445</v>
      </c>
      <c r="K582" s="5" t="s">
        <v>31</v>
      </c>
      <c r="L582" s="3" t="s">
        <v>23</v>
      </c>
    </row>
    <row r="583" spans="1:12" ht="15.75" customHeight="1" x14ac:dyDescent="0.2">
      <c r="A583" s="3" t="s">
        <v>1655</v>
      </c>
      <c r="B583" s="3" t="s">
        <v>1656</v>
      </c>
      <c r="C583" s="3" t="s">
        <v>14</v>
      </c>
      <c r="D583" s="4">
        <v>11</v>
      </c>
      <c r="E583" s="4">
        <v>-1</v>
      </c>
      <c r="F583" s="3">
        <v>118994824</v>
      </c>
      <c r="G583" s="3">
        <v>118998004</v>
      </c>
      <c r="H583" s="3">
        <f t="shared" si="0"/>
        <v>3180</v>
      </c>
      <c r="I583" s="3">
        <v>2</v>
      </c>
      <c r="J583" s="3">
        <v>1359</v>
      </c>
      <c r="K583" s="5" t="s">
        <v>15</v>
      </c>
      <c r="L583" s="3" t="s">
        <v>1657</v>
      </c>
    </row>
    <row r="584" spans="1:12" ht="15.75" customHeight="1" x14ac:dyDescent="0.2">
      <c r="A584" s="3" t="s">
        <v>1658</v>
      </c>
      <c r="B584" s="3" t="s">
        <v>1659</v>
      </c>
      <c r="C584" s="3" t="s">
        <v>14</v>
      </c>
      <c r="D584" s="4">
        <v>11</v>
      </c>
      <c r="E584" s="4">
        <v>-1</v>
      </c>
      <c r="F584" s="3">
        <v>76435559</v>
      </c>
      <c r="G584" s="3">
        <v>76444687</v>
      </c>
      <c r="H584" s="3">
        <f t="shared" si="0"/>
        <v>9128</v>
      </c>
      <c r="I584" s="3">
        <v>5</v>
      </c>
      <c r="J584" s="3">
        <v>738</v>
      </c>
      <c r="K584" s="5" t="s">
        <v>64</v>
      </c>
      <c r="L584" s="3" t="s">
        <v>23</v>
      </c>
    </row>
    <row r="585" spans="1:12" ht="15.75" customHeight="1" x14ac:dyDescent="0.2">
      <c r="A585" s="3" t="s">
        <v>1660</v>
      </c>
      <c r="B585" s="3" t="s">
        <v>1661</v>
      </c>
      <c r="C585" s="3" t="s">
        <v>14</v>
      </c>
      <c r="D585" s="4">
        <v>8</v>
      </c>
      <c r="E585" s="4">
        <v>-1</v>
      </c>
      <c r="F585" s="3">
        <v>144495458</v>
      </c>
      <c r="G585" s="3">
        <v>144505444</v>
      </c>
      <c r="H585" s="3">
        <f t="shared" si="0"/>
        <v>9986</v>
      </c>
      <c r="I585" s="3">
        <v>5</v>
      </c>
      <c r="J585" s="3">
        <v>3392</v>
      </c>
      <c r="K585" s="5" t="s">
        <v>31</v>
      </c>
      <c r="L585" s="3" t="s">
        <v>1662</v>
      </c>
    </row>
    <row r="586" spans="1:12" ht="15.75" customHeight="1" x14ac:dyDescent="0.2">
      <c r="A586" s="3" t="s">
        <v>1663</v>
      </c>
      <c r="B586" s="3" t="s">
        <v>1664</v>
      </c>
      <c r="C586" s="3" t="s">
        <v>14</v>
      </c>
      <c r="D586" s="4">
        <v>11</v>
      </c>
      <c r="E586" s="4">
        <v>-1</v>
      </c>
      <c r="F586" s="3">
        <v>47381509</v>
      </c>
      <c r="G586" s="3">
        <v>47409369</v>
      </c>
      <c r="H586" s="3">
        <f t="shared" si="0"/>
        <v>27860</v>
      </c>
      <c r="I586" s="3">
        <v>6</v>
      </c>
      <c r="J586" s="3">
        <v>2732</v>
      </c>
      <c r="K586" s="5" t="s">
        <v>31</v>
      </c>
      <c r="L586" s="3" t="s">
        <v>23</v>
      </c>
    </row>
    <row r="587" spans="1:12" ht="15.75" customHeight="1" x14ac:dyDescent="0.2">
      <c r="A587" s="3" t="s">
        <v>1665</v>
      </c>
      <c r="B587" s="3" t="s">
        <v>1666</v>
      </c>
      <c r="C587" s="3" t="s">
        <v>14</v>
      </c>
      <c r="D587" s="4">
        <v>16</v>
      </c>
      <c r="E587" s="4">
        <v>1</v>
      </c>
      <c r="F587" s="3">
        <v>1964959</v>
      </c>
      <c r="G587" s="3">
        <v>1965509</v>
      </c>
      <c r="H587" s="3">
        <f t="shared" si="0"/>
        <v>550</v>
      </c>
      <c r="I587" s="3">
        <v>2</v>
      </c>
      <c r="J587" s="3">
        <v>471</v>
      </c>
      <c r="K587" s="5" t="s">
        <v>15</v>
      </c>
      <c r="L587" s="3" t="s">
        <v>1667</v>
      </c>
    </row>
    <row r="588" spans="1:12" ht="15.75" customHeight="1" x14ac:dyDescent="0.2">
      <c r="A588" s="3" t="s">
        <v>1668</v>
      </c>
      <c r="B588" s="3" t="s">
        <v>1669</v>
      </c>
      <c r="C588" s="3" t="s">
        <v>14</v>
      </c>
      <c r="D588" s="4">
        <v>11</v>
      </c>
      <c r="E588" s="4">
        <v>-1</v>
      </c>
      <c r="F588" s="3">
        <v>58933643</v>
      </c>
      <c r="G588" s="3">
        <v>59058659</v>
      </c>
      <c r="H588" s="3">
        <f t="shared" si="0"/>
        <v>125016</v>
      </c>
      <c r="I588" s="3">
        <v>4</v>
      </c>
      <c r="J588" s="3">
        <v>3360</v>
      </c>
      <c r="K588" s="5" t="s">
        <v>31</v>
      </c>
      <c r="L588" s="3" t="s">
        <v>23</v>
      </c>
    </row>
    <row r="589" spans="1:12" ht="15.75" customHeight="1" x14ac:dyDescent="0.2">
      <c r="A589" s="3" t="s">
        <v>1670</v>
      </c>
      <c r="B589" s="3" t="s">
        <v>1671</v>
      </c>
      <c r="C589" s="3" t="s">
        <v>14</v>
      </c>
      <c r="D589" s="4">
        <v>11</v>
      </c>
      <c r="E589" s="4">
        <v>1</v>
      </c>
      <c r="F589" s="3">
        <v>777578</v>
      </c>
      <c r="G589" s="3">
        <v>784297</v>
      </c>
      <c r="H589" s="3">
        <f t="shared" si="0"/>
        <v>6719</v>
      </c>
      <c r="I589" s="3">
        <v>4</v>
      </c>
      <c r="J589" s="3">
        <v>765</v>
      </c>
      <c r="K589" s="5" t="s">
        <v>15</v>
      </c>
      <c r="L589" s="3" t="s">
        <v>23</v>
      </c>
    </row>
    <row r="590" spans="1:12" ht="15.75" customHeight="1" x14ac:dyDescent="0.2">
      <c r="A590" s="3" t="s">
        <v>1672</v>
      </c>
      <c r="B590" s="3" t="s">
        <v>1673</v>
      </c>
      <c r="C590" s="3" t="s">
        <v>14</v>
      </c>
      <c r="D590" s="4">
        <v>8</v>
      </c>
      <c r="E590" s="4">
        <v>-1</v>
      </c>
      <c r="F590" s="3">
        <v>11107788</v>
      </c>
      <c r="G590" s="3">
        <v>11109726</v>
      </c>
      <c r="H590" s="3">
        <f t="shared" si="0"/>
        <v>1938</v>
      </c>
      <c r="I590" s="3">
        <v>1</v>
      </c>
      <c r="J590" s="3">
        <v>1939</v>
      </c>
      <c r="K590" s="5" t="s">
        <v>19</v>
      </c>
      <c r="L590" s="3" t="s">
        <v>23</v>
      </c>
    </row>
    <row r="591" spans="1:12" ht="15.75" customHeight="1" x14ac:dyDescent="0.2">
      <c r="A591" s="3" t="s">
        <v>1674</v>
      </c>
      <c r="B591" s="3" t="s">
        <v>1675</v>
      </c>
      <c r="C591" s="3" t="s">
        <v>14</v>
      </c>
      <c r="D591" s="4">
        <v>11</v>
      </c>
      <c r="E591" s="4">
        <v>1</v>
      </c>
      <c r="F591" s="3">
        <v>327171</v>
      </c>
      <c r="G591" s="3">
        <v>330122</v>
      </c>
      <c r="H591" s="3">
        <f t="shared" si="0"/>
        <v>2951</v>
      </c>
      <c r="I591" s="3">
        <v>3</v>
      </c>
      <c r="J591" s="3">
        <v>827</v>
      </c>
      <c r="K591" s="5" t="s">
        <v>31</v>
      </c>
      <c r="L591" s="3" t="s">
        <v>23</v>
      </c>
    </row>
    <row r="592" spans="1:12" ht="15.75" customHeight="1" x14ac:dyDescent="0.2">
      <c r="A592" s="3" t="s">
        <v>1676</v>
      </c>
      <c r="B592" s="3" t="s">
        <v>1677</v>
      </c>
      <c r="C592" s="3" t="s">
        <v>14</v>
      </c>
      <c r="D592" s="4">
        <v>6</v>
      </c>
      <c r="E592" s="4">
        <v>1</v>
      </c>
      <c r="F592" s="3">
        <v>111599875</v>
      </c>
      <c r="G592" s="3">
        <v>111602295</v>
      </c>
      <c r="H592" s="3">
        <f t="shared" si="0"/>
        <v>2420</v>
      </c>
      <c r="I592" s="3">
        <v>1</v>
      </c>
      <c r="J592" s="3">
        <v>2421</v>
      </c>
      <c r="K592" s="5" t="s">
        <v>31</v>
      </c>
      <c r="L592" s="3" t="s">
        <v>1678</v>
      </c>
    </row>
    <row r="593" spans="1:12" ht="15.75" customHeight="1" x14ac:dyDescent="0.2">
      <c r="A593" s="3" t="s">
        <v>1679</v>
      </c>
      <c r="B593" s="3" t="s">
        <v>1680</v>
      </c>
      <c r="C593" s="3" t="s">
        <v>14</v>
      </c>
      <c r="D593" s="4">
        <v>19</v>
      </c>
      <c r="E593" s="4">
        <v>1</v>
      </c>
      <c r="F593" s="3">
        <v>51415724</v>
      </c>
      <c r="G593" s="3">
        <v>51417425</v>
      </c>
      <c r="H593" s="3">
        <f t="shared" si="0"/>
        <v>1701</v>
      </c>
      <c r="I593" s="3">
        <v>2</v>
      </c>
      <c r="J593" s="3">
        <v>729</v>
      </c>
      <c r="K593" s="5" t="s">
        <v>31</v>
      </c>
      <c r="L593" s="3" t="s">
        <v>1681</v>
      </c>
    </row>
    <row r="594" spans="1:12" ht="15.75" customHeight="1" x14ac:dyDescent="0.2">
      <c r="A594" s="3" t="s">
        <v>1682</v>
      </c>
      <c r="B594" s="3" t="s">
        <v>1683</v>
      </c>
      <c r="C594" s="3" t="s">
        <v>14</v>
      </c>
      <c r="D594" s="4">
        <v>11</v>
      </c>
      <c r="E594" s="4">
        <v>-1</v>
      </c>
      <c r="F594" s="3">
        <v>130866254</v>
      </c>
      <c r="G594" s="3">
        <v>130870247</v>
      </c>
      <c r="H594" s="3">
        <f t="shared" si="0"/>
        <v>3993</v>
      </c>
      <c r="I594" s="3">
        <v>1</v>
      </c>
      <c r="J594" s="3">
        <v>3994</v>
      </c>
      <c r="K594" s="5" t="s">
        <v>15</v>
      </c>
      <c r="L594" s="3" t="s">
        <v>23</v>
      </c>
    </row>
    <row r="595" spans="1:12" ht="15.75" customHeight="1" x14ac:dyDescent="0.2">
      <c r="A595" s="3" t="s">
        <v>1684</v>
      </c>
      <c r="B595" s="3" t="s">
        <v>1685</v>
      </c>
      <c r="C595" s="3" t="s">
        <v>14</v>
      </c>
      <c r="D595" s="4">
        <v>11</v>
      </c>
      <c r="E595" s="4">
        <v>-1</v>
      </c>
      <c r="F595" s="3">
        <v>66473490</v>
      </c>
      <c r="G595" s="3">
        <v>66480233</v>
      </c>
      <c r="H595" s="3">
        <f t="shared" si="0"/>
        <v>6743</v>
      </c>
      <c r="I595" s="3">
        <v>5</v>
      </c>
      <c r="J595" s="3">
        <v>944</v>
      </c>
      <c r="K595" s="5" t="s">
        <v>31</v>
      </c>
      <c r="L595" s="3" t="s">
        <v>23</v>
      </c>
    </row>
    <row r="596" spans="1:12" ht="15.75" customHeight="1" x14ac:dyDescent="0.2">
      <c r="A596" s="3" t="s">
        <v>1686</v>
      </c>
      <c r="B596" s="3" t="s">
        <v>1687</v>
      </c>
      <c r="C596" s="3" t="s">
        <v>14</v>
      </c>
      <c r="D596" s="4">
        <v>15</v>
      </c>
      <c r="E596" s="4">
        <v>1</v>
      </c>
      <c r="F596" s="3">
        <v>89361579</v>
      </c>
      <c r="G596" s="3">
        <v>89398487</v>
      </c>
      <c r="H596" s="3">
        <f t="shared" si="0"/>
        <v>36908</v>
      </c>
      <c r="I596" s="3">
        <v>53</v>
      </c>
      <c r="J596" s="3">
        <v>5427</v>
      </c>
      <c r="K596" s="5" t="s">
        <v>15</v>
      </c>
      <c r="L596" s="3" t="s">
        <v>1688</v>
      </c>
    </row>
    <row r="597" spans="1:12" ht="15.75" customHeight="1" x14ac:dyDescent="0.2">
      <c r="A597" s="3" t="s">
        <v>1689</v>
      </c>
      <c r="B597" s="3" t="s">
        <v>1690</v>
      </c>
      <c r="C597" s="3" t="s">
        <v>14</v>
      </c>
      <c r="D597" s="4">
        <v>11</v>
      </c>
      <c r="E597" s="4">
        <v>-1</v>
      </c>
      <c r="F597" s="3">
        <v>62851984</v>
      </c>
      <c r="G597" s="3">
        <v>62855953</v>
      </c>
      <c r="H597" s="3">
        <f t="shared" si="0"/>
        <v>3969</v>
      </c>
      <c r="I597" s="3">
        <v>54</v>
      </c>
      <c r="J597" s="3">
        <v>3771</v>
      </c>
      <c r="K597" s="5" t="s">
        <v>64</v>
      </c>
      <c r="L597" s="3" t="s">
        <v>1691</v>
      </c>
    </row>
    <row r="598" spans="1:12" ht="15.75" customHeight="1" x14ac:dyDescent="0.2">
      <c r="A598" s="3" t="s">
        <v>1692</v>
      </c>
      <c r="B598" s="3" t="s">
        <v>1693</v>
      </c>
      <c r="C598" s="3" t="s">
        <v>14</v>
      </c>
      <c r="D598" s="4">
        <v>12</v>
      </c>
      <c r="E598" s="4">
        <v>1</v>
      </c>
      <c r="F598" s="3">
        <v>67989445</v>
      </c>
      <c r="G598" s="3">
        <v>68234686</v>
      </c>
      <c r="H598" s="3">
        <f t="shared" si="0"/>
        <v>245241</v>
      </c>
      <c r="I598" s="3">
        <v>4</v>
      </c>
      <c r="J598" s="3">
        <v>2608</v>
      </c>
      <c r="K598" s="5" t="s">
        <v>31</v>
      </c>
      <c r="L598" s="3" t="s">
        <v>1694</v>
      </c>
    </row>
    <row r="599" spans="1:12" ht="15.75" customHeight="1" x14ac:dyDescent="0.2">
      <c r="A599" s="3" t="s">
        <v>1695</v>
      </c>
      <c r="B599" s="3" t="s">
        <v>1696</v>
      </c>
      <c r="C599" s="3" t="s">
        <v>14</v>
      </c>
      <c r="D599" s="4">
        <v>12</v>
      </c>
      <c r="E599" s="4">
        <v>-1</v>
      </c>
      <c r="F599" s="3">
        <v>31876969</v>
      </c>
      <c r="G599" s="3">
        <v>31959316</v>
      </c>
      <c r="H599" s="3">
        <f t="shared" si="0"/>
        <v>82347</v>
      </c>
      <c r="I599" s="3">
        <v>2</v>
      </c>
      <c r="J599" s="3">
        <v>1293</v>
      </c>
      <c r="K599" s="5" t="s">
        <v>15</v>
      </c>
      <c r="L599" s="3" t="s">
        <v>1697</v>
      </c>
    </row>
    <row r="600" spans="1:12" ht="15.75" customHeight="1" x14ac:dyDescent="0.2">
      <c r="A600" s="3" t="s">
        <v>1698</v>
      </c>
      <c r="B600" s="3" t="s">
        <v>1699</v>
      </c>
      <c r="C600" s="3" t="s">
        <v>14</v>
      </c>
      <c r="D600" s="4">
        <v>12</v>
      </c>
      <c r="E600" s="4">
        <v>-1</v>
      </c>
      <c r="F600" s="3">
        <v>8548361</v>
      </c>
      <c r="G600" s="3">
        <v>8567613</v>
      </c>
      <c r="H600" s="3">
        <f t="shared" si="0"/>
        <v>19252</v>
      </c>
      <c r="I600" s="3">
        <v>1</v>
      </c>
      <c r="J600" s="3">
        <v>562</v>
      </c>
      <c r="K600" s="5" t="s">
        <v>15</v>
      </c>
      <c r="L600" s="3" t="s">
        <v>23</v>
      </c>
    </row>
    <row r="601" spans="1:12" ht="15.75" customHeight="1" x14ac:dyDescent="0.2">
      <c r="A601" s="3" t="s">
        <v>1700</v>
      </c>
      <c r="B601" s="3" t="s">
        <v>1701</v>
      </c>
      <c r="C601" s="3" t="s">
        <v>14</v>
      </c>
      <c r="D601" s="4">
        <v>11</v>
      </c>
      <c r="E601" s="4">
        <v>-1</v>
      </c>
      <c r="F601" s="3">
        <v>73963657</v>
      </c>
      <c r="G601" s="3">
        <v>73970287</v>
      </c>
      <c r="H601" s="3">
        <f t="shared" si="0"/>
        <v>6630</v>
      </c>
      <c r="I601" s="3">
        <v>2</v>
      </c>
      <c r="J601" s="3">
        <v>1412</v>
      </c>
      <c r="K601" s="5" t="s">
        <v>31</v>
      </c>
      <c r="L601" s="3" t="s">
        <v>23</v>
      </c>
    </row>
    <row r="602" spans="1:12" ht="15.75" customHeight="1" x14ac:dyDescent="0.2">
      <c r="A602" s="3" t="s">
        <v>1702</v>
      </c>
      <c r="B602" s="3" t="s">
        <v>1703</v>
      </c>
      <c r="C602" s="3" t="s">
        <v>14</v>
      </c>
      <c r="D602" s="4">
        <v>12</v>
      </c>
      <c r="E602" s="4">
        <v>1</v>
      </c>
      <c r="F602" s="3">
        <v>120201291</v>
      </c>
      <c r="G602" s="3">
        <v>120213231</v>
      </c>
      <c r="H602" s="3">
        <f t="shared" si="0"/>
        <v>11940</v>
      </c>
      <c r="I602" s="3">
        <v>9</v>
      </c>
      <c r="J602" s="3">
        <v>2525</v>
      </c>
      <c r="K602" s="5" t="s">
        <v>31</v>
      </c>
      <c r="L602" s="3" t="s">
        <v>1704</v>
      </c>
    </row>
    <row r="603" spans="1:12" ht="15.75" customHeight="1" x14ac:dyDescent="0.2">
      <c r="A603" s="3" t="s">
        <v>1705</v>
      </c>
      <c r="B603" s="3" t="s">
        <v>1706</v>
      </c>
      <c r="C603" s="3" t="s">
        <v>14</v>
      </c>
      <c r="D603" s="4">
        <v>11</v>
      </c>
      <c r="E603" s="4">
        <v>1</v>
      </c>
      <c r="F603" s="3">
        <v>72685075</v>
      </c>
      <c r="G603" s="3">
        <v>72693808</v>
      </c>
      <c r="H603" s="3">
        <f t="shared" si="0"/>
        <v>8733</v>
      </c>
      <c r="I603" s="3">
        <v>1</v>
      </c>
      <c r="J603" s="3">
        <v>388</v>
      </c>
      <c r="K603" s="5" t="s">
        <v>31</v>
      </c>
      <c r="L603" s="3" t="s">
        <v>1707</v>
      </c>
    </row>
    <row r="604" spans="1:12" ht="15.75" customHeight="1" x14ac:dyDescent="0.2">
      <c r="A604" s="3" t="s">
        <v>1708</v>
      </c>
      <c r="B604" s="3" t="s">
        <v>1709</v>
      </c>
      <c r="C604" s="3" t="s">
        <v>14</v>
      </c>
      <c r="D604" s="4">
        <v>12</v>
      </c>
      <c r="E604" s="4">
        <v>-1</v>
      </c>
      <c r="F604" s="3">
        <v>585865</v>
      </c>
      <c r="G604" s="3">
        <v>586486</v>
      </c>
      <c r="H604" s="3">
        <f t="shared" si="0"/>
        <v>621</v>
      </c>
      <c r="I604" s="3">
        <v>1</v>
      </c>
      <c r="J604" s="3">
        <v>373</v>
      </c>
      <c r="K604" s="5" t="s">
        <v>19</v>
      </c>
      <c r="L604" s="3" t="s">
        <v>23</v>
      </c>
    </row>
    <row r="605" spans="1:12" ht="15.75" customHeight="1" x14ac:dyDescent="0.2">
      <c r="A605" s="3" t="s">
        <v>1710</v>
      </c>
      <c r="B605" s="3" t="s">
        <v>1711</v>
      </c>
      <c r="C605" s="3" t="s">
        <v>14</v>
      </c>
      <c r="D605" s="4">
        <v>12</v>
      </c>
      <c r="E605" s="4">
        <v>1</v>
      </c>
      <c r="F605" s="3">
        <v>10553362</v>
      </c>
      <c r="G605" s="3">
        <v>10572688</v>
      </c>
      <c r="H605" s="3">
        <f t="shared" si="0"/>
        <v>19326</v>
      </c>
      <c r="I605" s="3">
        <v>2</v>
      </c>
      <c r="J605" s="3">
        <v>948</v>
      </c>
      <c r="K605" s="5" t="s">
        <v>15</v>
      </c>
      <c r="L605" s="3" t="s">
        <v>1712</v>
      </c>
    </row>
    <row r="606" spans="1:12" ht="15.75" customHeight="1" x14ac:dyDescent="0.2">
      <c r="A606" s="3" t="s">
        <v>1713</v>
      </c>
      <c r="B606" s="3" t="s">
        <v>1714</v>
      </c>
      <c r="C606" s="3" t="s">
        <v>14</v>
      </c>
      <c r="D606" s="4">
        <v>12</v>
      </c>
      <c r="E606" s="4">
        <v>1</v>
      </c>
      <c r="F606" s="3">
        <v>123363868</v>
      </c>
      <c r="G606" s="3">
        <v>123366113</v>
      </c>
      <c r="H606" s="3">
        <f t="shared" si="0"/>
        <v>2245</v>
      </c>
      <c r="I606" s="3">
        <v>2</v>
      </c>
      <c r="J606" s="3">
        <v>1920</v>
      </c>
      <c r="K606" s="5" t="s">
        <v>15</v>
      </c>
      <c r="L606" s="3" t="s">
        <v>1715</v>
      </c>
    </row>
    <row r="607" spans="1:12" ht="15.75" customHeight="1" x14ac:dyDescent="0.2">
      <c r="A607" s="3" t="s">
        <v>1716</v>
      </c>
      <c r="B607" s="3" t="s">
        <v>1717</v>
      </c>
      <c r="C607" s="3" t="s">
        <v>14</v>
      </c>
      <c r="D607" s="4">
        <v>12</v>
      </c>
      <c r="E607" s="4">
        <v>-1</v>
      </c>
      <c r="F607" s="3">
        <v>126729787</v>
      </c>
      <c r="G607" s="3">
        <v>126772519</v>
      </c>
      <c r="H607" s="3">
        <f t="shared" si="0"/>
        <v>42732</v>
      </c>
      <c r="I607" s="3">
        <v>22</v>
      </c>
      <c r="J607" s="3">
        <v>2057</v>
      </c>
      <c r="K607" s="5" t="s">
        <v>15</v>
      </c>
      <c r="L607" s="3" t="s">
        <v>1718</v>
      </c>
    </row>
    <row r="608" spans="1:12" ht="15.75" customHeight="1" x14ac:dyDescent="0.2">
      <c r="A608" s="3" t="s">
        <v>1719</v>
      </c>
      <c r="B608" s="3" t="s">
        <v>1720</v>
      </c>
      <c r="C608" s="3" t="s">
        <v>14</v>
      </c>
      <c r="D608" s="4">
        <v>12</v>
      </c>
      <c r="E608" s="4">
        <v>-1</v>
      </c>
      <c r="F608" s="3">
        <v>109052350</v>
      </c>
      <c r="G608" s="3">
        <v>109053952</v>
      </c>
      <c r="H608" s="3">
        <f t="shared" si="0"/>
        <v>1602</v>
      </c>
      <c r="I608" s="3">
        <v>1</v>
      </c>
      <c r="J608" s="3">
        <v>656</v>
      </c>
      <c r="K608" s="5" t="s">
        <v>31</v>
      </c>
      <c r="L608" s="3" t="s">
        <v>1721</v>
      </c>
    </row>
    <row r="609" spans="1:12" ht="15.75" customHeight="1" x14ac:dyDescent="0.2">
      <c r="A609" s="3" t="s">
        <v>1722</v>
      </c>
      <c r="B609" s="3" t="s">
        <v>1723</v>
      </c>
      <c r="C609" s="3" t="s">
        <v>14</v>
      </c>
      <c r="D609" s="4">
        <v>12</v>
      </c>
      <c r="E609" s="4">
        <v>-1</v>
      </c>
      <c r="F609" s="3">
        <v>2668500</v>
      </c>
      <c r="G609" s="3">
        <v>2672220</v>
      </c>
      <c r="H609" s="3">
        <f t="shared" si="0"/>
        <v>3720</v>
      </c>
      <c r="I609" s="3">
        <v>1</v>
      </c>
      <c r="J609" s="3">
        <v>609</v>
      </c>
      <c r="K609" s="5" t="s">
        <v>31</v>
      </c>
      <c r="L609" s="3" t="s">
        <v>1724</v>
      </c>
    </row>
    <row r="610" spans="1:12" ht="15.75" customHeight="1" x14ac:dyDescent="0.2">
      <c r="A610" s="3" t="s">
        <v>1725</v>
      </c>
      <c r="B610" s="3" t="s">
        <v>1726</v>
      </c>
      <c r="C610" s="3" t="s">
        <v>14</v>
      </c>
      <c r="D610" s="4">
        <v>12</v>
      </c>
      <c r="E610" s="4">
        <v>1</v>
      </c>
      <c r="F610" s="3">
        <v>6393879</v>
      </c>
      <c r="G610" s="3">
        <v>6396148</v>
      </c>
      <c r="H610" s="3">
        <f t="shared" si="0"/>
        <v>2269</v>
      </c>
      <c r="I610" s="3">
        <v>2</v>
      </c>
      <c r="J610" s="3">
        <v>1803</v>
      </c>
      <c r="K610" s="5" t="s">
        <v>15</v>
      </c>
      <c r="L610" s="3" t="s">
        <v>23</v>
      </c>
    </row>
    <row r="611" spans="1:12" ht="15.75" customHeight="1" x14ac:dyDescent="0.2">
      <c r="A611" s="3" t="s">
        <v>1727</v>
      </c>
      <c r="B611" s="3" t="s">
        <v>1728</v>
      </c>
      <c r="C611" s="3" t="s">
        <v>14</v>
      </c>
      <c r="D611" s="4">
        <v>11</v>
      </c>
      <c r="E611" s="4">
        <v>1</v>
      </c>
      <c r="F611" s="3">
        <v>73405297</v>
      </c>
      <c r="G611" s="3">
        <v>73410682</v>
      </c>
      <c r="H611" s="3">
        <f t="shared" si="0"/>
        <v>5385</v>
      </c>
      <c r="I611" s="3">
        <v>2</v>
      </c>
      <c r="J611" s="3">
        <v>334</v>
      </c>
      <c r="K611" s="5" t="s">
        <v>31</v>
      </c>
      <c r="L611" s="3" t="s">
        <v>23</v>
      </c>
    </row>
    <row r="612" spans="1:12" ht="15.75" customHeight="1" x14ac:dyDescent="0.2">
      <c r="A612" s="3" t="s">
        <v>1729</v>
      </c>
      <c r="B612" s="3" t="s">
        <v>1730</v>
      </c>
      <c r="C612" s="3" t="s">
        <v>14</v>
      </c>
      <c r="D612" s="4">
        <v>12</v>
      </c>
      <c r="E612" s="4">
        <v>-1</v>
      </c>
      <c r="F612" s="3">
        <v>132186735</v>
      </c>
      <c r="G612" s="3">
        <v>132189695</v>
      </c>
      <c r="H612" s="3">
        <f t="shared" si="0"/>
        <v>2960</v>
      </c>
      <c r="I612" s="3">
        <v>1</v>
      </c>
      <c r="J612" s="3">
        <v>1484</v>
      </c>
      <c r="K612" s="5" t="s">
        <v>15</v>
      </c>
      <c r="L612" s="3" t="s">
        <v>1731</v>
      </c>
    </row>
    <row r="613" spans="1:12" ht="15.75" customHeight="1" x14ac:dyDescent="0.2">
      <c r="A613" s="3" t="s">
        <v>1732</v>
      </c>
      <c r="B613" s="3" t="s">
        <v>1733</v>
      </c>
      <c r="C613" s="3" t="s">
        <v>14</v>
      </c>
      <c r="D613" s="4">
        <v>12</v>
      </c>
      <c r="E613" s="4">
        <v>1</v>
      </c>
      <c r="F613" s="3">
        <v>9704077</v>
      </c>
      <c r="G613" s="3">
        <v>9709350</v>
      </c>
      <c r="H613" s="3">
        <f t="shared" si="0"/>
        <v>5273</v>
      </c>
      <c r="I613" s="3">
        <v>1</v>
      </c>
      <c r="J613" s="3">
        <v>560</v>
      </c>
      <c r="K613" s="5" t="s">
        <v>15</v>
      </c>
      <c r="L613" s="3" t="s">
        <v>1734</v>
      </c>
    </row>
    <row r="614" spans="1:12" ht="15.75" customHeight="1" x14ac:dyDescent="0.2">
      <c r="A614" s="3" t="s">
        <v>1735</v>
      </c>
      <c r="B614" s="3" t="s">
        <v>1736</v>
      </c>
      <c r="C614" s="3" t="s">
        <v>14</v>
      </c>
      <c r="D614" s="4">
        <v>3</v>
      </c>
      <c r="E614" s="4">
        <v>1</v>
      </c>
      <c r="F614" s="3">
        <v>101676475</v>
      </c>
      <c r="G614" s="3">
        <v>101679217</v>
      </c>
      <c r="H614" s="3">
        <f t="shared" si="0"/>
        <v>2742</v>
      </c>
      <c r="I614" s="3">
        <v>1</v>
      </c>
      <c r="J614" s="3">
        <v>2743</v>
      </c>
      <c r="K614" s="5" t="s">
        <v>15</v>
      </c>
      <c r="L614" s="3" t="s">
        <v>1737</v>
      </c>
    </row>
    <row r="615" spans="1:12" ht="15.75" customHeight="1" x14ac:dyDescent="0.2">
      <c r="A615" s="3" t="s">
        <v>1738</v>
      </c>
      <c r="B615" s="3" t="s">
        <v>1739</v>
      </c>
      <c r="C615" s="3" t="s">
        <v>14</v>
      </c>
      <c r="D615" s="4">
        <v>11</v>
      </c>
      <c r="E615" s="4">
        <v>1</v>
      </c>
      <c r="F615" s="3">
        <v>72584572</v>
      </c>
      <c r="G615" s="3">
        <v>72587979</v>
      </c>
      <c r="H615" s="3">
        <f t="shared" si="0"/>
        <v>3407</v>
      </c>
      <c r="I615" s="3">
        <v>1</v>
      </c>
      <c r="J615" s="3">
        <v>664</v>
      </c>
      <c r="K615" s="5" t="s">
        <v>31</v>
      </c>
      <c r="L615" s="3" t="s">
        <v>1740</v>
      </c>
    </row>
    <row r="616" spans="1:12" ht="15.75" customHeight="1" x14ac:dyDescent="0.2">
      <c r="A616" s="3" t="s">
        <v>1741</v>
      </c>
      <c r="B616" s="3" t="s">
        <v>1742</v>
      </c>
      <c r="C616" s="3" t="s">
        <v>14</v>
      </c>
      <c r="D616" s="4">
        <v>12</v>
      </c>
      <c r="E616" s="4">
        <v>1</v>
      </c>
      <c r="F616" s="3">
        <v>14567393</v>
      </c>
      <c r="G616" s="3">
        <v>14624191</v>
      </c>
      <c r="H616" s="3">
        <f t="shared" si="0"/>
        <v>56798</v>
      </c>
      <c r="I616" s="3">
        <v>3</v>
      </c>
      <c r="J616" s="3">
        <v>4103</v>
      </c>
      <c r="K616" s="5" t="s">
        <v>31</v>
      </c>
      <c r="L616" s="3" t="s">
        <v>1743</v>
      </c>
    </row>
    <row r="617" spans="1:12" ht="15.75" customHeight="1" x14ac:dyDescent="0.2">
      <c r="A617" s="3" t="s">
        <v>1744</v>
      </c>
      <c r="B617" s="3" t="s">
        <v>1745</v>
      </c>
      <c r="C617" s="3" t="s">
        <v>14</v>
      </c>
      <c r="D617" s="4">
        <v>12</v>
      </c>
      <c r="E617" s="4">
        <v>1</v>
      </c>
      <c r="F617" s="3">
        <v>3871579</v>
      </c>
      <c r="G617" s="3">
        <v>3910382</v>
      </c>
      <c r="H617" s="3">
        <f t="shared" si="0"/>
        <v>38803</v>
      </c>
      <c r="I617" s="3">
        <v>7</v>
      </c>
      <c r="J617" s="3">
        <v>1028</v>
      </c>
      <c r="K617" s="5" t="s">
        <v>31</v>
      </c>
      <c r="L617" s="3" t="s">
        <v>1746</v>
      </c>
    </row>
    <row r="618" spans="1:12" ht="15.75" customHeight="1" x14ac:dyDescent="0.2">
      <c r="A618" s="3" t="s">
        <v>1747</v>
      </c>
      <c r="B618" s="3" t="s">
        <v>1748</v>
      </c>
      <c r="C618" s="3" t="s">
        <v>14</v>
      </c>
      <c r="D618" s="4">
        <v>12</v>
      </c>
      <c r="E618" s="4">
        <v>-1</v>
      </c>
      <c r="F618" s="3">
        <v>106524</v>
      </c>
      <c r="G618" s="3">
        <v>111850</v>
      </c>
      <c r="H618" s="3">
        <f t="shared" si="0"/>
        <v>5326</v>
      </c>
      <c r="I618" s="3">
        <v>1</v>
      </c>
      <c r="J618" s="3">
        <v>586</v>
      </c>
      <c r="K618" s="5" t="s">
        <v>31</v>
      </c>
      <c r="L618" s="3" t="s">
        <v>23</v>
      </c>
    </row>
    <row r="619" spans="1:12" ht="15.75" customHeight="1" x14ac:dyDescent="0.2">
      <c r="A619" s="3" t="s">
        <v>1749</v>
      </c>
      <c r="B619" s="3" t="s">
        <v>1750</v>
      </c>
      <c r="C619" s="3" t="s">
        <v>14</v>
      </c>
      <c r="D619" s="4">
        <v>12</v>
      </c>
      <c r="E619" s="4">
        <v>1</v>
      </c>
      <c r="F619" s="3">
        <v>9658567</v>
      </c>
      <c r="G619" s="3">
        <v>9662085</v>
      </c>
      <c r="H619" s="3">
        <f t="shared" si="0"/>
        <v>3518</v>
      </c>
      <c r="I619" s="3">
        <v>1</v>
      </c>
      <c r="J619" s="3">
        <v>2508</v>
      </c>
      <c r="K619" s="5" t="s">
        <v>15</v>
      </c>
      <c r="L619" s="3" t="s">
        <v>23</v>
      </c>
    </row>
    <row r="620" spans="1:12" ht="15.75" customHeight="1" x14ac:dyDescent="0.2">
      <c r="A620" s="3" t="s">
        <v>1751</v>
      </c>
      <c r="B620" s="3" t="s">
        <v>1752</v>
      </c>
      <c r="C620" s="3" t="s">
        <v>14</v>
      </c>
      <c r="D620" s="4">
        <v>12</v>
      </c>
      <c r="E620" s="4">
        <v>-1</v>
      </c>
      <c r="F620" s="3">
        <v>98512973</v>
      </c>
      <c r="G620" s="3">
        <v>98516422</v>
      </c>
      <c r="H620" s="3">
        <f t="shared" si="0"/>
        <v>3449</v>
      </c>
      <c r="I620" s="3">
        <v>2</v>
      </c>
      <c r="J620" s="3">
        <v>3357</v>
      </c>
      <c r="K620" s="5" t="s">
        <v>31</v>
      </c>
      <c r="L620" s="3" t="s">
        <v>1753</v>
      </c>
    </row>
    <row r="621" spans="1:12" ht="15.75" customHeight="1" x14ac:dyDescent="0.2">
      <c r="A621" s="3" t="s">
        <v>1754</v>
      </c>
      <c r="B621" s="3" t="s">
        <v>1755</v>
      </c>
      <c r="C621" s="3" t="s">
        <v>14</v>
      </c>
      <c r="D621" s="4">
        <v>12</v>
      </c>
      <c r="E621" s="4">
        <v>-1</v>
      </c>
      <c r="F621" s="3">
        <v>29277955</v>
      </c>
      <c r="G621" s="3">
        <v>29317848</v>
      </c>
      <c r="H621" s="3">
        <f t="shared" si="0"/>
        <v>39893</v>
      </c>
      <c r="I621" s="3">
        <v>3</v>
      </c>
      <c r="J621" s="3">
        <v>4676</v>
      </c>
      <c r="K621" s="5" t="s">
        <v>31</v>
      </c>
      <c r="L621" s="3" t="s">
        <v>1756</v>
      </c>
    </row>
    <row r="622" spans="1:12" ht="15.75" customHeight="1" x14ac:dyDescent="0.2">
      <c r="A622" s="3" t="s">
        <v>1757</v>
      </c>
      <c r="B622" s="3" t="s">
        <v>1758</v>
      </c>
      <c r="C622" s="3" t="s">
        <v>14</v>
      </c>
      <c r="D622" s="4">
        <v>12</v>
      </c>
      <c r="E622" s="4">
        <v>1</v>
      </c>
      <c r="F622" s="3">
        <v>108628668</v>
      </c>
      <c r="G622" s="3">
        <v>108642349</v>
      </c>
      <c r="H622" s="3">
        <f t="shared" si="0"/>
        <v>13681</v>
      </c>
      <c r="I622" s="3">
        <v>3</v>
      </c>
      <c r="J622" s="3">
        <v>1857</v>
      </c>
      <c r="K622" s="5" t="s">
        <v>31</v>
      </c>
      <c r="L622" s="3" t="s">
        <v>1759</v>
      </c>
    </row>
    <row r="623" spans="1:12" ht="15.75" customHeight="1" x14ac:dyDescent="0.2">
      <c r="A623" s="3" t="s">
        <v>1760</v>
      </c>
      <c r="B623" s="3" t="s">
        <v>1761</v>
      </c>
      <c r="C623" s="3" t="s">
        <v>14</v>
      </c>
      <c r="D623" s="4">
        <v>12</v>
      </c>
      <c r="E623" s="4">
        <v>-1</v>
      </c>
      <c r="F623" s="3">
        <v>91984976</v>
      </c>
      <c r="G623" s="3">
        <v>92142914</v>
      </c>
      <c r="H623" s="3">
        <f t="shared" si="0"/>
        <v>157938</v>
      </c>
      <c r="I623" s="3">
        <v>12</v>
      </c>
      <c r="J623" s="3">
        <v>2205</v>
      </c>
      <c r="K623" s="5" t="s">
        <v>19</v>
      </c>
      <c r="L623" s="3" t="s">
        <v>1762</v>
      </c>
    </row>
    <row r="624" spans="1:12" ht="15.75" customHeight="1" x14ac:dyDescent="0.2">
      <c r="A624" s="3" t="s">
        <v>1763</v>
      </c>
      <c r="B624" s="3" t="s">
        <v>1764</v>
      </c>
      <c r="C624" s="3" t="s">
        <v>14</v>
      </c>
      <c r="D624" s="4">
        <v>14</v>
      </c>
      <c r="E624" s="4">
        <v>1</v>
      </c>
      <c r="F624" s="3">
        <v>95711747</v>
      </c>
      <c r="G624" s="3">
        <v>95757656</v>
      </c>
      <c r="H624" s="3">
        <f t="shared" si="0"/>
        <v>45909</v>
      </c>
      <c r="I624" s="3">
        <v>3</v>
      </c>
      <c r="J624" s="3">
        <v>2738</v>
      </c>
      <c r="K624" s="5" t="s">
        <v>15</v>
      </c>
      <c r="L624" s="3" t="s">
        <v>1765</v>
      </c>
    </row>
    <row r="625" spans="1:12" ht="15.75" customHeight="1" x14ac:dyDescent="0.2">
      <c r="A625" s="3" t="s">
        <v>1766</v>
      </c>
      <c r="B625" s="3" t="s">
        <v>1767</v>
      </c>
      <c r="C625" s="3" t="s">
        <v>14</v>
      </c>
      <c r="D625" s="4">
        <v>12</v>
      </c>
      <c r="E625" s="4">
        <v>-1</v>
      </c>
      <c r="F625" s="3">
        <v>53012884</v>
      </c>
      <c r="G625" s="3">
        <v>53054450</v>
      </c>
      <c r="H625" s="3">
        <f t="shared" si="0"/>
        <v>41566</v>
      </c>
      <c r="I625" s="3">
        <v>24</v>
      </c>
      <c r="J625" s="3">
        <v>2863</v>
      </c>
      <c r="K625" s="5" t="s">
        <v>31</v>
      </c>
      <c r="L625" s="3" t="s">
        <v>1768</v>
      </c>
    </row>
    <row r="626" spans="1:12" ht="15.75" customHeight="1" x14ac:dyDescent="0.2">
      <c r="A626" s="3" t="s">
        <v>1769</v>
      </c>
      <c r="B626" s="3" t="s">
        <v>1770</v>
      </c>
      <c r="C626" s="3" t="s">
        <v>14</v>
      </c>
      <c r="D626" s="4">
        <v>12</v>
      </c>
      <c r="E626" s="4">
        <v>1</v>
      </c>
      <c r="F626" s="3">
        <v>62602752</v>
      </c>
      <c r="G626" s="3">
        <v>62622213</v>
      </c>
      <c r="H626" s="3">
        <f t="shared" si="0"/>
        <v>19461</v>
      </c>
      <c r="I626" s="3">
        <v>1</v>
      </c>
      <c r="J626" s="3">
        <v>8693</v>
      </c>
      <c r="K626" s="5" t="s">
        <v>15</v>
      </c>
      <c r="L626" s="3" t="s">
        <v>23</v>
      </c>
    </row>
    <row r="627" spans="1:12" ht="15.75" customHeight="1" x14ac:dyDescent="0.2">
      <c r="A627" s="3" t="s">
        <v>1771</v>
      </c>
      <c r="B627" s="3" t="s">
        <v>1772</v>
      </c>
      <c r="C627" s="3" t="s">
        <v>14</v>
      </c>
      <c r="D627" s="4">
        <v>12</v>
      </c>
      <c r="E627" s="4">
        <v>1</v>
      </c>
      <c r="F627" s="3">
        <v>47706083</v>
      </c>
      <c r="G627" s="3">
        <v>47742294</v>
      </c>
      <c r="H627" s="3">
        <f t="shared" si="0"/>
        <v>36211</v>
      </c>
      <c r="I627" s="3">
        <v>9</v>
      </c>
      <c r="J627" s="3">
        <v>3299</v>
      </c>
      <c r="K627" s="5" t="s">
        <v>15</v>
      </c>
      <c r="L627" s="3" t="s">
        <v>1773</v>
      </c>
    </row>
    <row r="628" spans="1:12" ht="15.75" customHeight="1" x14ac:dyDescent="0.2">
      <c r="A628" s="3" t="s">
        <v>1774</v>
      </c>
      <c r="B628" s="3" t="s">
        <v>1775</v>
      </c>
      <c r="C628" s="3" t="s">
        <v>14</v>
      </c>
      <c r="D628" s="4">
        <v>12</v>
      </c>
      <c r="E628" s="4">
        <v>1</v>
      </c>
      <c r="F628" s="3">
        <v>52601467</v>
      </c>
      <c r="G628" s="3">
        <v>52615305</v>
      </c>
      <c r="H628" s="3">
        <f t="shared" si="0"/>
        <v>13838</v>
      </c>
      <c r="I628" s="3">
        <v>3</v>
      </c>
      <c r="J628" s="3">
        <v>3808</v>
      </c>
      <c r="K628" s="5" t="s">
        <v>31</v>
      </c>
      <c r="L628" s="3" t="s">
        <v>1776</v>
      </c>
    </row>
    <row r="629" spans="1:12" ht="15.75" customHeight="1" x14ac:dyDescent="0.2">
      <c r="A629" s="3" t="s">
        <v>1777</v>
      </c>
      <c r="B629" s="3" t="s">
        <v>1778</v>
      </c>
      <c r="C629" s="3" t="s">
        <v>14</v>
      </c>
      <c r="D629" s="4">
        <v>12</v>
      </c>
      <c r="E629" s="4">
        <v>-1</v>
      </c>
      <c r="F629" s="3">
        <v>75483454</v>
      </c>
      <c r="G629" s="3">
        <v>75489820</v>
      </c>
      <c r="H629" s="3">
        <f t="shared" si="0"/>
        <v>6366</v>
      </c>
      <c r="I629" s="3">
        <v>1</v>
      </c>
      <c r="J629" s="3">
        <v>1482</v>
      </c>
      <c r="K629" s="5" t="s">
        <v>31</v>
      </c>
      <c r="L629" s="3" t="s">
        <v>1779</v>
      </c>
    </row>
    <row r="630" spans="1:12" ht="15.75" customHeight="1" x14ac:dyDescent="0.2">
      <c r="A630" s="3" t="s">
        <v>1780</v>
      </c>
      <c r="B630" s="3" t="s">
        <v>1781</v>
      </c>
      <c r="C630" s="3" t="s">
        <v>14</v>
      </c>
      <c r="D630" s="4">
        <v>14</v>
      </c>
      <c r="E630" s="4">
        <v>-1</v>
      </c>
      <c r="F630" s="3">
        <v>58265365</v>
      </c>
      <c r="G630" s="3">
        <v>58298134</v>
      </c>
      <c r="H630" s="3">
        <f t="shared" si="0"/>
        <v>32769</v>
      </c>
      <c r="I630" s="3">
        <v>16</v>
      </c>
      <c r="J630" s="3">
        <v>2475</v>
      </c>
      <c r="K630" s="5" t="s">
        <v>19</v>
      </c>
      <c r="L630" s="3" t="s">
        <v>1782</v>
      </c>
    </row>
    <row r="631" spans="1:12" ht="15.75" customHeight="1" x14ac:dyDescent="0.2">
      <c r="A631" s="3" t="s">
        <v>1783</v>
      </c>
      <c r="B631" s="3" t="s">
        <v>1784</v>
      </c>
      <c r="C631" s="3" t="s">
        <v>14</v>
      </c>
      <c r="D631" s="4">
        <v>12</v>
      </c>
      <c r="E631" s="4">
        <v>-1</v>
      </c>
      <c r="F631" s="3">
        <v>57930115</v>
      </c>
      <c r="G631" s="3">
        <v>57936345</v>
      </c>
      <c r="H631" s="3">
        <f t="shared" si="0"/>
        <v>6230</v>
      </c>
      <c r="I631" s="3">
        <v>13</v>
      </c>
      <c r="J631" s="3">
        <v>2214</v>
      </c>
      <c r="K631" s="5" t="s">
        <v>15</v>
      </c>
      <c r="L631" s="3" t="s">
        <v>1785</v>
      </c>
    </row>
    <row r="632" spans="1:12" ht="15.75" customHeight="1" x14ac:dyDescent="0.2">
      <c r="A632" s="3" t="s">
        <v>1786</v>
      </c>
      <c r="B632" s="3" t="s">
        <v>1787</v>
      </c>
      <c r="C632" s="3" t="s">
        <v>14</v>
      </c>
      <c r="D632" s="4">
        <v>2</v>
      </c>
      <c r="E632" s="4">
        <v>1</v>
      </c>
      <c r="F632" s="3">
        <v>74502595</v>
      </c>
      <c r="G632" s="3">
        <v>74504678</v>
      </c>
      <c r="H632" s="3">
        <f t="shared" si="0"/>
        <v>2083</v>
      </c>
      <c r="I632" s="3">
        <v>2</v>
      </c>
      <c r="J632" s="3">
        <v>2083</v>
      </c>
      <c r="K632" s="5" t="s">
        <v>31</v>
      </c>
      <c r="L632" s="3" t="s">
        <v>1788</v>
      </c>
    </row>
    <row r="633" spans="1:12" ht="15.75" customHeight="1" x14ac:dyDescent="0.2">
      <c r="A633" s="3" t="s">
        <v>1789</v>
      </c>
      <c r="B633" s="3" t="s">
        <v>1790</v>
      </c>
      <c r="C633" s="3" t="s">
        <v>14</v>
      </c>
      <c r="D633" s="4">
        <v>12</v>
      </c>
      <c r="E633" s="4">
        <v>-1</v>
      </c>
      <c r="F633" s="3">
        <v>69353493</v>
      </c>
      <c r="G633" s="3">
        <v>69354225</v>
      </c>
      <c r="H633" s="3">
        <f t="shared" si="0"/>
        <v>732</v>
      </c>
      <c r="I633" s="3">
        <v>1</v>
      </c>
      <c r="J633" s="3">
        <v>599</v>
      </c>
      <c r="K633" s="5" t="s">
        <v>31</v>
      </c>
      <c r="L633" s="3" t="s">
        <v>1791</v>
      </c>
    </row>
    <row r="634" spans="1:12" ht="15.75" customHeight="1" x14ac:dyDescent="0.2">
      <c r="A634" s="3" t="s">
        <v>1792</v>
      </c>
      <c r="B634" s="3" t="s">
        <v>1793</v>
      </c>
      <c r="C634" s="3" t="s">
        <v>14</v>
      </c>
      <c r="D634" s="4">
        <v>12</v>
      </c>
      <c r="E634" s="4">
        <v>-1</v>
      </c>
      <c r="F634" s="3">
        <v>69901918</v>
      </c>
      <c r="G634" s="3">
        <v>70243379</v>
      </c>
      <c r="H634" s="3">
        <f t="shared" si="0"/>
        <v>341461</v>
      </c>
      <c r="I634" s="3">
        <v>10</v>
      </c>
      <c r="J634" s="3">
        <v>5234</v>
      </c>
      <c r="K634" s="5" t="s">
        <v>31</v>
      </c>
      <c r="L634" s="3" t="s">
        <v>1794</v>
      </c>
    </row>
    <row r="635" spans="1:12" ht="15.75" customHeight="1" x14ac:dyDescent="0.2">
      <c r="A635" s="3" t="s">
        <v>1795</v>
      </c>
      <c r="B635" s="3" t="s">
        <v>1796</v>
      </c>
      <c r="C635" s="3" t="s">
        <v>14</v>
      </c>
      <c r="D635" s="4">
        <v>12</v>
      </c>
      <c r="E635" s="4">
        <v>1</v>
      </c>
      <c r="F635" s="3">
        <v>95996521</v>
      </c>
      <c r="G635" s="3">
        <v>96011489</v>
      </c>
      <c r="H635" s="3">
        <f t="shared" si="0"/>
        <v>14968</v>
      </c>
      <c r="I635" s="3">
        <v>1</v>
      </c>
      <c r="J635" s="3">
        <v>862</v>
      </c>
      <c r="K635" s="5" t="s">
        <v>31</v>
      </c>
      <c r="L635" s="3" t="s">
        <v>1797</v>
      </c>
    </row>
    <row r="636" spans="1:12" ht="15.75" customHeight="1" x14ac:dyDescent="0.2">
      <c r="A636" s="3" t="s">
        <v>1798</v>
      </c>
      <c r="B636" s="3" t="s">
        <v>1799</v>
      </c>
      <c r="C636" s="3" t="s">
        <v>14</v>
      </c>
      <c r="D636" s="4">
        <v>12</v>
      </c>
      <c r="E636" s="4">
        <v>1</v>
      </c>
      <c r="F636" s="3">
        <v>49127782</v>
      </c>
      <c r="G636" s="3">
        <v>49188484</v>
      </c>
      <c r="H636" s="3">
        <f t="shared" si="0"/>
        <v>60702</v>
      </c>
      <c r="I636" s="3">
        <v>9</v>
      </c>
      <c r="J636" s="3">
        <v>2597</v>
      </c>
      <c r="K636" s="5" t="s">
        <v>15</v>
      </c>
      <c r="L636" s="3" t="s">
        <v>1800</v>
      </c>
    </row>
    <row r="637" spans="1:12" ht="15.75" customHeight="1" x14ac:dyDescent="0.2">
      <c r="A637" s="3" t="s">
        <v>1801</v>
      </c>
      <c r="B637" s="3" t="s">
        <v>1802</v>
      </c>
      <c r="C637" s="3" t="s">
        <v>14</v>
      </c>
      <c r="D637" s="4">
        <v>12</v>
      </c>
      <c r="E637" s="4">
        <v>1</v>
      </c>
      <c r="F637" s="3">
        <v>55729104</v>
      </c>
      <c r="G637" s="3">
        <v>55730852</v>
      </c>
      <c r="H637" s="3">
        <f t="shared" si="0"/>
        <v>1748</v>
      </c>
      <c r="I637" s="3">
        <v>1</v>
      </c>
      <c r="J637" s="3">
        <v>1443</v>
      </c>
      <c r="K637" s="5" t="s">
        <v>31</v>
      </c>
      <c r="L637" s="3" t="s">
        <v>1803</v>
      </c>
    </row>
    <row r="638" spans="1:12" ht="15.75" customHeight="1" x14ac:dyDescent="0.2">
      <c r="A638" s="3" t="s">
        <v>1804</v>
      </c>
      <c r="B638" s="3" t="s">
        <v>1805</v>
      </c>
      <c r="C638" s="3" t="s">
        <v>14</v>
      </c>
      <c r="D638" s="4">
        <v>12</v>
      </c>
      <c r="E638" s="4">
        <v>-1</v>
      </c>
      <c r="F638" s="3">
        <v>56162359</v>
      </c>
      <c r="G638" s="3">
        <v>56190284</v>
      </c>
      <c r="H638" s="3">
        <f t="shared" si="0"/>
        <v>27925</v>
      </c>
      <c r="I638" s="3">
        <v>1</v>
      </c>
      <c r="J638" s="3">
        <v>403</v>
      </c>
      <c r="K638" s="5" t="s">
        <v>19</v>
      </c>
      <c r="L638" s="3" t="s">
        <v>1806</v>
      </c>
    </row>
    <row r="639" spans="1:12" ht="15.75" customHeight="1" x14ac:dyDescent="0.2">
      <c r="A639" s="3" t="s">
        <v>1807</v>
      </c>
      <c r="B639" s="3" t="s">
        <v>1808</v>
      </c>
      <c r="C639" s="3" t="s">
        <v>14</v>
      </c>
      <c r="D639" s="4">
        <v>14</v>
      </c>
      <c r="E639" s="4">
        <v>-1</v>
      </c>
      <c r="F639" s="3">
        <v>76781733</v>
      </c>
      <c r="G639" s="3">
        <v>76786724</v>
      </c>
      <c r="H639" s="3">
        <f t="shared" si="0"/>
        <v>4991</v>
      </c>
      <c r="I639" s="3">
        <v>2</v>
      </c>
      <c r="J639" s="3">
        <v>1684</v>
      </c>
      <c r="K639" s="5" t="s">
        <v>19</v>
      </c>
      <c r="L639" s="3" t="s">
        <v>1809</v>
      </c>
    </row>
    <row r="640" spans="1:12" ht="15.75" customHeight="1" x14ac:dyDescent="0.2">
      <c r="A640" s="3" t="s">
        <v>1810</v>
      </c>
      <c r="B640" s="3" t="s">
        <v>1811</v>
      </c>
      <c r="C640" s="3" t="s">
        <v>14</v>
      </c>
      <c r="D640" s="4">
        <v>14</v>
      </c>
      <c r="E640" s="4">
        <v>-1</v>
      </c>
      <c r="F640" s="3">
        <v>21200079</v>
      </c>
      <c r="G640" s="3">
        <v>21206900</v>
      </c>
      <c r="H640" s="3">
        <f t="shared" si="0"/>
        <v>6821</v>
      </c>
      <c r="I640" s="3">
        <v>2</v>
      </c>
      <c r="J640" s="3">
        <v>5425</v>
      </c>
      <c r="K640" s="5" t="s">
        <v>15</v>
      </c>
      <c r="L640" s="3" t="s">
        <v>1812</v>
      </c>
    </row>
    <row r="641" spans="1:12" ht="15.75" customHeight="1" x14ac:dyDescent="0.2">
      <c r="A641" s="3" t="s">
        <v>1813</v>
      </c>
      <c r="B641" s="3" t="s">
        <v>1814</v>
      </c>
      <c r="C641" s="3" t="s">
        <v>14</v>
      </c>
      <c r="D641" s="4">
        <v>15</v>
      </c>
      <c r="E641" s="4">
        <v>1</v>
      </c>
      <c r="F641" s="3">
        <v>93835490</v>
      </c>
      <c r="G641" s="3">
        <v>93878822</v>
      </c>
      <c r="H641" s="3">
        <f t="shared" si="0"/>
        <v>43332</v>
      </c>
      <c r="I641" s="3">
        <v>42</v>
      </c>
      <c r="J641" s="3">
        <v>4282</v>
      </c>
      <c r="K641" s="5" t="s">
        <v>15</v>
      </c>
      <c r="L641" s="3" t="s">
        <v>1815</v>
      </c>
    </row>
    <row r="642" spans="1:12" ht="15.75" customHeight="1" x14ac:dyDescent="0.2">
      <c r="A642" s="3" t="s">
        <v>1816</v>
      </c>
      <c r="B642" s="3" t="s">
        <v>1817</v>
      </c>
      <c r="C642" s="3" t="s">
        <v>14</v>
      </c>
      <c r="D642" s="4">
        <v>14</v>
      </c>
      <c r="E642" s="4">
        <v>1</v>
      </c>
      <c r="F642" s="3">
        <v>98136074</v>
      </c>
      <c r="G642" s="3">
        <v>98139242</v>
      </c>
      <c r="H642" s="3">
        <f t="shared" si="0"/>
        <v>3168</v>
      </c>
      <c r="I642" s="3">
        <v>1</v>
      </c>
      <c r="J642" s="3">
        <v>374</v>
      </c>
      <c r="K642" s="5" t="s">
        <v>15</v>
      </c>
      <c r="L642" s="3" t="s">
        <v>1818</v>
      </c>
    </row>
    <row r="643" spans="1:12" ht="15.75" customHeight="1" x14ac:dyDescent="0.2">
      <c r="A643" s="3" t="s">
        <v>1819</v>
      </c>
      <c r="B643" s="3" t="s">
        <v>1820</v>
      </c>
      <c r="C643" s="3" t="s">
        <v>14</v>
      </c>
      <c r="D643" s="4">
        <v>14</v>
      </c>
      <c r="E643" s="4">
        <v>-1</v>
      </c>
      <c r="F643" s="3">
        <v>74289127</v>
      </c>
      <c r="G643" s="3">
        <v>74294425</v>
      </c>
      <c r="H643" s="3">
        <f t="shared" si="0"/>
        <v>5298</v>
      </c>
      <c r="I643" s="3">
        <v>1</v>
      </c>
      <c r="J643" s="3">
        <v>1367</v>
      </c>
      <c r="K643" s="5" t="s">
        <v>19</v>
      </c>
      <c r="L643" s="3" t="s">
        <v>1821</v>
      </c>
    </row>
    <row r="644" spans="1:12" ht="15.75" customHeight="1" x14ac:dyDescent="0.2">
      <c r="A644" s="3" t="s">
        <v>1822</v>
      </c>
      <c r="B644" s="3" t="s">
        <v>1823</v>
      </c>
      <c r="C644" s="3" t="s">
        <v>14</v>
      </c>
      <c r="D644" s="4">
        <v>14</v>
      </c>
      <c r="E644" s="4">
        <v>1</v>
      </c>
      <c r="F644" s="3">
        <v>95516136</v>
      </c>
      <c r="G644" s="3">
        <v>95517911</v>
      </c>
      <c r="H644" s="3">
        <f t="shared" si="0"/>
        <v>1775</v>
      </c>
      <c r="I644" s="3">
        <v>1</v>
      </c>
      <c r="J644" s="3">
        <v>993</v>
      </c>
      <c r="K644" s="5" t="s">
        <v>15</v>
      </c>
      <c r="L644" s="3" t="s">
        <v>23</v>
      </c>
    </row>
    <row r="645" spans="1:12" ht="15.75" customHeight="1" x14ac:dyDescent="0.2">
      <c r="A645" s="3" t="s">
        <v>1824</v>
      </c>
      <c r="B645" s="3" t="s">
        <v>1825</v>
      </c>
      <c r="C645" s="3" t="s">
        <v>14</v>
      </c>
      <c r="D645" s="4">
        <v>1</v>
      </c>
      <c r="E645" s="4">
        <v>1</v>
      </c>
      <c r="F645" s="3">
        <v>110058340</v>
      </c>
      <c r="G645" s="3">
        <v>110062555</v>
      </c>
      <c r="H645" s="3">
        <f t="shared" si="0"/>
        <v>4215</v>
      </c>
      <c r="I645" s="3">
        <v>1</v>
      </c>
      <c r="J645" s="3">
        <v>4216</v>
      </c>
      <c r="K645" s="5" t="s">
        <v>31</v>
      </c>
      <c r="L645" s="3" t="s">
        <v>1826</v>
      </c>
    </row>
    <row r="646" spans="1:12" ht="15.75" customHeight="1" x14ac:dyDescent="0.2">
      <c r="A646" s="3" t="s">
        <v>1827</v>
      </c>
      <c r="B646" s="3" t="s">
        <v>1828</v>
      </c>
      <c r="C646" s="3" t="s">
        <v>14</v>
      </c>
      <c r="D646" s="4">
        <v>14</v>
      </c>
      <c r="E646" s="4">
        <v>1</v>
      </c>
      <c r="F646" s="3">
        <v>104821201</v>
      </c>
      <c r="G646" s="3">
        <v>104823718</v>
      </c>
      <c r="H646" s="3">
        <f t="shared" si="0"/>
        <v>2517</v>
      </c>
      <c r="I646" s="3">
        <v>1</v>
      </c>
      <c r="J646" s="3">
        <v>2518</v>
      </c>
      <c r="K646" s="5" t="s">
        <v>15</v>
      </c>
      <c r="L646" s="3" t="s">
        <v>1829</v>
      </c>
    </row>
    <row r="647" spans="1:12" ht="15.75" customHeight="1" x14ac:dyDescent="0.2">
      <c r="A647" s="3" t="s">
        <v>1830</v>
      </c>
      <c r="B647" s="3" t="s">
        <v>1831</v>
      </c>
      <c r="C647" s="3" t="s">
        <v>14</v>
      </c>
      <c r="D647" s="4">
        <v>14</v>
      </c>
      <c r="E647" s="4">
        <v>1</v>
      </c>
      <c r="F647" s="3">
        <v>23561097</v>
      </c>
      <c r="G647" s="3">
        <v>23568073</v>
      </c>
      <c r="H647" s="3">
        <f t="shared" si="0"/>
        <v>6976</v>
      </c>
      <c r="I647" s="3">
        <v>1</v>
      </c>
      <c r="J647" s="3">
        <v>3243</v>
      </c>
      <c r="K647" s="5" t="s">
        <v>31</v>
      </c>
      <c r="L647" s="3" t="s">
        <v>1832</v>
      </c>
    </row>
    <row r="648" spans="1:12" ht="15.75" customHeight="1" x14ac:dyDescent="0.2">
      <c r="A648" s="3" t="s">
        <v>1833</v>
      </c>
      <c r="B648" s="3" t="s">
        <v>1834</v>
      </c>
      <c r="C648" s="3" t="s">
        <v>14</v>
      </c>
      <c r="D648" s="4">
        <v>14</v>
      </c>
      <c r="E648" s="4">
        <v>1</v>
      </c>
      <c r="F648" s="3">
        <v>85911438</v>
      </c>
      <c r="G648" s="3">
        <v>86161500</v>
      </c>
      <c r="H648" s="3">
        <f t="shared" si="0"/>
        <v>250062</v>
      </c>
      <c r="I648" s="3">
        <v>13</v>
      </c>
      <c r="J648" s="3">
        <v>2706</v>
      </c>
      <c r="K648" s="5" t="s">
        <v>15</v>
      </c>
      <c r="L648" s="3" t="s">
        <v>1835</v>
      </c>
    </row>
    <row r="649" spans="1:12" ht="15.75" customHeight="1" x14ac:dyDescent="0.2">
      <c r="A649" s="3" t="s">
        <v>1836</v>
      </c>
      <c r="B649" s="3" t="s">
        <v>1837</v>
      </c>
      <c r="C649" s="3" t="s">
        <v>14</v>
      </c>
      <c r="D649" s="4">
        <v>14</v>
      </c>
      <c r="E649" s="4">
        <v>1</v>
      </c>
      <c r="F649" s="3">
        <v>34874343</v>
      </c>
      <c r="G649" s="3">
        <v>34876459</v>
      </c>
      <c r="H649" s="3">
        <f t="shared" si="0"/>
        <v>2116</v>
      </c>
      <c r="I649" s="3">
        <v>1</v>
      </c>
      <c r="J649" s="3">
        <v>2117</v>
      </c>
      <c r="K649" s="5" t="s">
        <v>31</v>
      </c>
      <c r="L649" s="3" t="s">
        <v>1838</v>
      </c>
    </row>
    <row r="650" spans="1:12" ht="15.75" customHeight="1" x14ac:dyDescent="0.2">
      <c r="A650" s="3" t="s">
        <v>1839</v>
      </c>
      <c r="B650" s="3" t="s">
        <v>1840</v>
      </c>
      <c r="C650" s="3" t="s">
        <v>14</v>
      </c>
      <c r="D650" s="4">
        <v>14</v>
      </c>
      <c r="E650" s="4">
        <v>-1</v>
      </c>
      <c r="F650" s="3">
        <v>20260480</v>
      </c>
      <c r="G650" s="3">
        <v>20264308</v>
      </c>
      <c r="H650" s="3">
        <f t="shared" si="0"/>
        <v>3828</v>
      </c>
      <c r="I650" s="3">
        <v>1</v>
      </c>
      <c r="J650" s="3">
        <v>3829</v>
      </c>
      <c r="K650" s="5" t="s">
        <v>19</v>
      </c>
      <c r="L650" s="3" t="s">
        <v>23</v>
      </c>
    </row>
    <row r="651" spans="1:12" ht="15.75" customHeight="1" x14ac:dyDescent="0.2">
      <c r="A651" s="3" t="s">
        <v>1841</v>
      </c>
      <c r="B651" s="3" t="s">
        <v>1842</v>
      </c>
      <c r="C651" s="3" t="s">
        <v>14</v>
      </c>
      <c r="D651" s="4">
        <v>14</v>
      </c>
      <c r="E651" s="4">
        <v>1</v>
      </c>
      <c r="F651" s="3">
        <v>20783888</v>
      </c>
      <c r="G651" s="3">
        <v>20784293</v>
      </c>
      <c r="H651" s="3">
        <f t="shared" si="0"/>
        <v>405</v>
      </c>
      <c r="I651" s="3">
        <v>1</v>
      </c>
      <c r="J651" s="3">
        <v>294</v>
      </c>
      <c r="K651" s="5" t="s">
        <v>15</v>
      </c>
      <c r="L651" s="3" t="s">
        <v>1843</v>
      </c>
    </row>
    <row r="652" spans="1:12" ht="15.75" customHeight="1" x14ac:dyDescent="0.2">
      <c r="A652" s="3" t="s">
        <v>1844</v>
      </c>
      <c r="B652" s="3" t="s">
        <v>1845</v>
      </c>
      <c r="C652" s="3" t="s">
        <v>14</v>
      </c>
      <c r="D652" s="4">
        <v>14</v>
      </c>
      <c r="E652" s="4">
        <v>-1</v>
      </c>
      <c r="F652" s="3">
        <v>77069169</v>
      </c>
      <c r="G652" s="3">
        <v>77076392</v>
      </c>
      <c r="H652" s="3">
        <f t="shared" si="0"/>
        <v>7223</v>
      </c>
      <c r="I652" s="3">
        <v>7</v>
      </c>
      <c r="J652" s="3">
        <v>1817</v>
      </c>
      <c r="K652" s="5" t="s">
        <v>15</v>
      </c>
      <c r="L652" s="3" t="s">
        <v>1846</v>
      </c>
    </row>
    <row r="653" spans="1:12" ht="15.75" customHeight="1" x14ac:dyDescent="0.2">
      <c r="A653" s="3" t="s">
        <v>1847</v>
      </c>
      <c r="B653" s="3" t="s">
        <v>1848</v>
      </c>
      <c r="C653" s="3" t="s">
        <v>14</v>
      </c>
      <c r="D653" s="4">
        <v>14</v>
      </c>
      <c r="E653" s="4">
        <v>1</v>
      </c>
      <c r="F653" s="3">
        <v>88024519</v>
      </c>
      <c r="G653" s="3">
        <v>88098025</v>
      </c>
      <c r="H653" s="3">
        <f t="shared" si="0"/>
        <v>73506</v>
      </c>
      <c r="I653" s="3">
        <v>84</v>
      </c>
      <c r="J653" s="3">
        <v>1963</v>
      </c>
      <c r="K653" s="5" t="s">
        <v>15</v>
      </c>
      <c r="L653" s="3" t="s">
        <v>1849</v>
      </c>
    </row>
    <row r="654" spans="1:12" ht="15.75" customHeight="1" x14ac:dyDescent="0.2">
      <c r="A654" s="3" t="s">
        <v>1850</v>
      </c>
      <c r="B654" s="3" t="s">
        <v>1851</v>
      </c>
      <c r="C654" s="3" t="s">
        <v>14</v>
      </c>
      <c r="D654" s="4">
        <v>14</v>
      </c>
      <c r="E654" s="4">
        <v>1</v>
      </c>
      <c r="F654" s="3">
        <v>91242759</v>
      </c>
      <c r="G654" s="3">
        <v>91252211</v>
      </c>
      <c r="H654" s="3">
        <f t="shared" si="0"/>
        <v>9452</v>
      </c>
      <c r="I654" s="3">
        <v>3</v>
      </c>
      <c r="J654" s="3">
        <v>1740</v>
      </c>
      <c r="K654" s="5" t="s">
        <v>31</v>
      </c>
      <c r="L654" s="3" t="s">
        <v>1852</v>
      </c>
    </row>
    <row r="655" spans="1:12" ht="15.75" customHeight="1" x14ac:dyDescent="0.2">
      <c r="A655" s="3" t="s">
        <v>1853</v>
      </c>
      <c r="B655" s="3" t="s">
        <v>1854</v>
      </c>
      <c r="C655" s="3" t="s">
        <v>14</v>
      </c>
      <c r="D655" s="4">
        <v>14</v>
      </c>
      <c r="E655" s="4">
        <v>1</v>
      </c>
      <c r="F655" s="3">
        <v>89417354</v>
      </c>
      <c r="G655" s="3">
        <v>89419793</v>
      </c>
      <c r="H655" s="3">
        <f t="shared" si="0"/>
        <v>2439</v>
      </c>
      <c r="I655" s="3">
        <v>1</v>
      </c>
      <c r="J655" s="3">
        <v>1077</v>
      </c>
      <c r="K655" s="5" t="s">
        <v>31</v>
      </c>
      <c r="L655" s="3" t="s">
        <v>1855</v>
      </c>
    </row>
    <row r="656" spans="1:12" ht="15.75" customHeight="1" x14ac:dyDescent="0.2">
      <c r="A656" s="3" t="s">
        <v>1856</v>
      </c>
      <c r="B656" s="3" t="s">
        <v>1857</v>
      </c>
      <c r="C656" s="3" t="s">
        <v>14</v>
      </c>
      <c r="D656" s="4">
        <v>14</v>
      </c>
      <c r="E656" s="4">
        <v>-1</v>
      </c>
      <c r="F656" s="3">
        <v>73272182</v>
      </c>
      <c r="G656" s="3">
        <v>73274081</v>
      </c>
      <c r="H656" s="3">
        <f t="shared" si="0"/>
        <v>1899</v>
      </c>
      <c r="I656" s="3">
        <v>1</v>
      </c>
      <c r="J656" s="3">
        <v>777</v>
      </c>
      <c r="K656" s="5" t="s">
        <v>31</v>
      </c>
      <c r="L656" s="3" t="s">
        <v>1858</v>
      </c>
    </row>
    <row r="657" spans="1:12" ht="15.75" customHeight="1" x14ac:dyDescent="0.2">
      <c r="A657" s="3" t="s">
        <v>1859</v>
      </c>
      <c r="B657" s="3" t="s">
        <v>1860</v>
      </c>
      <c r="C657" s="3" t="s">
        <v>14</v>
      </c>
      <c r="D657" s="4">
        <v>14</v>
      </c>
      <c r="E657" s="4">
        <v>1</v>
      </c>
      <c r="F657" s="3">
        <v>73787355</v>
      </c>
      <c r="G657" s="3">
        <v>73803300</v>
      </c>
      <c r="H657" s="3">
        <f t="shared" si="0"/>
        <v>15945</v>
      </c>
      <c r="I657" s="3">
        <v>3</v>
      </c>
      <c r="J657" s="3">
        <v>2109</v>
      </c>
      <c r="K657" s="5" t="s">
        <v>31</v>
      </c>
      <c r="L657" s="3" t="s">
        <v>1861</v>
      </c>
    </row>
    <row r="658" spans="1:12" ht="15.75" customHeight="1" x14ac:dyDescent="0.2">
      <c r="A658" s="3" t="s">
        <v>1862</v>
      </c>
      <c r="B658" s="3" t="s">
        <v>1863</v>
      </c>
      <c r="C658" s="3" t="s">
        <v>14</v>
      </c>
      <c r="D658" s="4">
        <v>15</v>
      </c>
      <c r="E658" s="4">
        <v>-1</v>
      </c>
      <c r="F658" s="3">
        <v>90074512</v>
      </c>
      <c r="G658" s="3">
        <v>90082207</v>
      </c>
      <c r="H658" s="3">
        <f t="shared" si="0"/>
        <v>7695</v>
      </c>
      <c r="I658" s="3">
        <v>2</v>
      </c>
      <c r="J658" s="3">
        <v>2133</v>
      </c>
      <c r="K658" s="5" t="s">
        <v>31</v>
      </c>
      <c r="L658" s="3" t="s">
        <v>1864</v>
      </c>
    </row>
    <row r="659" spans="1:12" ht="15.75" customHeight="1" x14ac:dyDescent="0.2">
      <c r="A659" s="3" t="s">
        <v>1865</v>
      </c>
      <c r="B659" s="3" t="s">
        <v>1866</v>
      </c>
      <c r="C659" s="3" t="s">
        <v>14</v>
      </c>
      <c r="D659" s="4">
        <v>14</v>
      </c>
      <c r="E659" s="4">
        <v>1</v>
      </c>
      <c r="F659" s="3">
        <v>24139445</v>
      </c>
      <c r="G659" s="3">
        <v>24140444</v>
      </c>
      <c r="H659" s="3">
        <f t="shared" si="0"/>
        <v>999</v>
      </c>
      <c r="I659" s="3">
        <v>1</v>
      </c>
      <c r="J659" s="3">
        <v>747</v>
      </c>
      <c r="K659" s="5" t="s">
        <v>15</v>
      </c>
      <c r="L659" s="3" t="s">
        <v>23</v>
      </c>
    </row>
    <row r="660" spans="1:12" ht="15.75" customHeight="1" x14ac:dyDescent="0.2">
      <c r="A660" s="3" t="s">
        <v>1867</v>
      </c>
      <c r="B660" s="3" t="s">
        <v>1868</v>
      </c>
      <c r="C660" s="3" t="s">
        <v>14</v>
      </c>
      <c r="D660" s="4">
        <v>8</v>
      </c>
      <c r="E660" s="4">
        <v>1</v>
      </c>
      <c r="F660" s="3">
        <v>29055935</v>
      </c>
      <c r="G660" s="3">
        <v>29056685</v>
      </c>
      <c r="H660" s="3">
        <f t="shared" si="0"/>
        <v>750</v>
      </c>
      <c r="I660" s="3">
        <v>1</v>
      </c>
      <c r="J660" s="3">
        <v>552</v>
      </c>
      <c r="K660" s="5" t="s">
        <v>19</v>
      </c>
      <c r="L660" s="3" t="s">
        <v>1869</v>
      </c>
    </row>
    <row r="661" spans="1:12" ht="15.75" customHeight="1" x14ac:dyDescent="0.2">
      <c r="A661" s="3" t="s">
        <v>1870</v>
      </c>
      <c r="B661" s="3" t="s">
        <v>1871</v>
      </c>
      <c r="C661" s="3" t="s">
        <v>14</v>
      </c>
      <c r="D661" s="4">
        <v>19</v>
      </c>
      <c r="E661" s="4">
        <v>1</v>
      </c>
      <c r="F661" s="3">
        <v>42152569</v>
      </c>
      <c r="G661" s="3">
        <v>42157523</v>
      </c>
      <c r="H661" s="3">
        <f t="shared" si="0"/>
        <v>4954</v>
      </c>
      <c r="I661" s="3">
        <v>1</v>
      </c>
      <c r="J661" s="3">
        <v>1955</v>
      </c>
      <c r="K661" s="5" t="s">
        <v>31</v>
      </c>
      <c r="L661" s="3" t="s">
        <v>1645</v>
      </c>
    </row>
    <row r="662" spans="1:12" ht="15.75" customHeight="1" x14ac:dyDescent="0.2">
      <c r="A662" s="3" t="s">
        <v>1872</v>
      </c>
      <c r="B662" s="3" t="s">
        <v>1873</v>
      </c>
      <c r="C662" s="3" t="s">
        <v>14</v>
      </c>
      <c r="D662" s="4">
        <v>15</v>
      </c>
      <c r="E662" s="4">
        <v>1</v>
      </c>
      <c r="F662" s="3">
        <v>31215622</v>
      </c>
      <c r="G662" s="3">
        <v>31224445</v>
      </c>
      <c r="H662" s="3">
        <f t="shared" si="0"/>
        <v>8823</v>
      </c>
      <c r="I662" s="3">
        <v>3</v>
      </c>
      <c r="J662" s="3">
        <v>2073</v>
      </c>
      <c r="K662" s="5" t="s">
        <v>15</v>
      </c>
      <c r="L662" s="3" t="s">
        <v>1874</v>
      </c>
    </row>
    <row r="663" spans="1:12" ht="15.75" customHeight="1" x14ac:dyDescent="0.2">
      <c r="A663" s="3" t="s">
        <v>1875</v>
      </c>
      <c r="B663" s="3" t="s">
        <v>1876</v>
      </c>
      <c r="C663" s="3" t="s">
        <v>14</v>
      </c>
      <c r="D663" s="4">
        <v>17</v>
      </c>
      <c r="E663" s="4">
        <v>-1</v>
      </c>
      <c r="F663" s="3">
        <v>41848518</v>
      </c>
      <c r="G663" s="3">
        <v>41851447</v>
      </c>
      <c r="H663" s="3">
        <f t="shared" si="0"/>
        <v>2929</v>
      </c>
      <c r="I663" s="3">
        <v>1</v>
      </c>
      <c r="J663" s="3">
        <v>2930</v>
      </c>
      <c r="K663" s="5" t="s">
        <v>15</v>
      </c>
      <c r="L663" s="3" t="s">
        <v>1877</v>
      </c>
    </row>
    <row r="664" spans="1:12" ht="15.75" customHeight="1" x14ac:dyDescent="0.2">
      <c r="A664" s="3" t="s">
        <v>1878</v>
      </c>
      <c r="B664" s="3" t="s">
        <v>1879</v>
      </c>
      <c r="C664" s="3" t="s">
        <v>14</v>
      </c>
      <c r="D664" s="4">
        <v>15</v>
      </c>
      <c r="E664" s="4">
        <v>1</v>
      </c>
      <c r="F664" s="3">
        <v>79922771</v>
      </c>
      <c r="G664" s="3">
        <v>79926993</v>
      </c>
      <c r="H664" s="3">
        <f t="shared" si="0"/>
        <v>4222</v>
      </c>
      <c r="I664" s="3">
        <v>2</v>
      </c>
      <c r="J664" s="3">
        <v>4223</v>
      </c>
      <c r="K664" s="5" t="s">
        <v>31</v>
      </c>
      <c r="L664" s="3" t="s">
        <v>1880</v>
      </c>
    </row>
    <row r="665" spans="1:12" ht="15.75" customHeight="1" x14ac:dyDescent="0.2">
      <c r="A665" s="3" t="s">
        <v>1881</v>
      </c>
      <c r="B665" s="3" t="s">
        <v>1882</v>
      </c>
      <c r="C665" s="3" t="s">
        <v>14</v>
      </c>
      <c r="D665" s="4">
        <v>15</v>
      </c>
      <c r="E665" s="4">
        <v>1</v>
      </c>
      <c r="F665" s="3">
        <v>77043680</v>
      </c>
      <c r="G665" s="3">
        <v>77045160</v>
      </c>
      <c r="H665" s="3">
        <f t="shared" si="0"/>
        <v>1480</v>
      </c>
      <c r="I665" s="3">
        <v>1</v>
      </c>
      <c r="J665" s="3">
        <v>264</v>
      </c>
      <c r="K665" s="5" t="s">
        <v>31</v>
      </c>
      <c r="L665" s="3" t="s">
        <v>1883</v>
      </c>
    </row>
    <row r="666" spans="1:12" ht="15.75" customHeight="1" x14ac:dyDescent="0.2">
      <c r="A666" s="3" t="s">
        <v>1884</v>
      </c>
      <c r="B666" s="3" t="s">
        <v>1885</v>
      </c>
      <c r="C666" s="3" t="s">
        <v>14</v>
      </c>
      <c r="D666" s="4">
        <v>15</v>
      </c>
      <c r="E666" s="4">
        <v>-1</v>
      </c>
      <c r="F666" s="3">
        <v>90920218</v>
      </c>
      <c r="G666" s="3">
        <v>90921186</v>
      </c>
      <c r="H666" s="3">
        <f t="shared" si="0"/>
        <v>968</v>
      </c>
      <c r="I666" s="3">
        <v>1</v>
      </c>
      <c r="J666" s="3">
        <v>795</v>
      </c>
      <c r="K666" s="5" t="s">
        <v>31</v>
      </c>
      <c r="L666" s="3" t="s">
        <v>1886</v>
      </c>
    </row>
    <row r="667" spans="1:12" ht="15.75" customHeight="1" x14ac:dyDescent="0.2">
      <c r="A667" s="3" t="s">
        <v>1887</v>
      </c>
      <c r="B667" s="3" t="s">
        <v>1888</v>
      </c>
      <c r="C667" s="3" t="s">
        <v>14</v>
      </c>
      <c r="D667" s="4">
        <v>15</v>
      </c>
      <c r="E667" s="4">
        <v>-1</v>
      </c>
      <c r="F667" s="3">
        <v>67290636</v>
      </c>
      <c r="G667" s="3">
        <v>67521844</v>
      </c>
      <c r="H667" s="3">
        <f t="shared" si="0"/>
        <v>231208</v>
      </c>
      <c r="I667" s="3">
        <v>10</v>
      </c>
      <c r="J667" s="3">
        <v>5753</v>
      </c>
      <c r="K667" s="5" t="s">
        <v>31</v>
      </c>
      <c r="L667" s="3" t="s">
        <v>1889</v>
      </c>
    </row>
    <row r="668" spans="1:12" ht="15.75" customHeight="1" x14ac:dyDescent="0.2">
      <c r="A668" s="3" t="s">
        <v>1890</v>
      </c>
      <c r="B668" s="3" t="s">
        <v>1891</v>
      </c>
      <c r="C668" s="3" t="s">
        <v>14</v>
      </c>
      <c r="D668" s="4">
        <v>16</v>
      </c>
      <c r="E668" s="4">
        <v>1</v>
      </c>
      <c r="F668" s="3">
        <v>72665123</v>
      </c>
      <c r="G668" s="3">
        <v>72822781</v>
      </c>
      <c r="H668" s="3">
        <f t="shared" si="0"/>
        <v>157658</v>
      </c>
      <c r="I668" s="3">
        <v>3</v>
      </c>
      <c r="J668" s="3">
        <v>4842</v>
      </c>
      <c r="K668" s="5" t="s">
        <v>31</v>
      </c>
      <c r="L668" s="3" t="s">
        <v>1892</v>
      </c>
    </row>
    <row r="669" spans="1:12" ht="15.75" customHeight="1" x14ac:dyDescent="0.2">
      <c r="A669" s="3" t="s">
        <v>1893</v>
      </c>
      <c r="B669" s="3" t="s">
        <v>1894</v>
      </c>
      <c r="C669" s="3" t="s">
        <v>14</v>
      </c>
      <c r="D669" s="4">
        <v>15</v>
      </c>
      <c r="E669" s="4">
        <v>-1</v>
      </c>
      <c r="F669" s="3">
        <v>31221999</v>
      </c>
      <c r="G669" s="3">
        <v>31230838</v>
      </c>
      <c r="H669" s="3">
        <f t="shared" si="0"/>
        <v>8839</v>
      </c>
      <c r="I669" s="3">
        <v>5</v>
      </c>
      <c r="J669" s="3">
        <v>1024</v>
      </c>
      <c r="K669" s="5" t="s">
        <v>15</v>
      </c>
      <c r="L669" s="3" t="s">
        <v>1895</v>
      </c>
    </row>
    <row r="670" spans="1:12" ht="15.75" customHeight="1" x14ac:dyDescent="0.2">
      <c r="A670" s="3" t="s">
        <v>1896</v>
      </c>
      <c r="B670" s="3" t="s">
        <v>1897</v>
      </c>
      <c r="C670" s="3" t="s">
        <v>14</v>
      </c>
      <c r="D670" s="4">
        <v>8</v>
      </c>
      <c r="E670" s="4">
        <v>-1</v>
      </c>
      <c r="F670" s="3">
        <v>134792020</v>
      </c>
      <c r="G670" s="3">
        <v>134798272</v>
      </c>
      <c r="H670" s="3">
        <f t="shared" si="0"/>
        <v>6252</v>
      </c>
      <c r="I670" s="3">
        <v>1</v>
      </c>
      <c r="J670" s="3">
        <v>6253</v>
      </c>
      <c r="K670" s="5" t="s">
        <v>15</v>
      </c>
      <c r="L670" s="3" t="s">
        <v>23</v>
      </c>
    </row>
    <row r="671" spans="1:12" ht="15.75" customHeight="1" x14ac:dyDescent="0.2">
      <c r="A671" s="3" t="s">
        <v>1898</v>
      </c>
      <c r="B671" s="3" t="s">
        <v>1899</v>
      </c>
      <c r="C671" s="3" t="s">
        <v>14</v>
      </c>
      <c r="D671" s="4">
        <v>1</v>
      </c>
      <c r="E671" s="4">
        <v>-1</v>
      </c>
      <c r="F671" s="3">
        <v>110653560</v>
      </c>
      <c r="G671" s="3">
        <v>110657040</v>
      </c>
      <c r="H671" s="3">
        <f t="shared" si="0"/>
        <v>3480</v>
      </c>
      <c r="I671" s="3">
        <v>1</v>
      </c>
      <c r="J671" s="3">
        <v>3481</v>
      </c>
      <c r="K671" s="5" t="s">
        <v>15</v>
      </c>
      <c r="L671" s="3" t="s">
        <v>23</v>
      </c>
    </row>
    <row r="672" spans="1:12" ht="15.75" customHeight="1" x14ac:dyDescent="0.2">
      <c r="A672" s="3" t="s">
        <v>1900</v>
      </c>
      <c r="B672" s="3" t="s">
        <v>1901</v>
      </c>
      <c r="C672" s="3" t="s">
        <v>14</v>
      </c>
      <c r="D672" s="4">
        <v>1</v>
      </c>
      <c r="E672" s="4">
        <v>-1</v>
      </c>
      <c r="F672" s="3">
        <v>247187281</v>
      </c>
      <c r="G672" s="3">
        <v>247188526</v>
      </c>
      <c r="H672" s="3">
        <f t="shared" si="0"/>
        <v>1245</v>
      </c>
      <c r="I672" s="3">
        <v>1</v>
      </c>
      <c r="J672" s="3">
        <v>1246</v>
      </c>
      <c r="K672" s="5" t="s">
        <v>15</v>
      </c>
      <c r="L672" s="3" t="s">
        <v>23</v>
      </c>
    </row>
    <row r="673" spans="1:12" ht="15.75" customHeight="1" x14ac:dyDescent="0.2">
      <c r="A673" s="3" t="s">
        <v>1902</v>
      </c>
      <c r="B673" s="3" t="s">
        <v>1903</v>
      </c>
      <c r="C673" s="3" t="s">
        <v>14</v>
      </c>
      <c r="D673" s="4">
        <v>16</v>
      </c>
      <c r="E673" s="4">
        <v>-1</v>
      </c>
      <c r="F673" s="3">
        <v>89215211</v>
      </c>
      <c r="G673" s="3">
        <v>89217653</v>
      </c>
      <c r="H673" s="3">
        <f t="shared" si="0"/>
        <v>2442</v>
      </c>
      <c r="I673" s="3">
        <v>1</v>
      </c>
      <c r="J673" s="3">
        <v>2443</v>
      </c>
      <c r="K673" s="5" t="s">
        <v>64</v>
      </c>
      <c r="L673" s="3" t="s">
        <v>1904</v>
      </c>
    </row>
    <row r="674" spans="1:12" ht="15.75" customHeight="1" x14ac:dyDescent="0.2">
      <c r="A674" s="3" t="s">
        <v>1905</v>
      </c>
      <c r="B674" s="3" t="s">
        <v>1906</v>
      </c>
      <c r="C674" s="3" t="s">
        <v>14</v>
      </c>
      <c r="D674" s="4">
        <v>8</v>
      </c>
      <c r="E674" s="4">
        <v>-1</v>
      </c>
      <c r="F674" s="3">
        <v>140505813</v>
      </c>
      <c r="G674" s="3">
        <v>140508043</v>
      </c>
      <c r="H674" s="3">
        <f t="shared" si="0"/>
        <v>2230</v>
      </c>
      <c r="I674" s="3">
        <v>1</v>
      </c>
      <c r="J674" s="3">
        <v>2231</v>
      </c>
      <c r="K674" s="5" t="s">
        <v>15</v>
      </c>
      <c r="L674" s="3" t="s">
        <v>1907</v>
      </c>
    </row>
    <row r="675" spans="1:12" ht="15.75" customHeight="1" x14ac:dyDescent="0.2">
      <c r="A675" s="3" t="s">
        <v>1908</v>
      </c>
      <c r="B675" s="3" t="s">
        <v>1909</v>
      </c>
      <c r="C675" s="3" t="s">
        <v>14</v>
      </c>
      <c r="D675" s="4">
        <v>16</v>
      </c>
      <c r="E675" s="4">
        <v>-1</v>
      </c>
      <c r="F675" s="3">
        <v>27213308</v>
      </c>
      <c r="G675" s="3">
        <v>27214993</v>
      </c>
      <c r="H675" s="3">
        <f t="shared" si="0"/>
        <v>1685</v>
      </c>
      <c r="I675" s="3">
        <v>1</v>
      </c>
      <c r="J675" s="3">
        <v>1686</v>
      </c>
      <c r="K675" s="5" t="s">
        <v>31</v>
      </c>
      <c r="L675" s="3" t="s">
        <v>1910</v>
      </c>
    </row>
    <row r="676" spans="1:12" ht="15.75" customHeight="1" x14ac:dyDescent="0.2">
      <c r="A676" s="3" t="s">
        <v>1911</v>
      </c>
      <c r="B676" s="3" t="s">
        <v>1912</v>
      </c>
      <c r="C676" s="3" t="s">
        <v>14</v>
      </c>
      <c r="D676" s="4">
        <v>1</v>
      </c>
      <c r="E676" s="4">
        <v>-1</v>
      </c>
      <c r="F676" s="3">
        <v>40256427</v>
      </c>
      <c r="G676" s="3">
        <v>40257967</v>
      </c>
      <c r="H676" s="3">
        <f t="shared" si="0"/>
        <v>1540</v>
      </c>
      <c r="I676" s="3">
        <v>1</v>
      </c>
      <c r="J676" s="3">
        <v>1541</v>
      </c>
      <c r="K676" s="5" t="s">
        <v>64</v>
      </c>
      <c r="L676" s="3" t="s">
        <v>1913</v>
      </c>
    </row>
    <row r="677" spans="1:12" ht="15.75" customHeight="1" x14ac:dyDescent="0.2">
      <c r="A677" s="3" t="s">
        <v>1914</v>
      </c>
      <c r="B677" s="3" t="s">
        <v>1915</v>
      </c>
      <c r="C677" s="3" t="s">
        <v>14</v>
      </c>
      <c r="D677" s="4">
        <v>9</v>
      </c>
      <c r="E677" s="4">
        <v>-1</v>
      </c>
      <c r="F677" s="3">
        <v>112028570</v>
      </c>
      <c r="G677" s="3">
        <v>112039143</v>
      </c>
      <c r="H677" s="3">
        <f t="shared" si="0"/>
        <v>10573</v>
      </c>
      <c r="I677" s="3">
        <v>4</v>
      </c>
      <c r="J677" s="3">
        <v>4488</v>
      </c>
      <c r="K677" s="5" t="s">
        <v>15</v>
      </c>
      <c r="L677" s="3" t="s">
        <v>1916</v>
      </c>
    </row>
    <row r="678" spans="1:12" ht="15.75" customHeight="1" x14ac:dyDescent="0.2">
      <c r="A678" s="3" t="s">
        <v>1917</v>
      </c>
      <c r="B678" s="3" t="s">
        <v>1918</v>
      </c>
      <c r="C678" s="3" t="s">
        <v>14</v>
      </c>
      <c r="D678" s="4">
        <v>4</v>
      </c>
      <c r="E678" s="4">
        <v>-1</v>
      </c>
      <c r="F678" s="3">
        <v>47840122</v>
      </c>
      <c r="G678" s="3">
        <v>47844339</v>
      </c>
      <c r="H678" s="3">
        <f t="shared" si="0"/>
        <v>4217</v>
      </c>
      <c r="I678" s="3">
        <v>1</v>
      </c>
      <c r="J678" s="3">
        <v>4218</v>
      </c>
      <c r="K678" s="5" t="s">
        <v>15</v>
      </c>
      <c r="L678" s="3" t="s">
        <v>23</v>
      </c>
    </row>
    <row r="679" spans="1:12" ht="15.75" customHeight="1" x14ac:dyDescent="0.2">
      <c r="A679" s="3" t="s">
        <v>1919</v>
      </c>
      <c r="B679" s="3" t="s">
        <v>1920</v>
      </c>
      <c r="C679" s="3" t="s">
        <v>14</v>
      </c>
      <c r="D679" s="4">
        <v>16</v>
      </c>
      <c r="E679" s="4">
        <v>-1</v>
      </c>
      <c r="F679" s="3">
        <v>74305127</v>
      </c>
      <c r="G679" s="3">
        <v>74335346</v>
      </c>
      <c r="H679" s="3">
        <f t="shared" si="0"/>
        <v>30219</v>
      </c>
      <c r="I679" s="3">
        <v>7</v>
      </c>
      <c r="J679" s="3">
        <v>2805</v>
      </c>
      <c r="K679" s="5" t="s">
        <v>31</v>
      </c>
      <c r="L679" s="3" t="s">
        <v>1921</v>
      </c>
    </row>
    <row r="680" spans="1:12" ht="15.75" customHeight="1" x14ac:dyDescent="0.2">
      <c r="A680" s="3" t="s">
        <v>1922</v>
      </c>
      <c r="B680" s="3" t="s">
        <v>1923</v>
      </c>
      <c r="C680" s="3" t="s">
        <v>14</v>
      </c>
      <c r="D680" s="4">
        <v>3</v>
      </c>
      <c r="E680" s="4">
        <v>-1</v>
      </c>
      <c r="F680" s="3">
        <v>114314501</v>
      </c>
      <c r="G680" s="3">
        <v>114329714</v>
      </c>
      <c r="H680" s="3">
        <f t="shared" si="0"/>
        <v>15213</v>
      </c>
      <c r="I680" s="3">
        <v>1</v>
      </c>
      <c r="J680" s="3">
        <v>15214</v>
      </c>
      <c r="K680" s="5" t="s">
        <v>19</v>
      </c>
      <c r="L680" s="3" t="s">
        <v>23</v>
      </c>
    </row>
    <row r="681" spans="1:12" ht="15.75" customHeight="1" x14ac:dyDescent="0.2">
      <c r="A681" s="3" t="s">
        <v>1924</v>
      </c>
      <c r="B681" s="3" t="s">
        <v>1925</v>
      </c>
      <c r="C681" s="3" t="s">
        <v>14</v>
      </c>
      <c r="D681" s="4">
        <v>17</v>
      </c>
      <c r="E681" s="4">
        <v>1</v>
      </c>
      <c r="F681" s="3">
        <v>81228707</v>
      </c>
      <c r="G681" s="3">
        <v>81233983</v>
      </c>
      <c r="H681" s="3">
        <f t="shared" si="0"/>
        <v>5276</v>
      </c>
      <c r="I681" s="3">
        <v>2</v>
      </c>
      <c r="J681" s="3">
        <v>4506</v>
      </c>
      <c r="K681" s="5" t="s">
        <v>31</v>
      </c>
      <c r="L681" s="3" t="s">
        <v>1926</v>
      </c>
    </row>
    <row r="682" spans="1:12" ht="15.75" customHeight="1" x14ac:dyDescent="0.2">
      <c r="A682" s="3" t="s">
        <v>1927</v>
      </c>
      <c r="B682" s="3" t="s">
        <v>1928</v>
      </c>
      <c r="C682" s="3" t="s">
        <v>14</v>
      </c>
      <c r="D682" s="4">
        <v>20</v>
      </c>
      <c r="E682" s="4">
        <v>-1</v>
      </c>
      <c r="F682" s="3">
        <v>36045618</v>
      </c>
      <c r="G682" s="3">
        <v>36051018</v>
      </c>
      <c r="H682" s="3">
        <f t="shared" si="0"/>
        <v>5400</v>
      </c>
      <c r="I682" s="3">
        <v>1</v>
      </c>
      <c r="J682" s="3">
        <v>5401</v>
      </c>
      <c r="K682" s="5" t="s">
        <v>15</v>
      </c>
      <c r="L682" s="3" t="s">
        <v>1929</v>
      </c>
    </row>
    <row r="683" spans="1:12" ht="15.75" customHeight="1" x14ac:dyDescent="0.2">
      <c r="A683" s="3" t="s">
        <v>1930</v>
      </c>
      <c r="B683" s="3" t="s">
        <v>1931</v>
      </c>
      <c r="C683" s="3" t="s">
        <v>14</v>
      </c>
      <c r="D683" s="4">
        <v>2</v>
      </c>
      <c r="E683" s="4">
        <v>-1</v>
      </c>
      <c r="F683" s="3">
        <v>10039092</v>
      </c>
      <c r="G683" s="3">
        <v>10040663</v>
      </c>
      <c r="H683" s="3">
        <f t="shared" si="0"/>
        <v>1571</v>
      </c>
      <c r="I683" s="3">
        <v>1</v>
      </c>
      <c r="J683" s="3">
        <v>1572</v>
      </c>
      <c r="K683" s="5" t="s">
        <v>15</v>
      </c>
      <c r="L683" s="3" t="s">
        <v>23</v>
      </c>
    </row>
    <row r="684" spans="1:12" ht="15.75" customHeight="1" x14ac:dyDescent="0.2">
      <c r="A684" s="3" t="s">
        <v>1932</v>
      </c>
      <c r="B684" s="3" t="s">
        <v>1933</v>
      </c>
      <c r="C684" s="3" t="s">
        <v>14</v>
      </c>
      <c r="D684" s="4">
        <v>16</v>
      </c>
      <c r="E684" s="4">
        <v>1</v>
      </c>
      <c r="F684" s="3">
        <v>30875222</v>
      </c>
      <c r="G684" s="3">
        <v>30895220</v>
      </c>
      <c r="H684" s="3">
        <f t="shared" si="0"/>
        <v>19998</v>
      </c>
      <c r="I684" s="3">
        <v>8</v>
      </c>
      <c r="J684" s="3">
        <v>1429</v>
      </c>
      <c r="K684" s="5" t="s">
        <v>31</v>
      </c>
      <c r="L684" s="3" t="s">
        <v>1934</v>
      </c>
    </row>
    <row r="685" spans="1:12" ht="15.75" customHeight="1" x14ac:dyDescent="0.2">
      <c r="A685" s="3" t="s">
        <v>1935</v>
      </c>
      <c r="B685" s="3" t="s">
        <v>1936</v>
      </c>
      <c r="C685" s="3" t="s">
        <v>14</v>
      </c>
      <c r="D685" s="4">
        <v>2</v>
      </c>
      <c r="E685" s="4">
        <v>-1</v>
      </c>
      <c r="F685" s="3">
        <v>64522187</v>
      </c>
      <c r="G685" s="3">
        <v>64524093</v>
      </c>
      <c r="H685" s="3">
        <f t="shared" si="0"/>
        <v>1906</v>
      </c>
      <c r="I685" s="3">
        <v>1</v>
      </c>
      <c r="J685" s="3">
        <v>1907</v>
      </c>
      <c r="K685" s="5" t="s">
        <v>64</v>
      </c>
      <c r="L685" s="3" t="s">
        <v>23</v>
      </c>
    </row>
    <row r="686" spans="1:12" ht="15.75" customHeight="1" x14ac:dyDescent="0.2">
      <c r="A686" s="3" t="s">
        <v>1937</v>
      </c>
      <c r="B686" s="3" t="s">
        <v>1938</v>
      </c>
      <c r="C686" s="3" t="s">
        <v>14</v>
      </c>
      <c r="D686" s="4">
        <v>9</v>
      </c>
      <c r="E686" s="4">
        <v>-1</v>
      </c>
      <c r="F686" s="3">
        <v>136107808</v>
      </c>
      <c r="G686" s="3">
        <v>136109424</v>
      </c>
      <c r="H686" s="3">
        <f t="shared" si="0"/>
        <v>1616</v>
      </c>
      <c r="I686" s="3">
        <v>2</v>
      </c>
      <c r="J686" s="3">
        <v>1274</v>
      </c>
      <c r="K686" s="5" t="s">
        <v>15</v>
      </c>
      <c r="L686" s="3" t="s">
        <v>1939</v>
      </c>
    </row>
    <row r="687" spans="1:12" ht="15.75" customHeight="1" x14ac:dyDescent="0.2">
      <c r="A687" s="3" t="s">
        <v>1940</v>
      </c>
      <c r="B687" s="3" t="s">
        <v>1941</v>
      </c>
      <c r="C687" s="3" t="s">
        <v>14</v>
      </c>
      <c r="D687" s="4">
        <v>11</v>
      </c>
      <c r="E687" s="4">
        <v>1</v>
      </c>
      <c r="F687" s="3">
        <v>17380649</v>
      </c>
      <c r="G687" s="3">
        <v>17383531</v>
      </c>
      <c r="H687" s="3">
        <f t="shared" si="0"/>
        <v>2882</v>
      </c>
      <c r="I687" s="3">
        <v>1</v>
      </c>
      <c r="J687" s="3">
        <v>2883</v>
      </c>
      <c r="K687" s="5" t="s">
        <v>15</v>
      </c>
      <c r="L687" s="3" t="s">
        <v>1942</v>
      </c>
    </row>
    <row r="688" spans="1:12" ht="15.75" customHeight="1" x14ac:dyDescent="0.2">
      <c r="A688" s="3" t="s">
        <v>1943</v>
      </c>
      <c r="B688" s="3" t="s">
        <v>1944</v>
      </c>
      <c r="C688" s="3" t="s">
        <v>14</v>
      </c>
      <c r="D688" s="4">
        <v>16</v>
      </c>
      <c r="E688" s="4">
        <v>1</v>
      </c>
      <c r="F688" s="3">
        <v>30355441</v>
      </c>
      <c r="G688" s="3">
        <v>30357104</v>
      </c>
      <c r="H688" s="3">
        <f t="shared" si="0"/>
        <v>1663</v>
      </c>
      <c r="I688" s="3">
        <v>1</v>
      </c>
      <c r="J688" s="3">
        <v>992</v>
      </c>
      <c r="K688" s="5" t="s">
        <v>31</v>
      </c>
      <c r="L688" s="3" t="s">
        <v>1945</v>
      </c>
    </row>
    <row r="689" spans="1:12" ht="15.75" customHeight="1" x14ac:dyDescent="0.2">
      <c r="A689" s="3" t="s">
        <v>1946</v>
      </c>
      <c r="B689" s="3" t="s">
        <v>1947</v>
      </c>
      <c r="C689" s="3" t="s">
        <v>14</v>
      </c>
      <c r="D689" s="4">
        <v>16</v>
      </c>
      <c r="E689" s="4">
        <v>-1</v>
      </c>
      <c r="F689" s="3">
        <v>83789967</v>
      </c>
      <c r="G689" s="3">
        <v>83807834</v>
      </c>
      <c r="H689" s="3">
        <f t="shared" si="0"/>
        <v>17867</v>
      </c>
      <c r="I689" s="3">
        <v>5</v>
      </c>
      <c r="J689" s="3">
        <v>3291</v>
      </c>
      <c r="K689" s="5" t="s">
        <v>31</v>
      </c>
      <c r="L689" s="3" t="s">
        <v>1948</v>
      </c>
    </row>
    <row r="690" spans="1:12" ht="15.75" customHeight="1" x14ac:dyDescent="0.2">
      <c r="A690" s="3" t="s">
        <v>1949</v>
      </c>
      <c r="B690" s="3" t="s">
        <v>1950</v>
      </c>
      <c r="C690" s="3" t="s">
        <v>14</v>
      </c>
      <c r="D690" s="4">
        <v>7</v>
      </c>
      <c r="E690" s="4">
        <v>1</v>
      </c>
      <c r="F690" s="3">
        <v>140177184</v>
      </c>
      <c r="G690" s="3">
        <v>140179640</v>
      </c>
      <c r="H690" s="3">
        <f t="shared" si="0"/>
        <v>2456</v>
      </c>
      <c r="I690" s="3">
        <v>1</v>
      </c>
      <c r="J690" s="3">
        <v>2457</v>
      </c>
      <c r="K690" s="5" t="s">
        <v>15</v>
      </c>
      <c r="L690" s="3" t="s">
        <v>1951</v>
      </c>
    </row>
    <row r="691" spans="1:12" ht="15.75" customHeight="1" x14ac:dyDescent="0.2">
      <c r="A691" s="3" t="s">
        <v>1952</v>
      </c>
      <c r="B691" s="3" t="s">
        <v>1953</v>
      </c>
      <c r="C691" s="3" t="s">
        <v>14</v>
      </c>
      <c r="D691" s="4">
        <v>11</v>
      </c>
      <c r="E691" s="4">
        <v>-1</v>
      </c>
      <c r="F691" s="3">
        <v>65568482</v>
      </c>
      <c r="G691" s="3">
        <v>65570423</v>
      </c>
      <c r="H691" s="3">
        <f t="shared" si="0"/>
        <v>1941</v>
      </c>
      <c r="I691" s="3">
        <v>2</v>
      </c>
      <c r="J691" s="3">
        <v>1942</v>
      </c>
      <c r="K691" s="5" t="s">
        <v>64</v>
      </c>
      <c r="L691" s="3" t="s">
        <v>1954</v>
      </c>
    </row>
    <row r="692" spans="1:12" ht="15.75" customHeight="1" x14ac:dyDescent="0.2">
      <c r="A692" s="3" t="s">
        <v>1955</v>
      </c>
      <c r="B692" s="3" t="s">
        <v>1956</v>
      </c>
      <c r="C692" s="3" t="s">
        <v>14</v>
      </c>
      <c r="D692" s="4">
        <v>4</v>
      </c>
      <c r="E692" s="4">
        <v>1</v>
      </c>
      <c r="F692" s="3">
        <v>155734448</v>
      </c>
      <c r="G692" s="3">
        <v>155737062</v>
      </c>
      <c r="H692" s="3">
        <f t="shared" si="0"/>
        <v>2614</v>
      </c>
      <c r="I692" s="3">
        <v>1</v>
      </c>
      <c r="J692" s="3">
        <v>2615</v>
      </c>
      <c r="K692" s="5" t="s">
        <v>15</v>
      </c>
      <c r="L692" s="3" t="s">
        <v>1957</v>
      </c>
    </row>
    <row r="693" spans="1:12" ht="15.75" customHeight="1" x14ac:dyDescent="0.2">
      <c r="A693" s="3" t="s">
        <v>1958</v>
      </c>
      <c r="B693" s="3" t="s">
        <v>1959</v>
      </c>
      <c r="C693" s="3" t="s">
        <v>14</v>
      </c>
      <c r="D693" s="4">
        <v>20</v>
      </c>
      <c r="E693" s="4">
        <v>1</v>
      </c>
      <c r="F693" s="3">
        <v>32856621</v>
      </c>
      <c r="G693" s="3">
        <v>32858751</v>
      </c>
      <c r="H693" s="3">
        <f t="shared" si="0"/>
        <v>2130</v>
      </c>
      <c r="I693" s="3">
        <v>1</v>
      </c>
      <c r="J693" s="3">
        <v>2131</v>
      </c>
      <c r="K693" s="5" t="s">
        <v>15</v>
      </c>
      <c r="L693" s="3" t="s">
        <v>23</v>
      </c>
    </row>
    <row r="694" spans="1:12" ht="15.75" customHeight="1" x14ac:dyDescent="0.2">
      <c r="A694" s="3" t="s">
        <v>1960</v>
      </c>
      <c r="B694" s="3" t="s">
        <v>1961</v>
      </c>
      <c r="C694" s="3" t="s">
        <v>14</v>
      </c>
      <c r="D694" s="4">
        <v>16</v>
      </c>
      <c r="E694" s="4">
        <v>-1</v>
      </c>
      <c r="F694" s="3">
        <v>2154797</v>
      </c>
      <c r="G694" s="3">
        <v>2155358</v>
      </c>
      <c r="H694" s="3">
        <f t="shared" si="0"/>
        <v>561</v>
      </c>
      <c r="I694" s="3">
        <v>1</v>
      </c>
      <c r="J694" s="3">
        <v>342</v>
      </c>
      <c r="K694" s="5" t="s">
        <v>64</v>
      </c>
      <c r="L694" s="3" t="s">
        <v>1962</v>
      </c>
    </row>
    <row r="695" spans="1:12" ht="15.75" customHeight="1" x14ac:dyDescent="0.2">
      <c r="A695" s="3" t="s">
        <v>1963</v>
      </c>
      <c r="B695" s="3" t="s">
        <v>1964</v>
      </c>
      <c r="C695" s="3" t="s">
        <v>14</v>
      </c>
      <c r="D695" s="4">
        <v>16</v>
      </c>
      <c r="E695" s="4">
        <v>-1</v>
      </c>
      <c r="F695" s="3">
        <v>31456711</v>
      </c>
      <c r="G695" s="3">
        <v>31459736</v>
      </c>
      <c r="H695" s="3">
        <f t="shared" si="0"/>
        <v>3025</v>
      </c>
      <c r="I695" s="3">
        <v>1</v>
      </c>
      <c r="J695" s="3">
        <v>3026</v>
      </c>
      <c r="K695" s="5" t="s">
        <v>31</v>
      </c>
      <c r="L695" s="3" t="s">
        <v>1965</v>
      </c>
    </row>
    <row r="696" spans="1:12" ht="15.75" customHeight="1" x14ac:dyDescent="0.2">
      <c r="A696" s="3" t="s">
        <v>1966</v>
      </c>
      <c r="B696" s="3" t="s">
        <v>1967</v>
      </c>
      <c r="C696" s="3" t="s">
        <v>14</v>
      </c>
      <c r="D696" s="4">
        <v>15</v>
      </c>
      <c r="E696" s="4">
        <v>1</v>
      </c>
      <c r="F696" s="3">
        <v>75368155</v>
      </c>
      <c r="G696" s="3">
        <v>75369584</v>
      </c>
      <c r="H696" s="3">
        <f t="shared" si="0"/>
        <v>1429</v>
      </c>
      <c r="I696" s="3">
        <v>1</v>
      </c>
      <c r="J696" s="3">
        <v>1430</v>
      </c>
      <c r="K696" s="5" t="s">
        <v>15</v>
      </c>
      <c r="L696" s="3" t="s">
        <v>23</v>
      </c>
    </row>
    <row r="697" spans="1:12" ht="15.75" customHeight="1" x14ac:dyDescent="0.2">
      <c r="A697" s="3" t="s">
        <v>1968</v>
      </c>
      <c r="B697" s="3" t="s">
        <v>1969</v>
      </c>
      <c r="C697" s="3" t="s">
        <v>14</v>
      </c>
      <c r="D697" s="4">
        <v>16</v>
      </c>
      <c r="E697" s="4">
        <v>1</v>
      </c>
      <c r="F697" s="3">
        <v>8848105</v>
      </c>
      <c r="G697" s="3">
        <v>8860456</v>
      </c>
      <c r="H697" s="3">
        <f t="shared" si="0"/>
        <v>12351</v>
      </c>
      <c r="I697" s="3">
        <v>2</v>
      </c>
      <c r="J697" s="3">
        <v>2288</v>
      </c>
      <c r="K697" s="5" t="s">
        <v>31</v>
      </c>
      <c r="L697" s="3" t="s">
        <v>1970</v>
      </c>
    </row>
    <row r="698" spans="1:12" ht="15.75" customHeight="1" x14ac:dyDescent="0.2">
      <c r="A698" s="3" t="s">
        <v>1971</v>
      </c>
      <c r="B698" s="3" t="s">
        <v>1972</v>
      </c>
      <c r="C698" s="3" t="s">
        <v>14</v>
      </c>
      <c r="D698" s="4">
        <v>14</v>
      </c>
      <c r="E698" s="4">
        <v>-1</v>
      </c>
      <c r="F698" s="3">
        <v>103525010</v>
      </c>
      <c r="G698" s="3">
        <v>103529072</v>
      </c>
      <c r="H698" s="3">
        <f t="shared" si="0"/>
        <v>4062</v>
      </c>
      <c r="I698" s="3">
        <v>1</v>
      </c>
      <c r="J698" s="3">
        <v>4063</v>
      </c>
      <c r="K698" s="5" t="s">
        <v>64</v>
      </c>
      <c r="L698" s="3" t="s">
        <v>1973</v>
      </c>
    </row>
    <row r="699" spans="1:12" ht="15.75" customHeight="1" x14ac:dyDescent="0.2">
      <c r="A699" s="3" t="s">
        <v>1974</v>
      </c>
      <c r="B699" s="3" t="s">
        <v>1975</v>
      </c>
      <c r="C699" s="3" t="s">
        <v>14</v>
      </c>
      <c r="D699" s="4">
        <v>4</v>
      </c>
      <c r="E699" s="4">
        <v>1</v>
      </c>
      <c r="F699" s="3">
        <v>40166675</v>
      </c>
      <c r="G699" s="3">
        <v>40167831</v>
      </c>
      <c r="H699" s="3">
        <f t="shared" si="0"/>
        <v>1156</v>
      </c>
      <c r="I699" s="3">
        <v>1</v>
      </c>
      <c r="J699" s="3">
        <v>1157</v>
      </c>
      <c r="K699" s="5" t="s">
        <v>15</v>
      </c>
      <c r="L699" s="3" t="s">
        <v>1976</v>
      </c>
    </row>
    <row r="700" spans="1:12" ht="15.75" customHeight="1" x14ac:dyDescent="0.2">
      <c r="A700" s="3" t="s">
        <v>1977</v>
      </c>
      <c r="B700" s="3" t="s">
        <v>1978</v>
      </c>
      <c r="C700" s="3" t="s">
        <v>14</v>
      </c>
      <c r="D700" s="4">
        <v>16</v>
      </c>
      <c r="E700" s="4">
        <v>-1</v>
      </c>
      <c r="F700" s="3">
        <v>21794095</v>
      </c>
      <c r="G700" s="3">
        <v>21795759</v>
      </c>
      <c r="H700" s="3">
        <f t="shared" si="0"/>
        <v>1664</v>
      </c>
      <c r="I700" s="3">
        <v>1</v>
      </c>
      <c r="J700" s="3">
        <v>1665</v>
      </c>
      <c r="K700" s="5" t="s">
        <v>15</v>
      </c>
      <c r="L700" s="3" t="s">
        <v>23</v>
      </c>
    </row>
    <row r="701" spans="1:12" ht="15.75" customHeight="1" x14ac:dyDescent="0.2">
      <c r="A701" s="3" t="s">
        <v>1979</v>
      </c>
      <c r="B701" s="3" t="s">
        <v>1980</v>
      </c>
      <c r="C701" s="3" t="s">
        <v>14</v>
      </c>
      <c r="D701" s="4">
        <v>15</v>
      </c>
      <c r="E701" s="4">
        <v>-1</v>
      </c>
      <c r="F701" s="3">
        <v>92779757</v>
      </c>
      <c r="G701" s="3">
        <v>92781492</v>
      </c>
      <c r="H701" s="3">
        <f t="shared" si="0"/>
        <v>1735</v>
      </c>
      <c r="I701" s="3">
        <v>1</v>
      </c>
      <c r="J701" s="3">
        <v>1736</v>
      </c>
      <c r="K701" s="5" t="s">
        <v>19</v>
      </c>
      <c r="L701" s="3" t="s">
        <v>23</v>
      </c>
    </row>
    <row r="702" spans="1:12" ht="15.75" customHeight="1" x14ac:dyDescent="0.2">
      <c r="A702" s="3" t="s">
        <v>1981</v>
      </c>
      <c r="B702" s="3" t="s">
        <v>1982</v>
      </c>
      <c r="C702" s="3" t="s">
        <v>14</v>
      </c>
      <c r="D702" s="4">
        <v>11</v>
      </c>
      <c r="E702" s="4">
        <v>1</v>
      </c>
      <c r="F702" s="3">
        <v>73238975</v>
      </c>
      <c r="G702" s="3">
        <v>73242335</v>
      </c>
      <c r="H702" s="3">
        <f t="shared" si="0"/>
        <v>3360</v>
      </c>
      <c r="I702" s="3">
        <v>1</v>
      </c>
      <c r="J702" s="3">
        <v>3361</v>
      </c>
      <c r="K702" s="5" t="s">
        <v>15</v>
      </c>
      <c r="L702" s="3" t="s">
        <v>1983</v>
      </c>
    </row>
    <row r="703" spans="1:12" ht="15.75" customHeight="1" x14ac:dyDescent="0.2">
      <c r="A703" s="3" t="s">
        <v>1984</v>
      </c>
      <c r="B703" s="3" t="s">
        <v>1985</v>
      </c>
      <c r="C703" s="3" t="s">
        <v>14</v>
      </c>
      <c r="D703" s="4">
        <v>10</v>
      </c>
      <c r="E703" s="4">
        <v>-1</v>
      </c>
      <c r="F703" s="3">
        <v>103877374</v>
      </c>
      <c r="G703" s="3">
        <v>103879761</v>
      </c>
      <c r="H703" s="3">
        <f t="shared" si="0"/>
        <v>2387</v>
      </c>
      <c r="I703" s="3">
        <v>1</v>
      </c>
      <c r="J703" s="3">
        <v>2388</v>
      </c>
      <c r="K703" s="5" t="s">
        <v>15</v>
      </c>
      <c r="L703" s="3" t="s">
        <v>1986</v>
      </c>
    </row>
    <row r="704" spans="1:12" ht="15.75" customHeight="1" x14ac:dyDescent="0.2">
      <c r="A704" s="3" t="s">
        <v>1987</v>
      </c>
      <c r="B704" s="3" t="s">
        <v>1988</v>
      </c>
      <c r="C704" s="3" t="s">
        <v>14</v>
      </c>
      <c r="D704" s="4">
        <v>16</v>
      </c>
      <c r="E704" s="4">
        <v>-1</v>
      </c>
      <c r="F704" s="3">
        <v>991151</v>
      </c>
      <c r="G704" s="3">
        <v>1000926</v>
      </c>
      <c r="H704" s="3">
        <f t="shared" si="0"/>
        <v>9775</v>
      </c>
      <c r="I704" s="3">
        <v>2</v>
      </c>
      <c r="J704" s="3">
        <v>987</v>
      </c>
      <c r="K704" s="5" t="s">
        <v>15</v>
      </c>
      <c r="L704" s="3" t="s">
        <v>23</v>
      </c>
    </row>
    <row r="705" spans="1:12" ht="15.75" customHeight="1" x14ac:dyDescent="0.2">
      <c r="A705" s="3" t="s">
        <v>1989</v>
      </c>
      <c r="B705" s="3" t="s">
        <v>1990</v>
      </c>
      <c r="C705" s="3" t="s">
        <v>14</v>
      </c>
      <c r="D705" s="4">
        <v>16</v>
      </c>
      <c r="E705" s="4">
        <v>1</v>
      </c>
      <c r="F705" s="3">
        <v>29139661</v>
      </c>
      <c r="G705" s="3">
        <v>29216706</v>
      </c>
      <c r="H705" s="3">
        <f t="shared" si="0"/>
        <v>77045</v>
      </c>
      <c r="I705" s="3">
        <v>2</v>
      </c>
      <c r="J705" s="3">
        <v>2079</v>
      </c>
      <c r="K705" s="5" t="s">
        <v>15</v>
      </c>
      <c r="L705" s="3" t="s">
        <v>23</v>
      </c>
    </row>
    <row r="706" spans="1:12" ht="15.75" customHeight="1" x14ac:dyDescent="0.2">
      <c r="A706" s="3" t="s">
        <v>1991</v>
      </c>
      <c r="B706" s="3" t="s">
        <v>1992</v>
      </c>
      <c r="C706" s="3" t="s">
        <v>14</v>
      </c>
      <c r="D706" s="4">
        <v>16</v>
      </c>
      <c r="E706" s="4">
        <v>1</v>
      </c>
      <c r="F706" s="3">
        <v>90102271</v>
      </c>
      <c r="G706" s="3">
        <v>90178344</v>
      </c>
      <c r="H706" s="3">
        <f t="shared" si="0"/>
        <v>76073</v>
      </c>
      <c r="I706" s="3">
        <v>9</v>
      </c>
      <c r="J706" s="3">
        <v>2184</v>
      </c>
      <c r="K706" s="5" t="s">
        <v>15</v>
      </c>
      <c r="L706" s="3" t="s">
        <v>1993</v>
      </c>
    </row>
    <row r="707" spans="1:12" ht="15.75" customHeight="1" x14ac:dyDescent="0.2">
      <c r="A707" s="3" t="s">
        <v>1994</v>
      </c>
      <c r="B707" s="3" t="s">
        <v>1995</v>
      </c>
      <c r="C707" s="3" t="s">
        <v>14</v>
      </c>
      <c r="D707" s="4">
        <v>17</v>
      </c>
      <c r="E707" s="4">
        <v>1</v>
      </c>
      <c r="F707" s="3">
        <v>82293716</v>
      </c>
      <c r="G707" s="3">
        <v>82294910</v>
      </c>
      <c r="H707" s="3">
        <f t="shared" si="0"/>
        <v>1194</v>
      </c>
      <c r="I707" s="3">
        <v>1</v>
      </c>
      <c r="J707" s="3">
        <v>1195</v>
      </c>
      <c r="K707" s="5" t="s">
        <v>15</v>
      </c>
      <c r="L707" s="3" t="s">
        <v>23</v>
      </c>
    </row>
    <row r="708" spans="1:12" ht="15.75" customHeight="1" x14ac:dyDescent="0.2">
      <c r="A708" s="3" t="s">
        <v>1996</v>
      </c>
      <c r="B708" s="3" t="s">
        <v>1997</v>
      </c>
      <c r="C708" s="3" t="s">
        <v>14</v>
      </c>
      <c r="D708" s="4">
        <v>16</v>
      </c>
      <c r="E708" s="4">
        <v>-1</v>
      </c>
      <c r="F708" s="3">
        <v>2660348</v>
      </c>
      <c r="G708" s="3">
        <v>2682379</v>
      </c>
      <c r="H708" s="3">
        <f t="shared" si="0"/>
        <v>22031</v>
      </c>
      <c r="I708" s="3">
        <v>44</v>
      </c>
      <c r="J708" s="3">
        <v>6510</v>
      </c>
      <c r="K708" s="5" t="s">
        <v>15</v>
      </c>
      <c r="L708" s="3" t="s">
        <v>1998</v>
      </c>
    </row>
    <row r="709" spans="1:12" ht="15.75" customHeight="1" x14ac:dyDescent="0.2">
      <c r="A709" s="3" t="s">
        <v>1999</v>
      </c>
      <c r="B709" s="3" t="s">
        <v>2000</v>
      </c>
      <c r="C709" s="3" t="s">
        <v>14</v>
      </c>
      <c r="D709" s="4">
        <v>16</v>
      </c>
      <c r="E709" s="4">
        <v>-1</v>
      </c>
      <c r="F709" s="3">
        <v>19476916</v>
      </c>
      <c r="G709" s="3">
        <v>19487899</v>
      </c>
      <c r="H709" s="3">
        <f t="shared" si="0"/>
        <v>10983</v>
      </c>
      <c r="I709" s="3">
        <v>1</v>
      </c>
      <c r="J709" s="3">
        <v>633</v>
      </c>
      <c r="K709" s="5" t="s">
        <v>31</v>
      </c>
      <c r="L709" s="3" t="s">
        <v>2001</v>
      </c>
    </row>
    <row r="710" spans="1:12" ht="15.75" customHeight="1" x14ac:dyDescent="0.2">
      <c r="A710" s="3" t="s">
        <v>2002</v>
      </c>
      <c r="B710" s="3" t="s">
        <v>2003</v>
      </c>
      <c r="C710" s="3" t="s">
        <v>14</v>
      </c>
      <c r="D710" s="4">
        <v>16</v>
      </c>
      <c r="E710" s="4">
        <v>1</v>
      </c>
      <c r="F710" s="3">
        <v>88663298</v>
      </c>
      <c r="G710" s="3">
        <v>88687278</v>
      </c>
      <c r="H710" s="3">
        <f t="shared" si="0"/>
        <v>23980</v>
      </c>
      <c r="I710" s="3">
        <v>11</v>
      </c>
      <c r="J710" s="3">
        <v>2446</v>
      </c>
      <c r="K710" s="5" t="s">
        <v>15</v>
      </c>
      <c r="L710" s="3" t="s">
        <v>2004</v>
      </c>
    </row>
    <row r="711" spans="1:12" ht="15.75" customHeight="1" x14ac:dyDescent="0.2">
      <c r="A711" s="3" t="s">
        <v>2005</v>
      </c>
      <c r="B711" s="3" t="s">
        <v>2006</v>
      </c>
      <c r="C711" s="3" t="s">
        <v>14</v>
      </c>
      <c r="D711" s="4">
        <v>5</v>
      </c>
      <c r="E711" s="4">
        <v>1</v>
      </c>
      <c r="F711" s="3">
        <v>122832356</v>
      </c>
      <c r="G711" s="3">
        <v>122834533</v>
      </c>
      <c r="H711" s="3">
        <f t="shared" si="0"/>
        <v>2177</v>
      </c>
      <c r="I711" s="3">
        <v>1</v>
      </c>
      <c r="J711" s="3">
        <v>2178</v>
      </c>
      <c r="K711" s="5" t="s">
        <v>15</v>
      </c>
      <c r="L711" s="3" t="s">
        <v>2007</v>
      </c>
    </row>
    <row r="712" spans="1:12" ht="15.75" customHeight="1" x14ac:dyDescent="0.2">
      <c r="A712" s="3" t="s">
        <v>2008</v>
      </c>
      <c r="B712" s="3" t="s">
        <v>2009</v>
      </c>
      <c r="C712" s="3" t="s">
        <v>14</v>
      </c>
      <c r="D712" s="4">
        <v>1</v>
      </c>
      <c r="E712" s="4">
        <v>1</v>
      </c>
      <c r="F712" s="3">
        <v>246682108</v>
      </c>
      <c r="G712" s="3">
        <v>246685075</v>
      </c>
      <c r="H712" s="3">
        <f t="shared" si="0"/>
        <v>2967</v>
      </c>
      <c r="I712" s="3">
        <v>1</v>
      </c>
      <c r="J712" s="3">
        <v>2968</v>
      </c>
      <c r="K712" s="5" t="s">
        <v>15</v>
      </c>
      <c r="L712" s="3" t="s">
        <v>23</v>
      </c>
    </row>
    <row r="713" spans="1:12" ht="15.75" customHeight="1" x14ac:dyDescent="0.2">
      <c r="A713" s="3" t="s">
        <v>2010</v>
      </c>
      <c r="B713" s="3" t="s">
        <v>2011</v>
      </c>
      <c r="C713" s="3" t="s">
        <v>14</v>
      </c>
      <c r="D713" s="4">
        <v>22</v>
      </c>
      <c r="E713" s="4">
        <v>-1</v>
      </c>
      <c r="F713" s="3">
        <v>46761894</v>
      </c>
      <c r="G713" s="3">
        <v>46762563</v>
      </c>
      <c r="H713" s="3">
        <f t="shared" si="0"/>
        <v>669</v>
      </c>
      <c r="I713" s="3">
        <v>1</v>
      </c>
      <c r="J713" s="3">
        <v>670</v>
      </c>
      <c r="K713" s="5" t="s">
        <v>64</v>
      </c>
      <c r="L713" s="3" t="s">
        <v>2012</v>
      </c>
    </row>
    <row r="714" spans="1:12" ht="15.75" customHeight="1" x14ac:dyDescent="0.2">
      <c r="A714" s="3" t="s">
        <v>2013</v>
      </c>
      <c r="B714" s="3" t="s">
        <v>2014</v>
      </c>
      <c r="C714" s="3" t="s">
        <v>14</v>
      </c>
      <c r="D714" s="4">
        <v>14</v>
      </c>
      <c r="E714" s="4">
        <v>-1</v>
      </c>
      <c r="F714" s="3">
        <v>91752856</v>
      </c>
      <c r="G714" s="3">
        <v>91759798</v>
      </c>
      <c r="H714" s="3">
        <f t="shared" si="0"/>
        <v>6942</v>
      </c>
      <c r="I714" s="3">
        <v>1</v>
      </c>
      <c r="J714" s="3">
        <v>6943</v>
      </c>
      <c r="K714" s="5" t="s">
        <v>19</v>
      </c>
      <c r="L714" s="3" t="s">
        <v>2015</v>
      </c>
    </row>
    <row r="715" spans="1:12" ht="15.75" customHeight="1" x14ac:dyDescent="0.2">
      <c r="A715" s="3" t="s">
        <v>2016</v>
      </c>
      <c r="B715" s="3" t="s">
        <v>2017</v>
      </c>
      <c r="C715" s="3" t="s">
        <v>14</v>
      </c>
      <c r="D715" s="4">
        <v>16</v>
      </c>
      <c r="E715" s="4">
        <v>1</v>
      </c>
      <c r="F715" s="3">
        <v>29745247</v>
      </c>
      <c r="G715" s="3">
        <v>29748299</v>
      </c>
      <c r="H715" s="3">
        <f t="shared" si="0"/>
        <v>3052</v>
      </c>
      <c r="I715" s="3">
        <v>1</v>
      </c>
      <c r="J715" s="3">
        <v>1656</v>
      </c>
      <c r="K715" s="5" t="s">
        <v>31</v>
      </c>
      <c r="L715" s="3" t="s">
        <v>2018</v>
      </c>
    </row>
    <row r="716" spans="1:12" ht="15.75" customHeight="1" x14ac:dyDescent="0.2">
      <c r="A716" s="3" t="s">
        <v>2019</v>
      </c>
      <c r="B716" s="3" t="s">
        <v>2020</v>
      </c>
      <c r="C716" s="3" t="s">
        <v>14</v>
      </c>
      <c r="D716" s="4">
        <v>16</v>
      </c>
      <c r="E716" s="4">
        <v>1</v>
      </c>
      <c r="F716" s="3">
        <v>2268155</v>
      </c>
      <c r="G716" s="3">
        <v>2273418</v>
      </c>
      <c r="H716" s="3">
        <f t="shared" si="0"/>
        <v>5263</v>
      </c>
      <c r="I716" s="3">
        <v>3</v>
      </c>
      <c r="J716" s="3">
        <v>543</v>
      </c>
      <c r="K716" s="5" t="s">
        <v>15</v>
      </c>
      <c r="L716" s="3" t="s">
        <v>23</v>
      </c>
    </row>
    <row r="717" spans="1:12" ht="15.75" customHeight="1" x14ac:dyDescent="0.2">
      <c r="A717" s="3" t="s">
        <v>2021</v>
      </c>
      <c r="B717" s="3" t="s">
        <v>2022</v>
      </c>
      <c r="C717" s="3" t="s">
        <v>14</v>
      </c>
      <c r="D717" s="4">
        <v>17</v>
      </c>
      <c r="E717" s="4">
        <v>1</v>
      </c>
      <c r="F717" s="3">
        <v>44221401</v>
      </c>
      <c r="G717" s="3">
        <v>44223710</v>
      </c>
      <c r="H717" s="3">
        <f t="shared" si="0"/>
        <v>2309</v>
      </c>
      <c r="I717" s="3">
        <v>2</v>
      </c>
      <c r="J717" s="3">
        <v>1796</v>
      </c>
      <c r="K717" s="5" t="s">
        <v>31</v>
      </c>
      <c r="L717" s="3" t="s">
        <v>2023</v>
      </c>
    </row>
    <row r="718" spans="1:12" ht="15.75" customHeight="1" x14ac:dyDescent="0.2">
      <c r="A718" s="3" t="s">
        <v>2024</v>
      </c>
      <c r="B718" s="3" t="s">
        <v>2025</v>
      </c>
      <c r="C718" s="3" t="s">
        <v>14</v>
      </c>
      <c r="D718" s="4">
        <v>2</v>
      </c>
      <c r="E718" s="4">
        <v>1</v>
      </c>
      <c r="F718" s="3">
        <v>216217045</v>
      </c>
      <c r="G718" s="3">
        <v>216220192</v>
      </c>
      <c r="H718" s="3">
        <f t="shared" si="0"/>
        <v>3147</v>
      </c>
      <c r="I718" s="3">
        <v>1</v>
      </c>
      <c r="J718" s="3">
        <v>3148</v>
      </c>
      <c r="K718" s="5" t="s">
        <v>15</v>
      </c>
      <c r="L718" s="3" t="s">
        <v>2026</v>
      </c>
    </row>
    <row r="719" spans="1:12" ht="15.75" customHeight="1" x14ac:dyDescent="0.2">
      <c r="A719" s="3" t="s">
        <v>2027</v>
      </c>
      <c r="B719" s="3" t="s">
        <v>2028</v>
      </c>
      <c r="C719" s="3" t="s">
        <v>14</v>
      </c>
      <c r="D719" s="4">
        <v>16</v>
      </c>
      <c r="E719" s="4">
        <v>-1</v>
      </c>
      <c r="F719" s="3">
        <v>975761</v>
      </c>
      <c r="G719" s="3">
        <v>981596</v>
      </c>
      <c r="H719" s="3">
        <f t="shared" si="0"/>
        <v>5835</v>
      </c>
      <c r="I719" s="3">
        <v>11</v>
      </c>
      <c r="J719" s="3">
        <v>3726</v>
      </c>
      <c r="K719" s="5" t="s">
        <v>19</v>
      </c>
      <c r="L719" s="3" t="s">
        <v>2029</v>
      </c>
    </row>
    <row r="720" spans="1:12" ht="15.75" customHeight="1" x14ac:dyDescent="0.2">
      <c r="A720" s="3" t="s">
        <v>2030</v>
      </c>
      <c r="B720" s="3" t="s">
        <v>2031</v>
      </c>
      <c r="C720" s="3" t="s">
        <v>14</v>
      </c>
      <c r="D720" s="4">
        <v>16</v>
      </c>
      <c r="E720" s="4">
        <v>-1</v>
      </c>
      <c r="F720" s="3">
        <v>30919319</v>
      </c>
      <c r="G720" s="3">
        <v>30923269</v>
      </c>
      <c r="H720" s="3">
        <f t="shared" si="0"/>
        <v>3950</v>
      </c>
      <c r="I720" s="3">
        <v>1</v>
      </c>
      <c r="J720" s="3">
        <v>3951</v>
      </c>
      <c r="K720" s="5" t="s">
        <v>31</v>
      </c>
      <c r="L720" s="3" t="s">
        <v>2032</v>
      </c>
    </row>
    <row r="721" spans="1:12" ht="15.75" customHeight="1" x14ac:dyDescent="0.2">
      <c r="A721" s="3" t="s">
        <v>2033</v>
      </c>
      <c r="B721" s="3" t="s">
        <v>2034</v>
      </c>
      <c r="C721" s="3" t="s">
        <v>14</v>
      </c>
      <c r="D721" s="4">
        <v>13</v>
      </c>
      <c r="E721" s="4">
        <v>-1</v>
      </c>
      <c r="F721" s="3">
        <v>113926514</v>
      </c>
      <c r="G721" s="3">
        <v>113928844</v>
      </c>
      <c r="H721" s="3">
        <f t="shared" si="0"/>
        <v>2330</v>
      </c>
      <c r="I721" s="3">
        <v>1</v>
      </c>
      <c r="J721" s="3">
        <v>5940</v>
      </c>
      <c r="K721" s="5" t="s">
        <v>15</v>
      </c>
      <c r="L721" s="3" t="s">
        <v>2035</v>
      </c>
    </row>
    <row r="722" spans="1:12" ht="15.75" customHeight="1" x14ac:dyDescent="0.2">
      <c r="A722" s="3" t="s">
        <v>2036</v>
      </c>
      <c r="B722" s="3" t="s">
        <v>2037</v>
      </c>
      <c r="C722" s="3" t="s">
        <v>14</v>
      </c>
      <c r="D722" s="4">
        <v>16</v>
      </c>
      <c r="E722" s="4">
        <v>1</v>
      </c>
      <c r="F722" s="3">
        <v>31043150</v>
      </c>
      <c r="G722" s="3">
        <v>31049868</v>
      </c>
      <c r="H722" s="3">
        <f t="shared" si="0"/>
        <v>6718</v>
      </c>
      <c r="I722" s="3">
        <v>1</v>
      </c>
      <c r="J722" s="3">
        <v>449</v>
      </c>
      <c r="K722" s="5" t="s">
        <v>15</v>
      </c>
      <c r="L722" s="3" t="s">
        <v>23</v>
      </c>
    </row>
    <row r="723" spans="1:12" ht="15.75" customHeight="1" x14ac:dyDescent="0.2">
      <c r="A723" s="3" t="s">
        <v>2038</v>
      </c>
      <c r="B723" s="3" t="s">
        <v>2039</v>
      </c>
      <c r="C723" s="3" t="s">
        <v>14</v>
      </c>
      <c r="D723" s="4">
        <v>9</v>
      </c>
      <c r="E723" s="4">
        <v>1</v>
      </c>
      <c r="F723" s="3">
        <v>19453209</v>
      </c>
      <c r="G723" s="3">
        <v>19455173</v>
      </c>
      <c r="H723" s="3">
        <f t="shared" si="0"/>
        <v>1964</v>
      </c>
      <c r="I723" s="3">
        <v>1</v>
      </c>
      <c r="J723" s="3">
        <v>1965</v>
      </c>
      <c r="K723" s="5" t="s">
        <v>15</v>
      </c>
      <c r="L723" s="3" t="s">
        <v>2040</v>
      </c>
    </row>
    <row r="724" spans="1:12" ht="15.75" customHeight="1" x14ac:dyDescent="0.2">
      <c r="A724" s="3" t="s">
        <v>2041</v>
      </c>
      <c r="B724" s="3" t="s">
        <v>2042</v>
      </c>
      <c r="C724" s="3" t="s">
        <v>14</v>
      </c>
      <c r="D724" s="4">
        <v>10</v>
      </c>
      <c r="E724" s="4">
        <v>1</v>
      </c>
      <c r="F724" s="3">
        <v>112823490</v>
      </c>
      <c r="G724" s="3">
        <v>112827726</v>
      </c>
      <c r="H724" s="3">
        <f t="shared" si="0"/>
        <v>4236</v>
      </c>
      <c r="I724" s="3">
        <v>1</v>
      </c>
      <c r="J724" s="3">
        <v>4237</v>
      </c>
      <c r="K724" s="5" t="s">
        <v>15</v>
      </c>
      <c r="L724" s="3" t="s">
        <v>2043</v>
      </c>
    </row>
    <row r="725" spans="1:12" ht="15.75" customHeight="1" x14ac:dyDescent="0.2">
      <c r="A725" s="3" t="s">
        <v>2044</v>
      </c>
      <c r="B725" s="3" t="s">
        <v>2045</v>
      </c>
      <c r="C725" s="3" t="s">
        <v>14</v>
      </c>
      <c r="D725" s="4">
        <v>1</v>
      </c>
      <c r="E725" s="4">
        <v>1</v>
      </c>
      <c r="F725" s="3">
        <v>40464319</v>
      </c>
      <c r="G725" s="3">
        <v>40466767</v>
      </c>
      <c r="H725" s="3">
        <f t="shared" si="0"/>
        <v>2448</v>
      </c>
      <c r="I725" s="3">
        <v>1</v>
      </c>
      <c r="J725" s="3">
        <v>2449</v>
      </c>
      <c r="K725" s="5" t="s">
        <v>15</v>
      </c>
      <c r="L725" s="3" t="s">
        <v>2046</v>
      </c>
    </row>
    <row r="726" spans="1:12" ht="15.75" customHeight="1" x14ac:dyDescent="0.2">
      <c r="A726" s="3" t="s">
        <v>2047</v>
      </c>
      <c r="B726" s="3" t="s">
        <v>2048</v>
      </c>
      <c r="C726" s="3" t="s">
        <v>14</v>
      </c>
      <c r="D726" s="4">
        <v>16</v>
      </c>
      <c r="E726" s="4">
        <v>1</v>
      </c>
      <c r="F726" s="3">
        <v>90173217</v>
      </c>
      <c r="G726" s="3">
        <v>90222851</v>
      </c>
      <c r="H726" s="3">
        <f t="shared" si="0"/>
        <v>49634</v>
      </c>
      <c r="I726" s="3">
        <v>15</v>
      </c>
      <c r="J726" s="3">
        <v>2328</v>
      </c>
      <c r="K726" s="5" t="s">
        <v>15</v>
      </c>
      <c r="L726" s="3" t="s">
        <v>2049</v>
      </c>
    </row>
    <row r="727" spans="1:12" ht="15.75" customHeight="1" x14ac:dyDescent="0.2">
      <c r="A727" s="3" t="s">
        <v>2050</v>
      </c>
      <c r="B727" s="3" t="s">
        <v>2051</v>
      </c>
      <c r="C727" s="3" t="s">
        <v>14</v>
      </c>
      <c r="D727" s="4">
        <v>22</v>
      </c>
      <c r="E727" s="4">
        <v>1</v>
      </c>
      <c r="F727" s="3">
        <v>19171395</v>
      </c>
      <c r="G727" s="3">
        <v>19172839</v>
      </c>
      <c r="H727" s="3">
        <f t="shared" si="0"/>
        <v>1444</v>
      </c>
      <c r="I727" s="3">
        <v>1</v>
      </c>
      <c r="J727" s="3">
        <v>1445</v>
      </c>
      <c r="K727" s="5" t="s">
        <v>15</v>
      </c>
      <c r="L727" s="3" t="s">
        <v>2052</v>
      </c>
    </row>
    <row r="728" spans="1:12" ht="15.75" customHeight="1" x14ac:dyDescent="0.2">
      <c r="A728" s="3" t="s">
        <v>2053</v>
      </c>
      <c r="B728" s="3" t="s">
        <v>2054</v>
      </c>
      <c r="C728" s="3" t="s">
        <v>14</v>
      </c>
      <c r="D728" s="4">
        <v>2</v>
      </c>
      <c r="E728" s="4">
        <v>-1</v>
      </c>
      <c r="F728" s="3">
        <v>240582700</v>
      </c>
      <c r="G728" s="3">
        <v>240586699</v>
      </c>
      <c r="H728" s="3">
        <f t="shared" si="0"/>
        <v>3999</v>
      </c>
      <c r="I728" s="3">
        <v>1</v>
      </c>
      <c r="J728" s="3">
        <v>4000</v>
      </c>
      <c r="K728" s="5" t="s">
        <v>64</v>
      </c>
      <c r="L728" s="3" t="s">
        <v>2055</v>
      </c>
    </row>
    <row r="729" spans="1:12" ht="15.75" customHeight="1" x14ac:dyDescent="0.2">
      <c r="A729" s="3" t="s">
        <v>2056</v>
      </c>
      <c r="B729" s="3" t="s">
        <v>2057</v>
      </c>
      <c r="C729" s="3" t="s">
        <v>14</v>
      </c>
      <c r="D729" s="4">
        <v>12</v>
      </c>
      <c r="E729" s="4">
        <v>-1</v>
      </c>
      <c r="F729" s="3">
        <v>40140926</v>
      </c>
      <c r="G729" s="3">
        <v>40142876</v>
      </c>
      <c r="H729" s="3">
        <f t="shared" si="0"/>
        <v>1950</v>
      </c>
      <c r="I729" s="3">
        <v>1</v>
      </c>
      <c r="J729" s="3">
        <v>1951</v>
      </c>
      <c r="K729" s="5" t="s">
        <v>15</v>
      </c>
      <c r="L729" s="3" t="s">
        <v>2058</v>
      </c>
    </row>
    <row r="730" spans="1:12" ht="15.75" customHeight="1" x14ac:dyDescent="0.2">
      <c r="A730" s="3" t="s">
        <v>2059</v>
      </c>
      <c r="B730" s="3" t="s">
        <v>2060</v>
      </c>
      <c r="C730" s="3" t="s">
        <v>14</v>
      </c>
      <c r="D730" s="4">
        <v>11</v>
      </c>
      <c r="E730" s="4">
        <v>-1</v>
      </c>
      <c r="F730" s="3">
        <v>103050687</v>
      </c>
      <c r="G730" s="3">
        <v>103055799</v>
      </c>
      <c r="H730" s="3">
        <f t="shared" si="0"/>
        <v>5112</v>
      </c>
      <c r="I730" s="3">
        <v>1</v>
      </c>
      <c r="J730" s="3">
        <v>5113</v>
      </c>
      <c r="K730" s="5" t="s">
        <v>15</v>
      </c>
      <c r="L730" s="3" t="s">
        <v>2061</v>
      </c>
    </row>
    <row r="731" spans="1:12" ht="15.75" customHeight="1" x14ac:dyDescent="0.2">
      <c r="A731" s="3" t="s">
        <v>2062</v>
      </c>
      <c r="B731" s="3" t="s">
        <v>2063</v>
      </c>
      <c r="C731" s="3" t="s">
        <v>14</v>
      </c>
      <c r="D731" s="4">
        <v>16</v>
      </c>
      <c r="E731" s="4">
        <v>1</v>
      </c>
      <c r="F731" s="3">
        <v>8962706</v>
      </c>
      <c r="G731" s="3">
        <v>8966990</v>
      </c>
      <c r="H731" s="3">
        <f t="shared" si="0"/>
        <v>4284</v>
      </c>
      <c r="I731" s="3">
        <v>1</v>
      </c>
      <c r="J731" s="3">
        <v>427</v>
      </c>
      <c r="K731" s="5" t="s">
        <v>31</v>
      </c>
      <c r="L731" s="3" t="s">
        <v>23</v>
      </c>
    </row>
    <row r="732" spans="1:12" ht="15.75" customHeight="1" x14ac:dyDescent="0.2">
      <c r="A732" s="3" t="s">
        <v>2064</v>
      </c>
      <c r="B732" s="3" t="s">
        <v>2065</v>
      </c>
      <c r="C732" s="3" t="s">
        <v>14</v>
      </c>
      <c r="D732" s="4">
        <v>7</v>
      </c>
      <c r="E732" s="4">
        <v>-1</v>
      </c>
      <c r="F732" s="3">
        <v>44958999</v>
      </c>
      <c r="G732" s="3">
        <v>44960909</v>
      </c>
      <c r="H732" s="3">
        <f t="shared" si="0"/>
        <v>1910</v>
      </c>
      <c r="I732" s="3">
        <v>1</v>
      </c>
      <c r="J732" s="3">
        <v>1911</v>
      </c>
      <c r="K732" s="5" t="s">
        <v>15</v>
      </c>
      <c r="L732" s="3" t="s">
        <v>2066</v>
      </c>
    </row>
    <row r="733" spans="1:12" ht="15.75" customHeight="1" x14ac:dyDescent="0.2">
      <c r="A733" s="3" t="s">
        <v>2067</v>
      </c>
      <c r="B733" s="3" t="s">
        <v>2068</v>
      </c>
      <c r="C733" s="3" t="s">
        <v>14</v>
      </c>
      <c r="D733" s="4">
        <v>16</v>
      </c>
      <c r="E733" s="4">
        <v>1</v>
      </c>
      <c r="F733" s="3">
        <v>81030770</v>
      </c>
      <c r="G733" s="3">
        <v>81031485</v>
      </c>
      <c r="H733" s="3">
        <f t="shared" si="0"/>
        <v>715</v>
      </c>
      <c r="I733" s="3">
        <v>1</v>
      </c>
      <c r="J733" s="3">
        <v>716</v>
      </c>
      <c r="K733" s="5" t="s">
        <v>19</v>
      </c>
      <c r="L733" s="3" t="s">
        <v>23</v>
      </c>
    </row>
    <row r="734" spans="1:12" ht="15.75" customHeight="1" x14ac:dyDescent="0.2">
      <c r="A734" s="3" t="s">
        <v>2069</v>
      </c>
      <c r="B734" s="3" t="s">
        <v>2070</v>
      </c>
      <c r="C734" s="3" t="s">
        <v>14</v>
      </c>
      <c r="D734" s="4">
        <v>8</v>
      </c>
      <c r="E734" s="4">
        <v>-1</v>
      </c>
      <c r="F734" s="3">
        <v>101166805</v>
      </c>
      <c r="G734" s="3">
        <v>101169629</v>
      </c>
      <c r="H734" s="3">
        <f t="shared" si="0"/>
        <v>2824</v>
      </c>
      <c r="I734" s="3">
        <v>1</v>
      </c>
      <c r="J734" s="3">
        <v>2825</v>
      </c>
      <c r="K734" s="5" t="s">
        <v>15</v>
      </c>
      <c r="L734" s="3" t="s">
        <v>2071</v>
      </c>
    </row>
    <row r="735" spans="1:12" ht="15.75" customHeight="1" x14ac:dyDescent="0.2">
      <c r="A735" s="3" t="s">
        <v>2072</v>
      </c>
      <c r="B735" s="3" t="s">
        <v>2073</v>
      </c>
      <c r="C735" s="3" t="s">
        <v>14</v>
      </c>
      <c r="D735" s="4">
        <v>9</v>
      </c>
      <c r="E735" s="4">
        <v>1</v>
      </c>
      <c r="F735" s="3">
        <v>122937623</v>
      </c>
      <c r="G735" s="3">
        <v>122940333</v>
      </c>
      <c r="H735" s="3">
        <f t="shared" si="0"/>
        <v>2710</v>
      </c>
      <c r="I735" s="3">
        <v>2</v>
      </c>
      <c r="J735" s="3">
        <v>1993</v>
      </c>
      <c r="K735" s="5" t="s">
        <v>15</v>
      </c>
      <c r="L735" s="3" t="s">
        <v>23</v>
      </c>
    </row>
    <row r="736" spans="1:12" ht="15.75" customHeight="1" x14ac:dyDescent="0.2">
      <c r="A736" s="3" t="s">
        <v>2074</v>
      </c>
      <c r="B736" s="3" t="s">
        <v>2075</v>
      </c>
      <c r="C736" s="3" t="s">
        <v>14</v>
      </c>
      <c r="D736" s="4">
        <v>11</v>
      </c>
      <c r="E736" s="4">
        <v>-1</v>
      </c>
      <c r="F736" s="3">
        <v>107312132</v>
      </c>
      <c r="G736" s="3">
        <v>107316271</v>
      </c>
      <c r="H736" s="3">
        <f t="shared" si="0"/>
        <v>4139</v>
      </c>
      <c r="I736" s="3">
        <v>1</v>
      </c>
      <c r="J736" s="3">
        <v>4140</v>
      </c>
      <c r="K736" s="5" t="s">
        <v>15</v>
      </c>
      <c r="L736" s="3" t="s">
        <v>23</v>
      </c>
    </row>
    <row r="737" spans="1:12" ht="15.75" customHeight="1" x14ac:dyDescent="0.2">
      <c r="A737" s="3" t="s">
        <v>2076</v>
      </c>
      <c r="B737" s="3" t="s">
        <v>2077</v>
      </c>
      <c r="C737" s="3" t="s">
        <v>14</v>
      </c>
      <c r="D737" s="4">
        <v>15</v>
      </c>
      <c r="E737" s="4">
        <v>1</v>
      </c>
      <c r="F737" s="3">
        <v>39782571</v>
      </c>
      <c r="G737" s="3">
        <v>39785617</v>
      </c>
      <c r="H737" s="3">
        <f t="shared" si="0"/>
        <v>3046</v>
      </c>
      <c r="I737" s="3">
        <v>1</v>
      </c>
      <c r="J737" s="3">
        <v>3047</v>
      </c>
      <c r="K737" s="5" t="s">
        <v>31</v>
      </c>
      <c r="L737" s="3" t="s">
        <v>2078</v>
      </c>
    </row>
    <row r="738" spans="1:12" ht="15.75" customHeight="1" x14ac:dyDescent="0.2">
      <c r="A738" s="3" t="s">
        <v>2079</v>
      </c>
      <c r="B738" s="3" t="s">
        <v>2080</v>
      </c>
      <c r="C738" s="3" t="s">
        <v>14</v>
      </c>
      <c r="D738" s="4">
        <v>3</v>
      </c>
      <c r="E738" s="4">
        <v>-1</v>
      </c>
      <c r="F738" s="3">
        <v>131455126</v>
      </c>
      <c r="G738" s="3">
        <v>131458598</v>
      </c>
      <c r="H738" s="3">
        <f t="shared" si="0"/>
        <v>3472</v>
      </c>
      <c r="I738" s="3">
        <v>1</v>
      </c>
      <c r="J738" s="3">
        <v>3473</v>
      </c>
      <c r="K738" s="5" t="s">
        <v>15</v>
      </c>
      <c r="L738" s="3" t="s">
        <v>2081</v>
      </c>
    </row>
    <row r="739" spans="1:12" ht="15.75" customHeight="1" x14ac:dyDescent="0.2">
      <c r="A739" s="3" t="s">
        <v>2082</v>
      </c>
      <c r="B739" s="3" t="s">
        <v>2083</v>
      </c>
      <c r="C739" s="3" t="s">
        <v>14</v>
      </c>
      <c r="D739" s="4">
        <v>22</v>
      </c>
      <c r="E739" s="4">
        <v>1</v>
      </c>
      <c r="F739" s="3">
        <v>26512537</v>
      </c>
      <c r="G739" s="3">
        <v>26514568</v>
      </c>
      <c r="H739" s="3">
        <f t="shared" si="0"/>
        <v>2031</v>
      </c>
      <c r="I739" s="3">
        <v>2</v>
      </c>
      <c r="J739" s="3">
        <v>2032</v>
      </c>
      <c r="K739" s="5" t="s">
        <v>15</v>
      </c>
      <c r="L739" s="3" t="s">
        <v>2084</v>
      </c>
    </row>
    <row r="740" spans="1:12" ht="15.75" customHeight="1" x14ac:dyDescent="0.2">
      <c r="A740" s="3" t="s">
        <v>2085</v>
      </c>
      <c r="B740" s="3" t="s">
        <v>2086</v>
      </c>
      <c r="C740" s="3" t="s">
        <v>14</v>
      </c>
      <c r="D740" s="4">
        <v>16</v>
      </c>
      <c r="E740" s="4">
        <v>1</v>
      </c>
      <c r="F740" s="3">
        <v>81738248</v>
      </c>
      <c r="G740" s="3">
        <v>81767868</v>
      </c>
      <c r="H740" s="3">
        <f t="shared" si="0"/>
        <v>29620</v>
      </c>
      <c r="I740" s="3">
        <v>7</v>
      </c>
      <c r="J740" s="3">
        <v>794</v>
      </c>
      <c r="K740" s="5" t="s">
        <v>19</v>
      </c>
      <c r="L740" s="3" t="s">
        <v>23</v>
      </c>
    </row>
    <row r="741" spans="1:12" ht="15.75" customHeight="1" x14ac:dyDescent="0.2">
      <c r="A741" s="3" t="s">
        <v>2087</v>
      </c>
      <c r="B741" s="3" t="s">
        <v>2088</v>
      </c>
      <c r="C741" s="3" t="s">
        <v>14</v>
      </c>
      <c r="D741" s="4">
        <v>8</v>
      </c>
      <c r="E741" s="4">
        <v>1</v>
      </c>
      <c r="F741" s="3">
        <v>133573183</v>
      </c>
      <c r="G741" s="3">
        <v>133573861</v>
      </c>
      <c r="H741" s="3">
        <f t="shared" si="0"/>
        <v>678</v>
      </c>
      <c r="I741" s="3">
        <v>1</v>
      </c>
      <c r="J741" s="3">
        <v>679</v>
      </c>
      <c r="K741" s="5" t="s">
        <v>15</v>
      </c>
      <c r="L741" s="3" t="s">
        <v>23</v>
      </c>
    </row>
    <row r="742" spans="1:12" ht="15.75" customHeight="1" x14ac:dyDescent="0.2">
      <c r="A742" s="3" t="s">
        <v>2089</v>
      </c>
      <c r="B742" s="3" t="s">
        <v>2090</v>
      </c>
      <c r="C742" s="3" t="s">
        <v>14</v>
      </c>
      <c r="D742" s="4">
        <v>17</v>
      </c>
      <c r="E742" s="4">
        <v>1</v>
      </c>
      <c r="F742" s="3">
        <v>74599840</v>
      </c>
      <c r="G742" s="3">
        <v>74607229</v>
      </c>
      <c r="H742" s="3">
        <f t="shared" si="0"/>
        <v>7389</v>
      </c>
      <c r="I742" s="3">
        <v>3</v>
      </c>
      <c r="J742" s="3">
        <v>3493</v>
      </c>
      <c r="K742" s="5" t="s">
        <v>15</v>
      </c>
      <c r="L742" s="3" t="s">
        <v>23</v>
      </c>
    </row>
    <row r="743" spans="1:12" ht="15.75" customHeight="1" x14ac:dyDescent="0.2">
      <c r="A743" s="3" t="s">
        <v>2091</v>
      </c>
      <c r="B743" s="3" t="s">
        <v>2092</v>
      </c>
      <c r="C743" s="3" t="s">
        <v>14</v>
      </c>
      <c r="D743" s="4">
        <v>16</v>
      </c>
      <c r="E743" s="4">
        <v>1</v>
      </c>
      <c r="F743" s="3">
        <v>89321133</v>
      </c>
      <c r="G743" s="3">
        <v>89325110</v>
      </c>
      <c r="H743" s="3">
        <f t="shared" si="0"/>
        <v>3977</v>
      </c>
      <c r="I743" s="3">
        <v>2</v>
      </c>
      <c r="J743" s="3">
        <v>1205</v>
      </c>
      <c r="K743" s="5" t="s">
        <v>31</v>
      </c>
      <c r="L743" s="3" t="s">
        <v>2093</v>
      </c>
    </row>
    <row r="744" spans="1:12" ht="15.75" customHeight="1" x14ac:dyDescent="0.2">
      <c r="A744" s="3" t="s">
        <v>2094</v>
      </c>
      <c r="B744" s="3" t="s">
        <v>2095</v>
      </c>
      <c r="C744" s="3" t="s">
        <v>14</v>
      </c>
      <c r="D744" s="4">
        <v>5</v>
      </c>
      <c r="E744" s="4">
        <v>-1</v>
      </c>
      <c r="F744" s="3">
        <v>72439903</v>
      </c>
      <c r="G744" s="3">
        <v>72442387</v>
      </c>
      <c r="H744" s="3">
        <f t="shared" si="0"/>
        <v>2484</v>
      </c>
      <c r="I744" s="3">
        <v>1</v>
      </c>
      <c r="J744" s="3">
        <v>2485</v>
      </c>
      <c r="K744" s="5" t="s">
        <v>15</v>
      </c>
      <c r="L744" s="3" t="s">
        <v>2096</v>
      </c>
    </row>
    <row r="745" spans="1:12" ht="15.75" customHeight="1" x14ac:dyDescent="0.2">
      <c r="A745" s="3" t="s">
        <v>2097</v>
      </c>
      <c r="B745" s="3" t="s">
        <v>2098</v>
      </c>
      <c r="C745" s="3" t="s">
        <v>14</v>
      </c>
      <c r="D745" s="4">
        <v>12</v>
      </c>
      <c r="E745" s="4">
        <v>-1</v>
      </c>
      <c r="F745" s="3">
        <v>14762504</v>
      </c>
      <c r="G745" s="3">
        <v>14767931</v>
      </c>
      <c r="H745" s="3">
        <f t="shared" si="0"/>
        <v>5427</v>
      </c>
      <c r="I745" s="3">
        <v>1</v>
      </c>
      <c r="J745" s="3">
        <v>5428</v>
      </c>
      <c r="K745" s="5" t="s">
        <v>15</v>
      </c>
      <c r="L745" s="3" t="s">
        <v>2099</v>
      </c>
    </row>
    <row r="746" spans="1:12" ht="15.75" customHeight="1" x14ac:dyDescent="0.2">
      <c r="A746" s="3" t="s">
        <v>2100</v>
      </c>
      <c r="B746" s="3" t="s">
        <v>2101</v>
      </c>
      <c r="C746" s="3" t="s">
        <v>14</v>
      </c>
      <c r="D746" s="4">
        <v>1</v>
      </c>
      <c r="E746" s="4">
        <v>-1</v>
      </c>
      <c r="F746" s="3">
        <v>23281307</v>
      </c>
      <c r="G746" s="3">
        <v>23287488</v>
      </c>
      <c r="H746" s="3">
        <f t="shared" si="0"/>
        <v>6181</v>
      </c>
      <c r="I746" s="3">
        <v>6</v>
      </c>
      <c r="J746" s="3">
        <v>5444</v>
      </c>
      <c r="K746" s="5" t="s">
        <v>15</v>
      </c>
      <c r="L746" s="3" t="s">
        <v>2102</v>
      </c>
    </row>
    <row r="747" spans="1:12" ht="15.75" customHeight="1" x14ac:dyDescent="0.2">
      <c r="A747" s="3" t="s">
        <v>2103</v>
      </c>
      <c r="B747" s="3" t="s">
        <v>2104</v>
      </c>
      <c r="C747" s="3" t="s">
        <v>14</v>
      </c>
      <c r="D747" s="4">
        <v>2</v>
      </c>
      <c r="E747" s="4">
        <v>1</v>
      </c>
      <c r="F747" s="3">
        <v>218255319</v>
      </c>
      <c r="G747" s="3">
        <v>218257366</v>
      </c>
      <c r="H747" s="3">
        <f t="shared" si="0"/>
        <v>2047</v>
      </c>
      <c r="I747" s="3">
        <v>1</v>
      </c>
      <c r="J747" s="3">
        <v>2048</v>
      </c>
      <c r="K747" s="5" t="s">
        <v>15</v>
      </c>
      <c r="L747" s="3" t="s">
        <v>2105</v>
      </c>
    </row>
    <row r="748" spans="1:12" ht="15.75" customHeight="1" x14ac:dyDescent="0.2">
      <c r="A748" s="3" t="s">
        <v>2106</v>
      </c>
      <c r="B748" s="3" t="s">
        <v>2107</v>
      </c>
      <c r="C748" s="3" t="s">
        <v>14</v>
      </c>
      <c r="D748" s="4">
        <v>15</v>
      </c>
      <c r="E748" s="4">
        <v>-1</v>
      </c>
      <c r="F748" s="3">
        <v>66488658</v>
      </c>
      <c r="G748" s="3">
        <v>66492109</v>
      </c>
      <c r="H748" s="3">
        <f t="shared" si="0"/>
        <v>3451</v>
      </c>
      <c r="I748" s="3">
        <v>1</v>
      </c>
      <c r="J748" s="3">
        <v>2168</v>
      </c>
      <c r="K748" s="5" t="s">
        <v>19</v>
      </c>
      <c r="L748" s="3" t="s">
        <v>2108</v>
      </c>
    </row>
    <row r="749" spans="1:12" ht="15.75" customHeight="1" x14ac:dyDescent="0.2">
      <c r="A749" s="3" t="s">
        <v>2109</v>
      </c>
      <c r="B749" s="3" t="s">
        <v>2110</v>
      </c>
      <c r="C749" s="3" t="s">
        <v>14</v>
      </c>
      <c r="D749" s="4">
        <v>16</v>
      </c>
      <c r="E749" s="4">
        <v>1</v>
      </c>
      <c r="F749" s="3">
        <v>31201885</v>
      </c>
      <c r="G749" s="3">
        <v>31203452</v>
      </c>
      <c r="H749" s="3">
        <f t="shared" si="0"/>
        <v>1567</v>
      </c>
      <c r="I749" s="3">
        <v>1</v>
      </c>
      <c r="J749" s="3">
        <v>1095</v>
      </c>
      <c r="K749" s="5" t="s">
        <v>31</v>
      </c>
      <c r="L749" s="3" t="s">
        <v>2111</v>
      </c>
    </row>
    <row r="750" spans="1:12" ht="15.75" customHeight="1" x14ac:dyDescent="0.2">
      <c r="A750" s="3" t="s">
        <v>2112</v>
      </c>
      <c r="B750" s="3" t="s">
        <v>2113</v>
      </c>
      <c r="C750" s="3" t="s">
        <v>14</v>
      </c>
      <c r="D750" s="4">
        <v>16</v>
      </c>
      <c r="E750" s="4">
        <v>1</v>
      </c>
      <c r="F750" s="3">
        <v>89711856</v>
      </c>
      <c r="G750" s="3">
        <v>89718165</v>
      </c>
      <c r="H750" s="3">
        <f t="shared" si="0"/>
        <v>6309</v>
      </c>
      <c r="I750" s="3">
        <v>2</v>
      </c>
      <c r="J750" s="3">
        <v>1753</v>
      </c>
      <c r="K750" s="5" t="s">
        <v>31</v>
      </c>
      <c r="L750" s="3" t="s">
        <v>2114</v>
      </c>
    </row>
    <row r="751" spans="1:12" ht="15.75" customHeight="1" x14ac:dyDescent="0.2">
      <c r="A751" s="3" t="s">
        <v>2115</v>
      </c>
      <c r="B751" s="3" t="s">
        <v>2116</v>
      </c>
      <c r="C751" s="3" t="s">
        <v>14</v>
      </c>
      <c r="D751" s="4">
        <v>16</v>
      </c>
      <c r="E751" s="4">
        <v>-1</v>
      </c>
      <c r="F751" s="3">
        <v>30183505</v>
      </c>
      <c r="G751" s="3">
        <v>30184957</v>
      </c>
      <c r="H751" s="3">
        <f t="shared" si="0"/>
        <v>1452</v>
      </c>
      <c r="I751" s="3">
        <v>3</v>
      </c>
      <c r="J751" s="3">
        <v>520</v>
      </c>
      <c r="K751" s="5" t="s">
        <v>31</v>
      </c>
      <c r="L751" s="3" t="s">
        <v>2117</v>
      </c>
    </row>
    <row r="752" spans="1:12" ht="15.75" customHeight="1" x14ac:dyDescent="0.2">
      <c r="A752" s="3" t="s">
        <v>2118</v>
      </c>
      <c r="B752" s="3" t="s">
        <v>2119</v>
      </c>
      <c r="C752" s="3" t="s">
        <v>14</v>
      </c>
      <c r="D752" s="4">
        <v>10</v>
      </c>
      <c r="E752" s="4">
        <v>1</v>
      </c>
      <c r="F752" s="3">
        <v>89015836</v>
      </c>
      <c r="G752" s="3">
        <v>89017059</v>
      </c>
      <c r="H752" s="3">
        <f t="shared" si="0"/>
        <v>1223</v>
      </c>
      <c r="I752" s="3">
        <v>1</v>
      </c>
      <c r="J752" s="3">
        <v>1224</v>
      </c>
      <c r="K752" s="5" t="s">
        <v>15</v>
      </c>
      <c r="L752" s="3" t="s">
        <v>2120</v>
      </c>
    </row>
    <row r="753" spans="1:12" ht="15.75" customHeight="1" x14ac:dyDescent="0.2">
      <c r="A753" s="3" t="s">
        <v>2121</v>
      </c>
      <c r="B753" s="3" t="s">
        <v>2122</v>
      </c>
      <c r="C753" s="3" t="s">
        <v>14</v>
      </c>
      <c r="D753" s="4">
        <v>7</v>
      </c>
      <c r="E753" s="4">
        <v>1</v>
      </c>
      <c r="F753" s="3">
        <v>152463786</v>
      </c>
      <c r="G753" s="3">
        <v>152465549</v>
      </c>
      <c r="H753" s="3">
        <f t="shared" si="0"/>
        <v>1763</v>
      </c>
      <c r="I753" s="3">
        <v>1</v>
      </c>
      <c r="J753" s="3">
        <v>1764</v>
      </c>
      <c r="K753" s="5" t="s">
        <v>15</v>
      </c>
      <c r="L753" s="3" t="s">
        <v>2123</v>
      </c>
    </row>
    <row r="754" spans="1:12" ht="15.75" customHeight="1" x14ac:dyDescent="0.2">
      <c r="A754" s="3" t="s">
        <v>2124</v>
      </c>
      <c r="B754" s="3" t="s">
        <v>2125</v>
      </c>
      <c r="C754" s="3" t="s">
        <v>14</v>
      </c>
      <c r="D754" s="4">
        <v>3</v>
      </c>
      <c r="E754" s="4">
        <v>1</v>
      </c>
      <c r="F754" s="3">
        <v>30697661</v>
      </c>
      <c r="G754" s="3">
        <v>30699576</v>
      </c>
      <c r="H754" s="3">
        <f t="shared" si="0"/>
        <v>1915</v>
      </c>
      <c r="I754" s="3">
        <v>1</v>
      </c>
      <c r="J754" s="3">
        <v>1916</v>
      </c>
      <c r="K754" s="5" t="s">
        <v>15</v>
      </c>
      <c r="L754" s="3" t="s">
        <v>23</v>
      </c>
    </row>
    <row r="755" spans="1:12" ht="15.75" customHeight="1" x14ac:dyDescent="0.2">
      <c r="A755" s="3" t="s">
        <v>2126</v>
      </c>
      <c r="B755" s="3" t="s">
        <v>2127</v>
      </c>
      <c r="C755" s="3" t="s">
        <v>14</v>
      </c>
      <c r="D755" s="4">
        <v>16</v>
      </c>
      <c r="E755" s="4">
        <v>1</v>
      </c>
      <c r="F755" s="3">
        <v>84594393</v>
      </c>
      <c r="G755" s="3">
        <v>84596826</v>
      </c>
      <c r="H755" s="3">
        <f t="shared" si="0"/>
        <v>2433</v>
      </c>
      <c r="I755" s="3">
        <v>1</v>
      </c>
      <c r="J755" s="3">
        <v>2434</v>
      </c>
      <c r="K755" s="5" t="s">
        <v>31</v>
      </c>
      <c r="L755" s="3" t="s">
        <v>2128</v>
      </c>
    </row>
    <row r="756" spans="1:12" ht="15.75" customHeight="1" x14ac:dyDescent="0.2">
      <c r="A756" s="3" t="s">
        <v>2129</v>
      </c>
      <c r="B756" s="3" t="s">
        <v>2130</v>
      </c>
      <c r="C756" s="3" t="s">
        <v>14</v>
      </c>
      <c r="D756" s="4">
        <v>16</v>
      </c>
      <c r="E756" s="4">
        <v>-1</v>
      </c>
      <c r="F756" s="3">
        <v>31449535</v>
      </c>
      <c r="G756" s="3">
        <v>31453493</v>
      </c>
      <c r="H756" s="3">
        <f t="shared" si="0"/>
        <v>3958</v>
      </c>
      <c r="I756" s="3">
        <v>1</v>
      </c>
      <c r="J756" s="3">
        <v>449</v>
      </c>
      <c r="K756" s="5" t="s">
        <v>15</v>
      </c>
      <c r="L756" s="3" t="s">
        <v>23</v>
      </c>
    </row>
    <row r="757" spans="1:12" ht="15.75" customHeight="1" x14ac:dyDescent="0.2">
      <c r="A757" s="3" t="s">
        <v>2131</v>
      </c>
      <c r="B757" s="3" t="s">
        <v>2132</v>
      </c>
      <c r="C757" s="3" t="s">
        <v>14</v>
      </c>
      <c r="D757" s="4">
        <v>13</v>
      </c>
      <c r="E757" s="4">
        <v>-1</v>
      </c>
      <c r="F757" s="3">
        <v>28136843</v>
      </c>
      <c r="G757" s="3">
        <v>28138193</v>
      </c>
      <c r="H757" s="3">
        <f t="shared" si="0"/>
        <v>1350</v>
      </c>
      <c r="I757" s="3">
        <v>1</v>
      </c>
      <c r="J757" s="3">
        <v>1351</v>
      </c>
      <c r="K757" s="5" t="s">
        <v>64</v>
      </c>
      <c r="L757" s="3" t="s">
        <v>2133</v>
      </c>
    </row>
    <row r="758" spans="1:12" ht="15.75" customHeight="1" x14ac:dyDescent="0.2">
      <c r="A758" s="3" t="s">
        <v>2134</v>
      </c>
      <c r="B758" s="3" t="s">
        <v>2135</v>
      </c>
      <c r="C758" s="3" t="s">
        <v>14</v>
      </c>
      <c r="D758" s="4">
        <v>4</v>
      </c>
      <c r="E758" s="4">
        <v>-1</v>
      </c>
      <c r="F758" s="3">
        <v>10068089</v>
      </c>
      <c r="G758" s="3">
        <v>10073019</v>
      </c>
      <c r="H758" s="3">
        <f t="shared" si="0"/>
        <v>4930</v>
      </c>
      <c r="I758" s="3">
        <v>1</v>
      </c>
      <c r="J758" s="3">
        <v>3510</v>
      </c>
      <c r="K758" s="5" t="s">
        <v>15</v>
      </c>
      <c r="L758" s="3" t="s">
        <v>2136</v>
      </c>
    </row>
    <row r="759" spans="1:12" ht="15.75" customHeight="1" x14ac:dyDescent="0.2">
      <c r="A759" s="3" t="s">
        <v>2137</v>
      </c>
      <c r="B759" s="3" t="s">
        <v>2138</v>
      </c>
      <c r="C759" s="3" t="s">
        <v>14</v>
      </c>
      <c r="D759" s="4">
        <v>16</v>
      </c>
      <c r="E759" s="4">
        <v>-1</v>
      </c>
      <c r="F759" s="3">
        <v>1317891</v>
      </c>
      <c r="G759" s="3">
        <v>1322845</v>
      </c>
      <c r="H759" s="3">
        <f t="shared" si="0"/>
        <v>4954</v>
      </c>
      <c r="I759" s="3">
        <v>2</v>
      </c>
      <c r="J759" s="3">
        <v>3107</v>
      </c>
      <c r="K759" s="5" t="s">
        <v>31</v>
      </c>
      <c r="L759" s="3" t="s">
        <v>2139</v>
      </c>
    </row>
    <row r="760" spans="1:12" ht="15.75" customHeight="1" x14ac:dyDescent="0.2">
      <c r="A760" s="3" t="s">
        <v>2140</v>
      </c>
      <c r="B760" s="3" t="s">
        <v>2141</v>
      </c>
      <c r="C760" s="3" t="s">
        <v>14</v>
      </c>
      <c r="D760" s="4">
        <v>16</v>
      </c>
      <c r="E760" s="4">
        <v>-1</v>
      </c>
      <c r="F760" s="3">
        <v>46622861</v>
      </c>
      <c r="G760" s="3">
        <v>46624451</v>
      </c>
      <c r="H760" s="3">
        <f t="shared" si="0"/>
        <v>1590</v>
      </c>
      <c r="I760" s="3">
        <v>2</v>
      </c>
      <c r="J760" s="3">
        <v>1591</v>
      </c>
      <c r="K760" s="5" t="s">
        <v>15</v>
      </c>
      <c r="L760" s="3" t="s">
        <v>23</v>
      </c>
    </row>
    <row r="761" spans="1:12" ht="15.75" customHeight="1" x14ac:dyDescent="0.2">
      <c r="A761" s="3" t="s">
        <v>2142</v>
      </c>
      <c r="B761" s="3" t="s">
        <v>2143</v>
      </c>
      <c r="C761" s="3" t="s">
        <v>14</v>
      </c>
      <c r="D761" s="4">
        <v>19</v>
      </c>
      <c r="E761" s="4">
        <v>-1</v>
      </c>
      <c r="F761" s="3">
        <v>1874871</v>
      </c>
      <c r="G761" s="3">
        <v>1876169</v>
      </c>
      <c r="H761" s="3">
        <f t="shared" si="0"/>
        <v>1298</v>
      </c>
      <c r="I761" s="3">
        <v>1</v>
      </c>
      <c r="J761" s="3">
        <v>1299</v>
      </c>
      <c r="K761" s="5" t="s">
        <v>15</v>
      </c>
      <c r="L761" s="3" t="s">
        <v>23</v>
      </c>
    </row>
    <row r="762" spans="1:12" ht="15.75" customHeight="1" x14ac:dyDescent="0.2">
      <c r="A762" s="3" t="s">
        <v>2144</v>
      </c>
      <c r="B762" s="3" t="s">
        <v>2145</v>
      </c>
      <c r="C762" s="3" t="s">
        <v>14</v>
      </c>
      <c r="D762" s="4">
        <v>9</v>
      </c>
      <c r="E762" s="4">
        <v>-1</v>
      </c>
      <c r="F762" s="3">
        <v>121815674</v>
      </c>
      <c r="G762" s="3">
        <v>121819452</v>
      </c>
      <c r="H762" s="3">
        <f t="shared" si="0"/>
        <v>3778</v>
      </c>
      <c r="I762" s="3">
        <v>1</v>
      </c>
      <c r="J762" s="3">
        <v>3779</v>
      </c>
      <c r="K762" s="5" t="s">
        <v>15</v>
      </c>
      <c r="L762" s="3" t="s">
        <v>2146</v>
      </c>
    </row>
    <row r="763" spans="1:12" ht="15.75" customHeight="1" x14ac:dyDescent="0.2">
      <c r="A763" s="3" t="s">
        <v>2147</v>
      </c>
      <c r="B763" s="3" t="s">
        <v>2148</v>
      </c>
      <c r="C763" s="3" t="s">
        <v>14</v>
      </c>
      <c r="D763" s="4">
        <v>16</v>
      </c>
      <c r="E763" s="4">
        <v>1</v>
      </c>
      <c r="F763" s="3">
        <v>21626742</v>
      </c>
      <c r="G763" s="3">
        <v>21627569</v>
      </c>
      <c r="H763" s="3">
        <f t="shared" si="0"/>
        <v>827</v>
      </c>
      <c r="I763" s="3">
        <v>1</v>
      </c>
      <c r="J763" s="3">
        <v>828</v>
      </c>
      <c r="K763" s="5" t="s">
        <v>19</v>
      </c>
      <c r="L763" s="3" t="s">
        <v>2149</v>
      </c>
    </row>
    <row r="764" spans="1:12" ht="15.75" customHeight="1" x14ac:dyDescent="0.2">
      <c r="A764" s="3" t="s">
        <v>2150</v>
      </c>
      <c r="B764" s="3" t="s">
        <v>2151</v>
      </c>
      <c r="C764" s="3" t="s">
        <v>14</v>
      </c>
      <c r="D764" s="4">
        <v>16</v>
      </c>
      <c r="E764" s="4">
        <v>-1</v>
      </c>
      <c r="F764" s="3">
        <v>50727417</v>
      </c>
      <c r="G764" s="3">
        <v>50742815</v>
      </c>
      <c r="H764" s="3">
        <f t="shared" si="0"/>
        <v>15398</v>
      </c>
      <c r="I764" s="3">
        <v>2</v>
      </c>
      <c r="J764" s="3">
        <v>2296</v>
      </c>
      <c r="K764" s="5" t="s">
        <v>31</v>
      </c>
      <c r="L764" s="3" t="s">
        <v>2152</v>
      </c>
    </row>
    <row r="765" spans="1:12" ht="15.75" customHeight="1" x14ac:dyDescent="0.2">
      <c r="A765" s="3" t="s">
        <v>2153</v>
      </c>
      <c r="B765" s="3" t="s">
        <v>2154</v>
      </c>
      <c r="C765" s="3" t="s">
        <v>14</v>
      </c>
      <c r="D765" s="4">
        <v>8</v>
      </c>
      <c r="E765" s="4">
        <v>-1</v>
      </c>
      <c r="F765" s="3">
        <v>141353403</v>
      </c>
      <c r="G765" s="3">
        <v>141355365</v>
      </c>
      <c r="H765" s="3">
        <f t="shared" si="0"/>
        <v>1962</v>
      </c>
      <c r="I765" s="3">
        <v>1</v>
      </c>
      <c r="J765" s="3">
        <v>1963</v>
      </c>
      <c r="K765" s="5" t="s">
        <v>15</v>
      </c>
      <c r="L765" s="3" t="s">
        <v>2155</v>
      </c>
    </row>
    <row r="766" spans="1:12" ht="15.75" customHeight="1" x14ac:dyDescent="0.2">
      <c r="A766" s="3" t="s">
        <v>2156</v>
      </c>
      <c r="B766" s="3" t="s">
        <v>2157</v>
      </c>
      <c r="C766" s="3" t="s">
        <v>14</v>
      </c>
      <c r="D766" s="4">
        <v>19</v>
      </c>
      <c r="E766" s="4">
        <v>-1</v>
      </c>
      <c r="F766" s="3">
        <v>34811589</v>
      </c>
      <c r="G766" s="3">
        <v>34814345</v>
      </c>
      <c r="H766" s="3">
        <f t="shared" si="0"/>
        <v>2756</v>
      </c>
      <c r="I766" s="3">
        <v>1</v>
      </c>
      <c r="J766" s="3">
        <v>2757</v>
      </c>
      <c r="K766" s="5" t="s">
        <v>15</v>
      </c>
      <c r="L766" s="3" t="s">
        <v>23</v>
      </c>
    </row>
    <row r="767" spans="1:12" ht="15.75" customHeight="1" x14ac:dyDescent="0.2">
      <c r="A767" s="3" t="s">
        <v>2158</v>
      </c>
      <c r="B767" s="3" t="s">
        <v>2159</v>
      </c>
      <c r="C767" s="3" t="s">
        <v>14</v>
      </c>
      <c r="D767" s="4">
        <v>19</v>
      </c>
      <c r="E767" s="4">
        <v>-1</v>
      </c>
      <c r="F767" s="3">
        <v>27757184</v>
      </c>
      <c r="G767" s="3">
        <v>27760849</v>
      </c>
      <c r="H767" s="3">
        <f t="shared" si="0"/>
        <v>3665</v>
      </c>
      <c r="I767" s="3">
        <v>1</v>
      </c>
      <c r="J767" s="3">
        <v>3666</v>
      </c>
      <c r="K767" s="5" t="s">
        <v>15</v>
      </c>
      <c r="L767" s="3" t="s">
        <v>23</v>
      </c>
    </row>
    <row r="768" spans="1:12" ht="15.75" customHeight="1" x14ac:dyDescent="0.2">
      <c r="A768" s="3" t="s">
        <v>2160</v>
      </c>
      <c r="B768" s="3" t="s">
        <v>2161</v>
      </c>
      <c r="C768" s="3" t="s">
        <v>14</v>
      </c>
      <c r="D768" s="4">
        <v>12</v>
      </c>
      <c r="E768" s="4">
        <v>-1</v>
      </c>
      <c r="F768" s="3">
        <v>273954</v>
      </c>
      <c r="G768" s="3">
        <v>277123</v>
      </c>
      <c r="H768" s="3">
        <f t="shared" si="0"/>
        <v>3169</v>
      </c>
      <c r="I768" s="3">
        <v>1</v>
      </c>
      <c r="J768" s="3">
        <v>3170</v>
      </c>
      <c r="K768" s="5" t="s">
        <v>15</v>
      </c>
      <c r="L768" s="3" t="s">
        <v>23</v>
      </c>
    </row>
    <row r="769" spans="1:12" ht="15.75" customHeight="1" x14ac:dyDescent="0.2">
      <c r="A769" s="3" t="s">
        <v>2162</v>
      </c>
      <c r="B769" s="3" t="s">
        <v>2163</v>
      </c>
      <c r="C769" s="3" t="s">
        <v>14</v>
      </c>
      <c r="D769" s="3">
        <v>15</v>
      </c>
      <c r="E769" s="3">
        <v>-1</v>
      </c>
      <c r="F769" s="3">
        <v>73908071</v>
      </c>
      <c r="G769" s="3">
        <v>73928248</v>
      </c>
      <c r="H769" s="3">
        <f t="shared" si="0"/>
        <v>20177</v>
      </c>
      <c r="I769" s="3">
        <v>13</v>
      </c>
      <c r="J769" s="3">
        <v>3429</v>
      </c>
      <c r="K769" s="5" t="s">
        <v>31</v>
      </c>
      <c r="L769" s="3" t="s">
        <v>2164</v>
      </c>
    </row>
    <row r="770" spans="1:12" ht="15.75" customHeight="1" x14ac:dyDescent="0.2">
      <c r="A770" s="3" t="s">
        <v>2165</v>
      </c>
      <c r="B770" s="3" t="s">
        <v>2166</v>
      </c>
      <c r="C770" s="3" t="s">
        <v>14</v>
      </c>
      <c r="D770" s="4">
        <v>16</v>
      </c>
      <c r="E770" s="4">
        <v>1</v>
      </c>
      <c r="F770" s="3">
        <v>53373479</v>
      </c>
      <c r="G770" s="3">
        <v>53385019</v>
      </c>
      <c r="H770" s="3">
        <f t="shared" si="0"/>
        <v>11540</v>
      </c>
      <c r="I770" s="3">
        <v>2</v>
      </c>
      <c r="J770" s="3">
        <v>1358</v>
      </c>
      <c r="K770" s="5" t="s">
        <v>15</v>
      </c>
      <c r="L770" s="3" t="s">
        <v>23</v>
      </c>
    </row>
    <row r="771" spans="1:12" ht="15.75" customHeight="1" x14ac:dyDescent="0.2">
      <c r="A771" s="3" t="s">
        <v>2167</v>
      </c>
      <c r="B771" s="3" t="s">
        <v>2168</v>
      </c>
      <c r="C771" s="3" t="s">
        <v>14</v>
      </c>
      <c r="D771" s="4">
        <v>19</v>
      </c>
      <c r="E771" s="4">
        <v>-1</v>
      </c>
      <c r="F771" s="3">
        <v>27681072</v>
      </c>
      <c r="G771" s="3">
        <v>27794005</v>
      </c>
      <c r="H771" s="3">
        <f t="shared" si="0"/>
        <v>112933</v>
      </c>
      <c r="I771" s="3">
        <v>77</v>
      </c>
      <c r="J771" s="3">
        <v>6446</v>
      </c>
      <c r="K771" s="5" t="s">
        <v>15</v>
      </c>
      <c r="L771" s="3" t="s">
        <v>2169</v>
      </c>
    </row>
    <row r="772" spans="1:12" ht="15.75" customHeight="1" x14ac:dyDescent="0.2">
      <c r="A772" s="3" t="s">
        <v>2170</v>
      </c>
      <c r="B772" s="3" t="s">
        <v>2171</v>
      </c>
      <c r="C772" s="3" t="s">
        <v>14</v>
      </c>
      <c r="D772" s="4">
        <v>16</v>
      </c>
      <c r="E772" s="4">
        <v>-1</v>
      </c>
      <c r="F772" s="3">
        <v>30697707</v>
      </c>
      <c r="G772" s="3">
        <v>30699058</v>
      </c>
      <c r="H772" s="3">
        <f t="shared" si="0"/>
        <v>1351</v>
      </c>
      <c r="I772" s="3">
        <v>3</v>
      </c>
      <c r="J772" s="3">
        <v>1142</v>
      </c>
      <c r="K772" s="5" t="s">
        <v>31</v>
      </c>
      <c r="L772" s="3" t="s">
        <v>2172</v>
      </c>
    </row>
    <row r="773" spans="1:12" ht="15.75" customHeight="1" x14ac:dyDescent="0.2">
      <c r="A773" s="3" t="s">
        <v>2173</v>
      </c>
      <c r="B773" s="3" t="s">
        <v>2174</v>
      </c>
      <c r="C773" s="3" t="s">
        <v>14</v>
      </c>
      <c r="D773" s="4">
        <v>17</v>
      </c>
      <c r="E773" s="4">
        <v>1</v>
      </c>
      <c r="F773" s="3">
        <v>5192027</v>
      </c>
      <c r="G773" s="3">
        <v>5248182</v>
      </c>
      <c r="H773" s="3">
        <f t="shared" si="0"/>
        <v>56155</v>
      </c>
      <c r="I773" s="3">
        <v>9</v>
      </c>
      <c r="J773" s="3">
        <v>2499</v>
      </c>
      <c r="K773" s="5" t="s">
        <v>15</v>
      </c>
      <c r="L773" s="3" t="s">
        <v>2175</v>
      </c>
    </row>
    <row r="774" spans="1:12" ht="15.75" customHeight="1" x14ac:dyDescent="0.2">
      <c r="A774" s="3" t="s">
        <v>2176</v>
      </c>
      <c r="B774" s="3" t="s">
        <v>2177</v>
      </c>
      <c r="C774" s="3" t="s">
        <v>14</v>
      </c>
      <c r="D774" s="4">
        <v>17</v>
      </c>
      <c r="E774" s="4">
        <v>1</v>
      </c>
      <c r="F774" s="3">
        <v>83104255</v>
      </c>
      <c r="G774" s="3">
        <v>83106910</v>
      </c>
      <c r="H774" s="3">
        <f t="shared" si="0"/>
        <v>2655</v>
      </c>
      <c r="I774" s="3">
        <v>1</v>
      </c>
      <c r="J774" s="3">
        <v>2656</v>
      </c>
      <c r="K774" s="5" t="s">
        <v>15</v>
      </c>
      <c r="L774" s="3" t="s">
        <v>23</v>
      </c>
    </row>
    <row r="775" spans="1:12" ht="15.75" customHeight="1" x14ac:dyDescent="0.2">
      <c r="A775" s="3" t="s">
        <v>2178</v>
      </c>
      <c r="B775" s="3" t="s">
        <v>2179</v>
      </c>
      <c r="C775" s="3" t="s">
        <v>14</v>
      </c>
      <c r="D775" s="4">
        <v>16</v>
      </c>
      <c r="E775" s="4">
        <v>-1</v>
      </c>
      <c r="F775" s="3">
        <v>3037400</v>
      </c>
      <c r="G775" s="3">
        <v>3059370</v>
      </c>
      <c r="H775" s="3">
        <f t="shared" si="0"/>
        <v>21970</v>
      </c>
      <c r="I775" s="3">
        <v>10</v>
      </c>
      <c r="J775" s="3">
        <v>4434</v>
      </c>
      <c r="K775" s="5" t="s">
        <v>31</v>
      </c>
      <c r="L775" s="3" t="s">
        <v>2180</v>
      </c>
    </row>
    <row r="776" spans="1:12" ht="15.75" customHeight="1" x14ac:dyDescent="0.2">
      <c r="A776" s="3" t="s">
        <v>2181</v>
      </c>
      <c r="B776" s="3" t="s">
        <v>2182</v>
      </c>
      <c r="C776" s="3" t="s">
        <v>14</v>
      </c>
      <c r="D776" s="4">
        <v>17</v>
      </c>
      <c r="E776" s="4">
        <v>-1</v>
      </c>
      <c r="F776" s="3">
        <v>6653464</v>
      </c>
      <c r="G776" s="3">
        <v>6655009</v>
      </c>
      <c r="H776" s="3">
        <f t="shared" si="0"/>
        <v>1545</v>
      </c>
      <c r="I776" s="3">
        <v>1</v>
      </c>
      <c r="J776" s="3">
        <v>879</v>
      </c>
      <c r="K776" s="5" t="s">
        <v>31</v>
      </c>
      <c r="L776" s="3" t="s">
        <v>23</v>
      </c>
    </row>
    <row r="777" spans="1:12" ht="15.75" customHeight="1" x14ac:dyDescent="0.2">
      <c r="A777" s="3" t="s">
        <v>2183</v>
      </c>
      <c r="B777" s="3" t="s">
        <v>2184</v>
      </c>
      <c r="C777" s="3" t="s">
        <v>14</v>
      </c>
      <c r="D777" s="4">
        <v>18</v>
      </c>
      <c r="E777" s="4">
        <v>1</v>
      </c>
      <c r="F777" s="3">
        <v>3603000</v>
      </c>
      <c r="G777" s="3">
        <v>3608336</v>
      </c>
      <c r="H777" s="3">
        <f t="shared" si="0"/>
        <v>5336</v>
      </c>
      <c r="I777" s="3">
        <v>2</v>
      </c>
      <c r="J777" s="3">
        <v>2261</v>
      </c>
      <c r="K777" s="5" t="s">
        <v>31</v>
      </c>
      <c r="L777" s="3" t="s">
        <v>2185</v>
      </c>
    </row>
    <row r="778" spans="1:12" ht="15.75" customHeight="1" x14ac:dyDescent="0.2">
      <c r="A778" s="3" t="s">
        <v>2186</v>
      </c>
      <c r="B778" s="3" t="s">
        <v>2187</v>
      </c>
      <c r="C778" s="3" t="s">
        <v>14</v>
      </c>
      <c r="D778" s="4">
        <v>17</v>
      </c>
      <c r="E778" s="4">
        <v>-1</v>
      </c>
      <c r="F778" s="3">
        <v>81701324</v>
      </c>
      <c r="G778" s="3">
        <v>81703300</v>
      </c>
      <c r="H778" s="3">
        <f t="shared" si="0"/>
        <v>1976</v>
      </c>
      <c r="I778" s="3">
        <v>1</v>
      </c>
      <c r="J778" s="3">
        <v>1977</v>
      </c>
      <c r="K778" s="5" t="s">
        <v>31</v>
      </c>
      <c r="L778" s="3" t="s">
        <v>2188</v>
      </c>
    </row>
    <row r="779" spans="1:12" ht="15.75" customHeight="1" x14ac:dyDescent="0.2">
      <c r="A779" s="3" t="s">
        <v>2189</v>
      </c>
      <c r="B779" s="3" t="s">
        <v>2190</v>
      </c>
      <c r="C779" s="3" t="s">
        <v>14</v>
      </c>
      <c r="D779" s="4">
        <v>17</v>
      </c>
      <c r="E779" s="4">
        <v>-1</v>
      </c>
      <c r="F779" s="3">
        <v>6994642</v>
      </c>
      <c r="G779" s="3">
        <v>6995189</v>
      </c>
      <c r="H779" s="3">
        <f t="shared" si="0"/>
        <v>547</v>
      </c>
      <c r="I779" s="3">
        <v>1</v>
      </c>
      <c r="J779" s="3">
        <v>343</v>
      </c>
      <c r="K779" s="5" t="s">
        <v>64</v>
      </c>
      <c r="L779" s="3" t="s">
        <v>23</v>
      </c>
    </row>
    <row r="780" spans="1:12" ht="15.75" customHeight="1" x14ac:dyDescent="0.2">
      <c r="A780" s="3" t="s">
        <v>2191</v>
      </c>
      <c r="B780" s="3" t="s">
        <v>2192</v>
      </c>
      <c r="C780" s="3" t="s">
        <v>14</v>
      </c>
      <c r="D780" s="4">
        <v>16</v>
      </c>
      <c r="E780" s="4">
        <v>-1</v>
      </c>
      <c r="F780" s="3">
        <v>3076911</v>
      </c>
      <c r="G780" s="3">
        <v>3087111</v>
      </c>
      <c r="H780" s="3">
        <f t="shared" si="0"/>
        <v>10200</v>
      </c>
      <c r="I780" s="3">
        <v>4</v>
      </c>
      <c r="J780" s="3">
        <v>1941</v>
      </c>
      <c r="K780" s="5" t="s">
        <v>31</v>
      </c>
      <c r="L780" s="3" t="s">
        <v>23</v>
      </c>
    </row>
    <row r="781" spans="1:12" ht="15.75" customHeight="1" x14ac:dyDescent="0.2">
      <c r="A781" s="3" t="s">
        <v>2193</v>
      </c>
      <c r="B781" s="3" t="s">
        <v>2194</v>
      </c>
      <c r="C781" s="3" t="s">
        <v>14</v>
      </c>
      <c r="D781" s="4">
        <v>17</v>
      </c>
      <c r="E781" s="4">
        <v>1</v>
      </c>
      <c r="F781" s="3">
        <v>81867721</v>
      </c>
      <c r="G781" s="3">
        <v>81868552</v>
      </c>
      <c r="H781" s="3">
        <f t="shared" si="0"/>
        <v>831</v>
      </c>
      <c r="I781" s="3">
        <v>2</v>
      </c>
      <c r="J781" s="3">
        <v>565</v>
      </c>
      <c r="K781" s="5" t="s">
        <v>31</v>
      </c>
      <c r="L781" s="3" t="s">
        <v>2195</v>
      </c>
    </row>
    <row r="782" spans="1:12" ht="15.75" customHeight="1" x14ac:dyDescent="0.2">
      <c r="A782" s="3" t="s">
        <v>2196</v>
      </c>
      <c r="B782" s="3" t="s">
        <v>2197</v>
      </c>
      <c r="C782" s="3" t="s">
        <v>14</v>
      </c>
      <c r="D782" s="4">
        <v>16</v>
      </c>
      <c r="E782" s="4">
        <v>-1</v>
      </c>
      <c r="F782" s="3">
        <v>4243943</v>
      </c>
      <c r="G782" s="3">
        <v>4253817</v>
      </c>
      <c r="H782" s="3">
        <f t="shared" si="0"/>
        <v>9874</v>
      </c>
      <c r="I782" s="3">
        <v>8</v>
      </c>
      <c r="J782" s="3">
        <v>3975</v>
      </c>
      <c r="K782" s="5" t="s">
        <v>15</v>
      </c>
      <c r="L782" s="3" t="s">
        <v>2198</v>
      </c>
    </row>
    <row r="783" spans="1:12" ht="15.75" customHeight="1" x14ac:dyDescent="0.2">
      <c r="A783" s="3" t="s">
        <v>2199</v>
      </c>
      <c r="B783" s="3" t="s">
        <v>2200</v>
      </c>
      <c r="C783" s="3" t="s">
        <v>14</v>
      </c>
      <c r="D783" s="4">
        <v>17</v>
      </c>
      <c r="E783" s="4">
        <v>-1</v>
      </c>
      <c r="F783" s="3">
        <v>80200673</v>
      </c>
      <c r="G783" s="3">
        <v>80205949</v>
      </c>
      <c r="H783" s="3">
        <f t="shared" si="0"/>
        <v>5276</v>
      </c>
      <c r="I783" s="3">
        <v>5</v>
      </c>
      <c r="J783" s="3">
        <v>4399</v>
      </c>
      <c r="K783" s="5" t="s">
        <v>31</v>
      </c>
      <c r="L783" s="3" t="s">
        <v>2201</v>
      </c>
    </row>
    <row r="784" spans="1:12" ht="15.75" customHeight="1" x14ac:dyDescent="0.2">
      <c r="A784" s="3" t="s">
        <v>2202</v>
      </c>
      <c r="B784" s="3" t="s">
        <v>2203</v>
      </c>
      <c r="C784" s="3" t="s">
        <v>14</v>
      </c>
      <c r="D784" s="4">
        <v>16</v>
      </c>
      <c r="E784" s="4">
        <v>1</v>
      </c>
      <c r="F784" s="3">
        <v>53386944</v>
      </c>
      <c r="G784" s="3">
        <v>53389085</v>
      </c>
      <c r="H784" s="3">
        <f t="shared" si="0"/>
        <v>2141</v>
      </c>
      <c r="I784" s="3">
        <v>1</v>
      </c>
      <c r="J784" s="3">
        <v>2142</v>
      </c>
      <c r="K784" s="5" t="s">
        <v>15</v>
      </c>
      <c r="L784" s="3" t="s">
        <v>23</v>
      </c>
    </row>
    <row r="785" spans="1:12" ht="15.75" customHeight="1" x14ac:dyDescent="0.2">
      <c r="A785" s="3" t="s">
        <v>2204</v>
      </c>
      <c r="B785" s="3" t="s">
        <v>2205</v>
      </c>
      <c r="C785" s="3" t="s">
        <v>14</v>
      </c>
      <c r="D785" s="4">
        <v>17</v>
      </c>
      <c r="E785" s="4">
        <v>-1</v>
      </c>
      <c r="F785" s="3">
        <v>4481966</v>
      </c>
      <c r="G785" s="3">
        <v>4486353</v>
      </c>
      <c r="H785" s="3">
        <f t="shared" si="0"/>
        <v>4387</v>
      </c>
      <c r="I785" s="3">
        <v>3</v>
      </c>
      <c r="J785" s="3">
        <v>854</v>
      </c>
      <c r="K785" s="5" t="s">
        <v>31</v>
      </c>
      <c r="L785" s="3" t="s">
        <v>2206</v>
      </c>
    </row>
    <row r="786" spans="1:12" ht="15.75" customHeight="1" x14ac:dyDescent="0.2">
      <c r="A786" s="3" t="s">
        <v>2207</v>
      </c>
      <c r="B786" s="3" t="s">
        <v>2208</v>
      </c>
      <c r="C786" s="3" t="s">
        <v>14</v>
      </c>
      <c r="D786" s="4">
        <v>17</v>
      </c>
      <c r="E786" s="4">
        <v>-1</v>
      </c>
      <c r="F786" s="3">
        <v>81388126</v>
      </c>
      <c r="G786" s="3">
        <v>81390319</v>
      </c>
      <c r="H786" s="3">
        <f t="shared" si="0"/>
        <v>2193</v>
      </c>
      <c r="I786" s="3">
        <v>3</v>
      </c>
      <c r="J786" s="3">
        <v>1565</v>
      </c>
      <c r="K786" s="5" t="s">
        <v>15</v>
      </c>
      <c r="L786" s="3" t="s">
        <v>23</v>
      </c>
    </row>
    <row r="787" spans="1:12" ht="15.75" customHeight="1" x14ac:dyDescent="0.2">
      <c r="A787" s="3" t="s">
        <v>2209</v>
      </c>
      <c r="B787" s="3" t="s">
        <v>2210</v>
      </c>
      <c r="C787" s="3" t="s">
        <v>14</v>
      </c>
      <c r="D787" s="4">
        <v>17</v>
      </c>
      <c r="E787" s="4">
        <v>-1</v>
      </c>
      <c r="F787" s="3">
        <v>46983287</v>
      </c>
      <c r="G787" s="3">
        <v>47100323</v>
      </c>
      <c r="H787" s="3">
        <f t="shared" si="0"/>
        <v>117036</v>
      </c>
      <c r="I787" s="3">
        <v>34</v>
      </c>
      <c r="J787" s="3">
        <v>8712</v>
      </c>
      <c r="K787" s="5" t="s">
        <v>15</v>
      </c>
      <c r="L787" s="3" t="s">
        <v>23</v>
      </c>
    </row>
    <row r="788" spans="1:12" ht="15.75" customHeight="1" x14ac:dyDescent="0.2">
      <c r="A788" s="3" t="s">
        <v>2211</v>
      </c>
      <c r="B788" s="3" t="s">
        <v>2212</v>
      </c>
      <c r="C788" s="3" t="s">
        <v>14</v>
      </c>
      <c r="D788" s="4">
        <v>16</v>
      </c>
      <c r="E788" s="4">
        <v>-1</v>
      </c>
      <c r="F788" s="3">
        <v>3100696</v>
      </c>
      <c r="G788" s="3">
        <v>3143734</v>
      </c>
      <c r="H788" s="3">
        <f t="shared" si="0"/>
        <v>43038</v>
      </c>
      <c r="I788" s="3">
        <v>28</v>
      </c>
      <c r="J788" s="3">
        <v>4967</v>
      </c>
      <c r="K788" s="5" t="s">
        <v>31</v>
      </c>
      <c r="L788" s="3" t="s">
        <v>2213</v>
      </c>
    </row>
    <row r="789" spans="1:12" ht="15.75" customHeight="1" x14ac:dyDescent="0.2">
      <c r="A789" s="3" t="s">
        <v>2214</v>
      </c>
      <c r="B789" s="3" t="s">
        <v>2215</v>
      </c>
      <c r="C789" s="3" t="s">
        <v>14</v>
      </c>
      <c r="D789" s="4">
        <v>16</v>
      </c>
      <c r="E789" s="4">
        <v>1</v>
      </c>
      <c r="F789" s="3">
        <v>68224713</v>
      </c>
      <c r="G789" s="3">
        <v>68227734</v>
      </c>
      <c r="H789" s="3">
        <f t="shared" si="0"/>
        <v>3021</v>
      </c>
      <c r="I789" s="3">
        <v>1</v>
      </c>
      <c r="J789" s="3">
        <v>3022</v>
      </c>
      <c r="K789" s="5" t="s">
        <v>2216</v>
      </c>
      <c r="L789" s="3" t="s">
        <v>23</v>
      </c>
    </row>
    <row r="790" spans="1:12" ht="15.75" customHeight="1" x14ac:dyDescent="0.2">
      <c r="A790" s="3" t="s">
        <v>2217</v>
      </c>
      <c r="B790" s="3" t="s">
        <v>2218</v>
      </c>
      <c r="C790" s="3" t="s">
        <v>14</v>
      </c>
      <c r="D790" s="4">
        <v>4</v>
      </c>
      <c r="E790" s="4">
        <v>1</v>
      </c>
      <c r="F790" s="3">
        <v>16226685</v>
      </c>
      <c r="G790" s="3">
        <v>16320140</v>
      </c>
      <c r="H790" s="3">
        <f t="shared" si="0"/>
        <v>93455</v>
      </c>
      <c r="I790" s="3">
        <v>3</v>
      </c>
      <c r="J790" s="3">
        <v>2165</v>
      </c>
      <c r="K790" s="5" t="s">
        <v>31</v>
      </c>
      <c r="L790" s="3" t="s">
        <v>2219</v>
      </c>
    </row>
    <row r="791" spans="1:12" ht="15.75" customHeight="1" x14ac:dyDescent="0.2">
      <c r="A791" s="3" t="s">
        <v>2220</v>
      </c>
      <c r="B791" s="3" t="s">
        <v>2221</v>
      </c>
      <c r="C791" s="3" t="s">
        <v>14</v>
      </c>
      <c r="D791" s="4">
        <v>16</v>
      </c>
      <c r="E791" s="4">
        <v>1</v>
      </c>
      <c r="F791" s="3">
        <v>15726674</v>
      </c>
      <c r="G791" s="3">
        <v>15732993</v>
      </c>
      <c r="H791" s="3">
        <f t="shared" si="0"/>
        <v>6319</v>
      </c>
      <c r="I791" s="3">
        <v>1</v>
      </c>
      <c r="J791" s="3">
        <v>836</v>
      </c>
      <c r="K791" s="5" t="s">
        <v>31</v>
      </c>
      <c r="L791" s="3" t="s">
        <v>2222</v>
      </c>
    </row>
    <row r="792" spans="1:12" ht="15.75" customHeight="1" x14ac:dyDescent="0.2">
      <c r="A792" s="3" t="s">
        <v>2223</v>
      </c>
      <c r="B792" s="3" t="s">
        <v>2224</v>
      </c>
      <c r="C792" s="3" t="s">
        <v>14</v>
      </c>
      <c r="D792" s="4">
        <v>17</v>
      </c>
      <c r="E792" s="4">
        <v>-1</v>
      </c>
      <c r="F792" s="3">
        <v>81878425</v>
      </c>
      <c r="G792" s="3">
        <v>81881106</v>
      </c>
      <c r="H792" s="3">
        <f t="shared" si="0"/>
        <v>2681</v>
      </c>
      <c r="I792" s="3">
        <v>1</v>
      </c>
      <c r="J792" s="3">
        <v>2682</v>
      </c>
      <c r="K792" s="5" t="s">
        <v>15</v>
      </c>
      <c r="L792" s="3" t="s">
        <v>23</v>
      </c>
    </row>
    <row r="793" spans="1:12" ht="15.75" customHeight="1" x14ac:dyDescent="0.2">
      <c r="A793" s="3" t="s">
        <v>2225</v>
      </c>
      <c r="B793" s="3" t="s">
        <v>2226</v>
      </c>
      <c r="C793" s="3" t="s">
        <v>14</v>
      </c>
      <c r="D793" s="4">
        <v>18</v>
      </c>
      <c r="E793" s="4">
        <v>1</v>
      </c>
      <c r="F793" s="3">
        <v>5237826</v>
      </c>
      <c r="G793" s="3">
        <v>5290608</v>
      </c>
      <c r="H793" s="3">
        <f t="shared" si="0"/>
        <v>52782</v>
      </c>
      <c r="I793" s="3">
        <v>41</v>
      </c>
      <c r="J793" s="3">
        <v>9085</v>
      </c>
      <c r="K793" s="5" t="s">
        <v>15</v>
      </c>
      <c r="L793" s="3" t="s">
        <v>2227</v>
      </c>
    </row>
    <row r="794" spans="1:12" ht="15.75" customHeight="1" x14ac:dyDescent="0.2">
      <c r="A794" s="3" t="s">
        <v>2228</v>
      </c>
      <c r="B794" s="3" t="s">
        <v>2229</v>
      </c>
      <c r="C794" s="3" t="s">
        <v>14</v>
      </c>
      <c r="D794" s="4">
        <v>17</v>
      </c>
      <c r="E794" s="4">
        <v>-1</v>
      </c>
      <c r="F794" s="3">
        <v>47603860</v>
      </c>
      <c r="G794" s="3">
        <v>47649420</v>
      </c>
      <c r="H794" s="3">
        <f t="shared" si="0"/>
        <v>45560</v>
      </c>
      <c r="I794" s="3">
        <v>4</v>
      </c>
      <c r="J794" s="3">
        <v>733</v>
      </c>
      <c r="K794" s="5" t="s">
        <v>31</v>
      </c>
      <c r="L794" s="3" t="s">
        <v>2230</v>
      </c>
    </row>
    <row r="795" spans="1:12" ht="15.75" customHeight="1" x14ac:dyDescent="0.2">
      <c r="A795" s="3" t="s">
        <v>2231</v>
      </c>
      <c r="B795" s="3" t="s">
        <v>2232</v>
      </c>
      <c r="C795" s="3" t="s">
        <v>14</v>
      </c>
      <c r="D795" s="4">
        <v>17</v>
      </c>
      <c r="E795" s="4">
        <v>1</v>
      </c>
      <c r="F795" s="3">
        <v>75271369</v>
      </c>
      <c r="G795" s="3">
        <v>75273895</v>
      </c>
      <c r="H795" s="3">
        <f t="shared" si="0"/>
        <v>2526</v>
      </c>
      <c r="I795" s="3">
        <v>2</v>
      </c>
      <c r="J795" s="3">
        <v>2527</v>
      </c>
      <c r="K795" s="5" t="s">
        <v>31</v>
      </c>
      <c r="L795" s="3" t="s">
        <v>2233</v>
      </c>
    </row>
    <row r="796" spans="1:12" ht="15.75" customHeight="1" x14ac:dyDescent="0.2">
      <c r="A796" s="3" t="s">
        <v>2234</v>
      </c>
      <c r="B796" s="3" t="s">
        <v>2235</v>
      </c>
      <c r="C796" s="3" t="s">
        <v>14</v>
      </c>
      <c r="D796" s="4">
        <v>17</v>
      </c>
      <c r="E796" s="4">
        <v>-1</v>
      </c>
      <c r="F796" s="3">
        <v>57989039</v>
      </c>
      <c r="G796" s="3">
        <v>57994850</v>
      </c>
      <c r="H796" s="3">
        <f t="shared" si="0"/>
        <v>5811</v>
      </c>
      <c r="I796" s="3">
        <v>3</v>
      </c>
      <c r="J796" s="3">
        <v>4722</v>
      </c>
      <c r="K796" s="5" t="s">
        <v>19</v>
      </c>
      <c r="L796" s="3" t="s">
        <v>23</v>
      </c>
    </row>
    <row r="797" spans="1:12" ht="15.75" customHeight="1" x14ac:dyDescent="0.2">
      <c r="A797" s="3" t="s">
        <v>2236</v>
      </c>
      <c r="B797" s="3" t="s">
        <v>2237</v>
      </c>
      <c r="C797" s="3" t="s">
        <v>14</v>
      </c>
      <c r="D797" s="4">
        <v>18</v>
      </c>
      <c r="E797" s="4">
        <v>-1</v>
      </c>
      <c r="F797" s="3">
        <v>3255436</v>
      </c>
      <c r="G797" s="3">
        <v>3261850</v>
      </c>
      <c r="H797" s="3">
        <f t="shared" si="0"/>
        <v>6414</v>
      </c>
      <c r="I797" s="3">
        <v>2</v>
      </c>
      <c r="J797" s="3">
        <v>1054</v>
      </c>
      <c r="K797" s="5" t="s">
        <v>31</v>
      </c>
      <c r="L797" s="3" t="s">
        <v>2238</v>
      </c>
    </row>
    <row r="798" spans="1:12" ht="15.75" customHeight="1" x14ac:dyDescent="0.2">
      <c r="A798" s="3" t="s">
        <v>2239</v>
      </c>
      <c r="B798" s="3" t="s">
        <v>2240</v>
      </c>
      <c r="C798" s="3" t="s">
        <v>14</v>
      </c>
      <c r="D798" s="4">
        <v>18</v>
      </c>
      <c r="E798" s="4">
        <v>-1</v>
      </c>
      <c r="F798" s="3">
        <v>74590317</v>
      </c>
      <c r="G798" s="3">
        <v>74598885</v>
      </c>
      <c r="H798" s="3">
        <f t="shared" si="0"/>
        <v>8568</v>
      </c>
      <c r="I798" s="3">
        <v>10</v>
      </c>
      <c r="J798" s="3">
        <v>3463</v>
      </c>
      <c r="K798" s="5" t="s">
        <v>64</v>
      </c>
      <c r="L798" s="3" t="s">
        <v>2241</v>
      </c>
    </row>
    <row r="799" spans="1:12" ht="15.75" customHeight="1" x14ac:dyDescent="0.2">
      <c r="A799" s="3" t="s">
        <v>2242</v>
      </c>
      <c r="B799" s="3" t="s">
        <v>2243</v>
      </c>
      <c r="C799" s="3" t="s">
        <v>14</v>
      </c>
      <c r="D799" s="4">
        <v>18</v>
      </c>
      <c r="E799" s="4">
        <v>-1</v>
      </c>
      <c r="F799" s="3">
        <v>76794732</v>
      </c>
      <c r="G799" s="3">
        <v>76822295</v>
      </c>
      <c r="H799" s="3">
        <f t="shared" si="0"/>
        <v>27563</v>
      </c>
      <c r="I799" s="3">
        <v>1</v>
      </c>
      <c r="J799" s="3">
        <v>1295</v>
      </c>
      <c r="K799" s="5" t="s">
        <v>64</v>
      </c>
      <c r="L799" s="3" t="s">
        <v>2244</v>
      </c>
    </row>
    <row r="800" spans="1:12" ht="15.75" customHeight="1" x14ac:dyDescent="0.2">
      <c r="A800" s="3" t="s">
        <v>2245</v>
      </c>
      <c r="B800" s="3" t="s">
        <v>2246</v>
      </c>
      <c r="C800" s="3" t="s">
        <v>14</v>
      </c>
      <c r="D800" s="4">
        <v>17</v>
      </c>
      <c r="E800" s="4">
        <v>1</v>
      </c>
      <c r="F800" s="3">
        <v>30971652</v>
      </c>
      <c r="G800" s="3">
        <v>30973312</v>
      </c>
      <c r="H800" s="3">
        <f t="shared" si="0"/>
        <v>1660</v>
      </c>
      <c r="I800" s="3">
        <v>1</v>
      </c>
      <c r="J800" s="3">
        <v>1661</v>
      </c>
      <c r="K800" s="5" t="s">
        <v>19</v>
      </c>
      <c r="L800" s="3" t="s">
        <v>2247</v>
      </c>
    </row>
    <row r="801" spans="1:12" ht="15.75" customHeight="1" x14ac:dyDescent="0.2">
      <c r="A801" s="3" t="s">
        <v>2248</v>
      </c>
      <c r="B801" s="3" t="s">
        <v>2249</v>
      </c>
      <c r="C801" s="3" t="s">
        <v>14</v>
      </c>
      <c r="D801" s="4">
        <v>18</v>
      </c>
      <c r="E801" s="4">
        <v>-1</v>
      </c>
      <c r="F801" s="3">
        <v>5236724</v>
      </c>
      <c r="G801" s="3">
        <v>5238598</v>
      </c>
      <c r="H801" s="3">
        <f t="shared" si="0"/>
        <v>1874</v>
      </c>
      <c r="I801" s="3">
        <v>1</v>
      </c>
      <c r="J801" s="3">
        <v>1875</v>
      </c>
      <c r="K801" s="5" t="s">
        <v>15</v>
      </c>
      <c r="L801" s="3" t="s">
        <v>2250</v>
      </c>
    </row>
    <row r="802" spans="1:12" ht="15.75" customHeight="1" x14ac:dyDescent="0.2">
      <c r="A802" s="3" t="s">
        <v>2251</v>
      </c>
      <c r="B802" s="3" t="s">
        <v>2252</v>
      </c>
      <c r="C802" s="3" t="s">
        <v>14</v>
      </c>
      <c r="D802" s="4">
        <v>17</v>
      </c>
      <c r="E802" s="4">
        <v>-1</v>
      </c>
      <c r="F802" s="3">
        <v>28721487</v>
      </c>
      <c r="G802" s="3">
        <v>28722877</v>
      </c>
      <c r="H802" s="3">
        <f t="shared" si="0"/>
        <v>1390</v>
      </c>
      <c r="I802" s="3">
        <v>1</v>
      </c>
      <c r="J802" s="3">
        <v>899</v>
      </c>
      <c r="K802" s="5" t="s">
        <v>31</v>
      </c>
      <c r="L802" s="3" t="s">
        <v>2253</v>
      </c>
    </row>
    <row r="803" spans="1:12" ht="15.75" customHeight="1" x14ac:dyDescent="0.2">
      <c r="A803" s="3" t="s">
        <v>2254</v>
      </c>
      <c r="B803" s="3" t="s">
        <v>2255</v>
      </c>
      <c r="C803" s="3" t="s">
        <v>14</v>
      </c>
      <c r="D803" s="4">
        <v>18</v>
      </c>
      <c r="E803" s="4">
        <v>1</v>
      </c>
      <c r="F803" s="3">
        <v>24489375</v>
      </c>
      <c r="G803" s="3">
        <v>24491080</v>
      </c>
      <c r="H803" s="3">
        <f t="shared" si="0"/>
        <v>1705</v>
      </c>
      <c r="I803" s="3">
        <v>1</v>
      </c>
      <c r="J803" s="3">
        <v>459</v>
      </c>
      <c r="K803" s="5" t="s">
        <v>15</v>
      </c>
      <c r="L803" s="3" t="s">
        <v>23</v>
      </c>
    </row>
    <row r="804" spans="1:12" ht="15.75" customHeight="1" x14ac:dyDescent="0.2">
      <c r="A804" s="3" t="s">
        <v>2256</v>
      </c>
      <c r="B804" s="3" t="s">
        <v>2257</v>
      </c>
      <c r="C804" s="3" t="s">
        <v>14</v>
      </c>
      <c r="D804" s="4">
        <v>17</v>
      </c>
      <c r="E804" s="4">
        <v>1</v>
      </c>
      <c r="F804" s="3">
        <v>58324472</v>
      </c>
      <c r="G804" s="3">
        <v>58415766</v>
      </c>
      <c r="H804" s="3">
        <f t="shared" si="0"/>
        <v>91294</v>
      </c>
      <c r="I804" s="3">
        <v>13</v>
      </c>
      <c r="J804" s="3">
        <v>2337</v>
      </c>
      <c r="K804" s="5" t="s">
        <v>31</v>
      </c>
      <c r="L804" s="3" t="s">
        <v>2258</v>
      </c>
    </row>
    <row r="805" spans="1:12" ht="15.75" customHeight="1" x14ac:dyDescent="0.2">
      <c r="A805" s="3" t="s">
        <v>2259</v>
      </c>
      <c r="B805" s="3" t="s">
        <v>2260</v>
      </c>
      <c r="C805" s="3" t="s">
        <v>14</v>
      </c>
      <c r="D805" s="4">
        <v>17</v>
      </c>
      <c r="E805" s="4">
        <v>-1</v>
      </c>
      <c r="F805" s="3">
        <v>58330884</v>
      </c>
      <c r="G805" s="3">
        <v>58332508</v>
      </c>
      <c r="H805" s="3">
        <f t="shared" si="0"/>
        <v>1624</v>
      </c>
      <c r="I805" s="3">
        <v>1</v>
      </c>
      <c r="J805" s="3">
        <v>1625</v>
      </c>
      <c r="K805" s="5" t="s">
        <v>15</v>
      </c>
      <c r="L805" s="3" t="s">
        <v>2261</v>
      </c>
    </row>
    <row r="806" spans="1:12" ht="15.75" customHeight="1" x14ac:dyDescent="0.2">
      <c r="A806" s="3" t="s">
        <v>2262</v>
      </c>
      <c r="B806" s="3" t="s">
        <v>2263</v>
      </c>
      <c r="C806" s="3" t="s">
        <v>14</v>
      </c>
      <c r="D806" s="4">
        <v>17</v>
      </c>
      <c r="E806" s="4">
        <v>-1</v>
      </c>
      <c r="F806" s="3">
        <v>16382152</v>
      </c>
      <c r="G806" s="3">
        <v>16382669</v>
      </c>
      <c r="H806" s="3">
        <f t="shared" si="0"/>
        <v>517</v>
      </c>
      <c r="I806" s="3">
        <v>1</v>
      </c>
      <c r="J806" s="3">
        <v>461</v>
      </c>
      <c r="K806" s="5" t="s">
        <v>31</v>
      </c>
      <c r="L806" s="3" t="s">
        <v>23</v>
      </c>
    </row>
    <row r="807" spans="1:12" ht="15.75" customHeight="1" x14ac:dyDescent="0.2">
      <c r="A807" s="3" t="s">
        <v>2264</v>
      </c>
      <c r="B807" s="3" t="s">
        <v>2265</v>
      </c>
      <c r="C807" s="3" t="s">
        <v>14</v>
      </c>
      <c r="D807" s="4">
        <v>17</v>
      </c>
      <c r="E807" s="4">
        <v>-1</v>
      </c>
      <c r="F807" s="3">
        <v>40340867</v>
      </c>
      <c r="G807" s="3">
        <v>40343136</v>
      </c>
      <c r="H807" s="3">
        <f t="shared" si="0"/>
        <v>2269</v>
      </c>
      <c r="I807" s="3">
        <v>1</v>
      </c>
      <c r="J807" s="3">
        <v>1790</v>
      </c>
      <c r="K807" s="5" t="s">
        <v>31</v>
      </c>
      <c r="L807" s="3" t="s">
        <v>2266</v>
      </c>
    </row>
    <row r="808" spans="1:12" ht="15.75" customHeight="1" x14ac:dyDescent="0.2">
      <c r="A808" s="3" t="s">
        <v>2267</v>
      </c>
      <c r="B808" s="3" t="s">
        <v>2268</v>
      </c>
      <c r="C808" s="3" t="s">
        <v>14</v>
      </c>
      <c r="D808" s="4">
        <v>17</v>
      </c>
      <c r="E808" s="4">
        <v>1</v>
      </c>
      <c r="F808" s="3">
        <v>8967523</v>
      </c>
      <c r="G808" s="3">
        <v>8976995</v>
      </c>
      <c r="H808" s="3">
        <f t="shared" si="0"/>
        <v>9472</v>
      </c>
      <c r="I808" s="3">
        <v>1</v>
      </c>
      <c r="J808" s="3">
        <v>557</v>
      </c>
      <c r="K808" s="5" t="s">
        <v>15</v>
      </c>
      <c r="L808" s="3" t="s">
        <v>23</v>
      </c>
    </row>
    <row r="809" spans="1:12" ht="15.75" customHeight="1" x14ac:dyDescent="0.2">
      <c r="A809" s="3" t="s">
        <v>2269</v>
      </c>
      <c r="B809" s="3" t="s">
        <v>2270</v>
      </c>
      <c r="C809" s="3" t="s">
        <v>14</v>
      </c>
      <c r="D809" s="4">
        <v>18</v>
      </c>
      <c r="E809" s="4">
        <v>-1</v>
      </c>
      <c r="F809" s="3">
        <v>9121265</v>
      </c>
      <c r="G809" s="3">
        <v>9136645</v>
      </c>
      <c r="H809" s="3">
        <f t="shared" si="0"/>
        <v>15380</v>
      </c>
      <c r="I809" s="3">
        <v>3</v>
      </c>
      <c r="J809" s="3">
        <v>779</v>
      </c>
      <c r="K809" s="5" t="s">
        <v>31</v>
      </c>
      <c r="L809" s="3" t="s">
        <v>2271</v>
      </c>
    </row>
    <row r="810" spans="1:12" ht="15.75" customHeight="1" x14ac:dyDescent="0.2">
      <c r="A810" s="3" t="s">
        <v>2272</v>
      </c>
      <c r="B810" s="3" t="s">
        <v>2273</v>
      </c>
      <c r="C810" s="3" t="s">
        <v>14</v>
      </c>
      <c r="D810" s="4">
        <v>17</v>
      </c>
      <c r="E810" s="4">
        <v>1</v>
      </c>
      <c r="F810" s="3">
        <v>40516892</v>
      </c>
      <c r="G810" s="3">
        <v>40527002</v>
      </c>
      <c r="H810" s="3">
        <f t="shared" si="0"/>
        <v>10110</v>
      </c>
      <c r="I810" s="3">
        <v>3</v>
      </c>
      <c r="J810" s="3">
        <v>1016</v>
      </c>
      <c r="K810" s="5" t="s">
        <v>15</v>
      </c>
      <c r="L810" s="3" t="s">
        <v>23</v>
      </c>
    </row>
    <row r="811" spans="1:12" ht="15.75" customHeight="1" x14ac:dyDescent="0.2">
      <c r="A811" s="3" t="s">
        <v>2274</v>
      </c>
      <c r="B811" s="3" t="s">
        <v>2275</v>
      </c>
      <c r="C811" s="3" t="s">
        <v>14</v>
      </c>
      <c r="D811" s="4">
        <v>17</v>
      </c>
      <c r="E811" s="4">
        <v>1</v>
      </c>
      <c r="F811" s="3">
        <v>40360655</v>
      </c>
      <c r="G811" s="3">
        <v>40364693</v>
      </c>
      <c r="H811" s="3">
        <f t="shared" si="0"/>
        <v>4038</v>
      </c>
      <c r="I811" s="3">
        <v>1</v>
      </c>
      <c r="J811" s="3">
        <v>2094</v>
      </c>
      <c r="K811" s="5" t="s">
        <v>31</v>
      </c>
      <c r="L811" s="3" t="s">
        <v>2276</v>
      </c>
    </row>
    <row r="812" spans="1:12" ht="15.75" customHeight="1" x14ac:dyDescent="0.2">
      <c r="A812" s="3" t="s">
        <v>2277</v>
      </c>
      <c r="B812" s="3" t="s">
        <v>2278</v>
      </c>
      <c r="C812" s="3" t="s">
        <v>14</v>
      </c>
      <c r="D812" s="4">
        <v>17</v>
      </c>
      <c r="E812" s="4">
        <v>1</v>
      </c>
      <c r="F812" s="3">
        <v>82482098</v>
      </c>
      <c r="G812" s="3">
        <v>82483388</v>
      </c>
      <c r="H812" s="3">
        <f t="shared" si="0"/>
        <v>1290</v>
      </c>
      <c r="I812" s="3">
        <v>1</v>
      </c>
      <c r="J812" s="3">
        <v>769</v>
      </c>
      <c r="K812" s="5" t="s">
        <v>662</v>
      </c>
      <c r="L812" s="3" t="s">
        <v>2279</v>
      </c>
    </row>
    <row r="813" spans="1:12" ht="15.75" customHeight="1" x14ac:dyDescent="0.2">
      <c r="A813" s="3" t="s">
        <v>2280</v>
      </c>
      <c r="B813" s="3" t="s">
        <v>2281</v>
      </c>
      <c r="C813" s="3" t="s">
        <v>14</v>
      </c>
      <c r="D813" s="4">
        <v>17</v>
      </c>
      <c r="E813" s="4">
        <v>1</v>
      </c>
      <c r="F813" s="3">
        <v>14327335</v>
      </c>
      <c r="G813" s="3">
        <v>14329474</v>
      </c>
      <c r="H813" s="3">
        <f t="shared" si="0"/>
        <v>2139</v>
      </c>
      <c r="I813" s="3">
        <v>1</v>
      </c>
      <c r="J813" s="3">
        <v>2140</v>
      </c>
      <c r="K813" s="5" t="s">
        <v>19</v>
      </c>
      <c r="L813" s="3" t="s">
        <v>23</v>
      </c>
    </row>
    <row r="814" spans="1:12" ht="15.75" customHeight="1" x14ac:dyDescent="0.2">
      <c r="A814" s="3" t="s">
        <v>2282</v>
      </c>
      <c r="B814" s="3" t="s">
        <v>2283</v>
      </c>
      <c r="C814" s="3" t="s">
        <v>14</v>
      </c>
      <c r="D814" s="4">
        <v>17</v>
      </c>
      <c r="E814" s="4">
        <v>1</v>
      </c>
      <c r="F814" s="3">
        <v>8965896</v>
      </c>
      <c r="G814" s="3">
        <v>8967070</v>
      </c>
      <c r="H814" s="3">
        <f t="shared" si="0"/>
        <v>1174</v>
      </c>
      <c r="I814" s="3">
        <v>1</v>
      </c>
      <c r="J814" s="3">
        <v>402</v>
      </c>
      <c r="K814" s="5" t="s">
        <v>15</v>
      </c>
      <c r="L814" s="3" t="s">
        <v>23</v>
      </c>
    </row>
    <row r="815" spans="1:12" ht="15.75" customHeight="1" x14ac:dyDescent="0.2">
      <c r="A815" s="3" t="s">
        <v>2284</v>
      </c>
      <c r="B815" s="3" t="s">
        <v>2285</v>
      </c>
      <c r="C815" s="3" t="s">
        <v>14</v>
      </c>
      <c r="D815" s="4">
        <v>17</v>
      </c>
      <c r="E815" s="4">
        <v>1</v>
      </c>
      <c r="F815" s="3">
        <v>14303854</v>
      </c>
      <c r="G815" s="3">
        <v>14305505</v>
      </c>
      <c r="H815" s="3">
        <f t="shared" si="0"/>
        <v>1651</v>
      </c>
      <c r="I815" s="3">
        <v>1</v>
      </c>
      <c r="J815" s="3">
        <v>1652</v>
      </c>
      <c r="K815" s="5" t="s">
        <v>19</v>
      </c>
      <c r="L815" s="3" t="s">
        <v>23</v>
      </c>
    </row>
    <row r="816" spans="1:12" ht="15.75" customHeight="1" x14ac:dyDescent="0.2">
      <c r="A816" s="3" t="s">
        <v>2286</v>
      </c>
      <c r="B816" s="3" t="s">
        <v>2287</v>
      </c>
      <c r="C816" s="3" t="s">
        <v>14</v>
      </c>
      <c r="D816" s="4">
        <v>19</v>
      </c>
      <c r="E816" s="4">
        <v>-1</v>
      </c>
      <c r="F816" s="3">
        <v>19757366</v>
      </c>
      <c r="G816" s="3">
        <v>19776423</v>
      </c>
      <c r="H816" s="3">
        <f t="shared" si="0"/>
        <v>19057</v>
      </c>
      <c r="I816" s="3">
        <v>8</v>
      </c>
      <c r="J816" s="3">
        <v>2546</v>
      </c>
      <c r="K816" s="5" t="s">
        <v>15</v>
      </c>
      <c r="L816" s="3" t="s">
        <v>2288</v>
      </c>
    </row>
    <row r="817" spans="1:12" ht="15.75" customHeight="1" x14ac:dyDescent="0.2">
      <c r="A817" s="3" t="s">
        <v>2289</v>
      </c>
      <c r="B817" s="3" t="s">
        <v>2290</v>
      </c>
      <c r="C817" s="3" t="s">
        <v>14</v>
      </c>
      <c r="D817" s="4">
        <v>17</v>
      </c>
      <c r="E817" s="4">
        <v>-1</v>
      </c>
      <c r="F817" s="3">
        <v>35231450</v>
      </c>
      <c r="G817" s="3">
        <v>35242963</v>
      </c>
      <c r="H817" s="3">
        <f t="shared" si="0"/>
        <v>11513</v>
      </c>
      <c r="I817" s="3">
        <v>2</v>
      </c>
      <c r="J817" s="3">
        <v>2658</v>
      </c>
      <c r="K817" s="5" t="s">
        <v>64</v>
      </c>
      <c r="L817" s="3" t="s">
        <v>2291</v>
      </c>
    </row>
    <row r="818" spans="1:12" ht="15.75" customHeight="1" x14ac:dyDescent="0.2">
      <c r="A818" s="3" t="s">
        <v>2292</v>
      </c>
      <c r="B818" s="3" t="s">
        <v>2293</v>
      </c>
      <c r="C818" s="3" t="s">
        <v>14</v>
      </c>
      <c r="D818" s="4">
        <v>17</v>
      </c>
      <c r="E818" s="4">
        <v>-1</v>
      </c>
      <c r="F818" s="3">
        <v>42552436</v>
      </c>
      <c r="G818" s="3">
        <v>42554748</v>
      </c>
      <c r="H818" s="3">
        <f t="shared" si="0"/>
        <v>2312</v>
      </c>
      <c r="I818" s="3">
        <v>1</v>
      </c>
      <c r="J818" s="3">
        <v>2313</v>
      </c>
      <c r="K818" s="5" t="s">
        <v>31</v>
      </c>
      <c r="L818" s="3" t="s">
        <v>2294</v>
      </c>
    </row>
    <row r="819" spans="1:12" ht="15.75" customHeight="1" x14ac:dyDescent="0.2">
      <c r="A819" s="3" t="s">
        <v>2295</v>
      </c>
      <c r="B819" s="3" t="s">
        <v>2296</v>
      </c>
      <c r="C819" s="3" t="s">
        <v>14</v>
      </c>
      <c r="D819" s="4">
        <v>17</v>
      </c>
      <c r="E819" s="4">
        <v>-1</v>
      </c>
      <c r="F819" s="3">
        <v>77373818</v>
      </c>
      <c r="G819" s="3">
        <v>77377236</v>
      </c>
      <c r="H819" s="3">
        <f t="shared" si="0"/>
        <v>3418</v>
      </c>
      <c r="I819" s="3">
        <v>1</v>
      </c>
      <c r="J819" s="3">
        <v>3419</v>
      </c>
      <c r="K819" s="5" t="s">
        <v>31</v>
      </c>
      <c r="L819" s="3" t="s">
        <v>2297</v>
      </c>
    </row>
    <row r="820" spans="1:12" ht="15.75" customHeight="1" x14ac:dyDescent="0.2">
      <c r="A820" s="3" t="s">
        <v>2298</v>
      </c>
      <c r="B820" s="3" t="s">
        <v>2299</v>
      </c>
      <c r="C820" s="3" t="s">
        <v>14</v>
      </c>
      <c r="D820" s="4">
        <v>17</v>
      </c>
      <c r="E820" s="4">
        <v>-1</v>
      </c>
      <c r="F820" s="3">
        <v>43148368</v>
      </c>
      <c r="G820" s="3">
        <v>43171037</v>
      </c>
      <c r="H820" s="3">
        <f t="shared" si="0"/>
        <v>22669</v>
      </c>
      <c r="I820" s="3">
        <v>7</v>
      </c>
      <c r="J820" s="3">
        <v>6025</v>
      </c>
      <c r="K820" s="5" t="s">
        <v>19</v>
      </c>
      <c r="L820" s="3" t="s">
        <v>23</v>
      </c>
    </row>
    <row r="821" spans="1:12" ht="15.75" customHeight="1" x14ac:dyDescent="0.2">
      <c r="A821" s="3" t="s">
        <v>2300</v>
      </c>
      <c r="B821" s="3" t="s">
        <v>2301</v>
      </c>
      <c r="C821" s="3" t="s">
        <v>14</v>
      </c>
      <c r="D821" s="4">
        <v>17</v>
      </c>
      <c r="E821" s="4">
        <v>1</v>
      </c>
      <c r="F821" s="3">
        <v>68413623</v>
      </c>
      <c r="G821" s="3">
        <v>68524949</v>
      </c>
      <c r="H821" s="3">
        <f t="shared" si="0"/>
        <v>111326</v>
      </c>
      <c r="I821" s="3">
        <v>4</v>
      </c>
      <c r="J821" s="3">
        <v>773</v>
      </c>
      <c r="K821" s="5" t="s">
        <v>662</v>
      </c>
      <c r="L821" s="3" t="s">
        <v>23</v>
      </c>
    </row>
    <row r="822" spans="1:12" ht="15.75" customHeight="1" x14ac:dyDescent="0.2">
      <c r="A822" s="3" t="s">
        <v>2302</v>
      </c>
      <c r="B822" s="3" t="s">
        <v>2303</v>
      </c>
      <c r="C822" s="3" t="s">
        <v>14</v>
      </c>
      <c r="D822" s="4">
        <v>18</v>
      </c>
      <c r="E822" s="4">
        <v>1</v>
      </c>
      <c r="F822" s="3">
        <v>57630302</v>
      </c>
      <c r="G822" s="3">
        <v>57669296</v>
      </c>
      <c r="H822" s="3">
        <f t="shared" si="0"/>
        <v>38994</v>
      </c>
      <c r="I822" s="3">
        <v>3</v>
      </c>
      <c r="J822" s="3">
        <v>1954</v>
      </c>
      <c r="K822" s="5" t="s">
        <v>31</v>
      </c>
      <c r="L822" s="3" t="s">
        <v>2304</v>
      </c>
    </row>
    <row r="823" spans="1:12" ht="15.75" customHeight="1" x14ac:dyDescent="0.2">
      <c r="A823" s="3" t="s">
        <v>2305</v>
      </c>
      <c r="B823" s="3" t="s">
        <v>2306</v>
      </c>
      <c r="C823" s="3" t="s">
        <v>14</v>
      </c>
      <c r="D823" s="4">
        <v>17</v>
      </c>
      <c r="E823" s="4">
        <v>-1</v>
      </c>
      <c r="F823" s="3">
        <v>35499690</v>
      </c>
      <c r="G823" s="3">
        <v>35510270</v>
      </c>
      <c r="H823" s="3">
        <f t="shared" si="0"/>
        <v>10580</v>
      </c>
      <c r="I823" s="3">
        <v>1</v>
      </c>
      <c r="J823" s="3">
        <v>849</v>
      </c>
      <c r="K823" s="5" t="s">
        <v>19</v>
      </c>
      <c r="L823" s="3" t="s">
        <v>2307</v>
      </c>
    </row>
    <row r="824" spans="1:12" ht="15.75" customHeight="1" x14ac:dyDescent="0.2">
      <c r="A824" s="3" t="s">
        <v>2308</v>
      </c>
      <c r="B824" s="3" t="s">
        <v>2309</v>
      </c>
      <c r="C824" s="3" t="s">
        <v>14</v>
      </c>
      <c r="D824" s="4">
        <v>17</v>
      </c>
      <c r="E824" s="4">
        <v>-1</v>
      </c>
      <c r="F824" s="3">
        <v>44175968</v>
      </c>
      <c r="G824" s="3">
        <v>44186723</v>
      </c>
      <c r="H824" s="3">
        <f t="shared" si="0"/>
        <v>10755</v>
      </c>
      <c r="I824" s="3">
        <v>9</v>
      </c>
      <c r="J824" s="3">
        <v>3206</v>
      </c>
      <c r="K824" s="5" t="s">
        <v>31</v>
      </c>
      <c r="L824" s="3" t="s">
        <v>2310</v>
      </c>
    </row>
    <row r="825" spans="1:12" ht="15.75" customHeight="1" x14ac:dyDescent="0.2">
      <c r="A825" s="3" t="s">
        <v>2311</v>
      </c>
      <c r="B825" s="3" t="s">
        <v>2312</v>
      </c>
      <c r="C825" s="3" t="s">
        <v>14</v>
      </c>
      <c r="D825" s="4">
        <v>19</v>
      </c>
      <c r="E825" s="4">
        <v>-1</v>
      </c>
      <c r="F825" s="3">
        <v>10651862</v>
      </c>
      <c r="G825" s="3">
        <v>10653844</v>
      </c>
      <c r="H825" s="3">
        <f t="shared" si="0"/>
        <v>1982</v>
      </c>
      <c r="I825" s="3">
        <v>1</v>
      </c>
      <c r="J825" s="3">
        <v>1983</v>
      </c>
      <c r="K825" s="5" t="s">
        <v>64</v>
      </c>
      <c r="L825" s="3" t="s">
        <v>2313</v>
      </c>
    </row>
    <row r="826" spans="1:12" ht="15.75" customHeight="1" x14ac:dyDescent="0.2">
      <c r="A826" s="3" t="s">
        <v>2314</v>
      </c>
      <c r="B826" s="3" t="s">
        <v>2315</v>
      </c>
      <c r="C826" s="3" t="s">
        <v>14</v>
      </c>
      <c r="D826" s="4">
        <v>19</v>
      </c>
      <c r="E826" s="4">
        <v>1</v>
      </c>
      <c r="F826" s="3">
        <v>9621249</v>
      </c>
      <c r="G826" s="3">
        <v>9647203</v>
      </c>
      <c r="H826" s="3">
        <f t="shared" si="0"/>
        <v>25954</v>
      </c>
      <c r="I826" s="3">
        <v>11</v>
      </c>
      <c r="J826" s="3">
        <v>3334</v>
      </c>
      <c r="K826" s="5" t="s">
        <v>31</v>
      </c>
      <c r="L826" s="3" t="s">
        <v>2316</v>
      </c>
    </row>
    <row r="827" spans="1:12" ht="15.75" customHeight="1" x14ac:dyDescent="0.2">
      <c r="A827" s="3" t="s">
        <v>2317</v>
      </c>
      <c r="B827" s="3" t="s">
        <v>2318</v>
      </c>
      <c r="C827" s="3" t="s">
        <v>14</v>
      </c>
      <c r="D827" s="4">
        <v>17</v>
      </c>
      <c r="E827" s="4">
        <v>-1</v>
      </c>
      <c r="F827" s="3">
        <v>45190931</v>
      </c>
      <c r="G827" s="3">
        <v>45222222</v>
      </c>
      <c r="H827" s="3">
        <f t="shared" si="0"/>
        <v>31291</v>
      </c>
      <c r="I827" s="3">
        <v>6</v>
      </c>
      <c r="J827" s="3">
        <v>2238</v>
      </c>
      <c r="K827" s="5" t="s">
        <v>31</v>
      </c>
      <c r="L827" s="3" t="s">
        <v>897</v>
      </c>
    </row>
    <row r="828" spans="1:12" ht="15.75" customHeight="1" x14ac:dyDescent="0.2">
      <c r="A828" s="3" t="s">
        <v>2319</v>
      </c>
      <c r="B828" s="3" t="s">
        <v>2320</v>
      </c>
      <c r="C828" s="3" t="s">
        <v>14</v>
      </c>
      <c r="D828" s="4">
        <v>19</v>
      </c>
      <c r="E828" s="4">
        <v>-1</v>
      </c>
      <c r="F828" s="3">
        <v>2212029</v>
      </c>
      <c r="G828" s="3">
        <v>2215565</v>
      </c>
      <c r="H828" s="3">
        <f t="shared" si="0"/>
        <v>3536</v>
      </c>
      <c r="I828" s="3">
        <v>1</v>
      </c>
      <c r="J828" s="3">
        <v>2738</v>
      </c>
      <c r="K828" s="5" t="s">
        <v>31</v>
      </c>
      <c r="L828" s="3" t="s">
        <v>2321</v>
      </c>
    </row>
    <row r="829" spans="1:12" ht="15.75" customHeight="1" x14ac:dyDescent="0.2">
      <c r="A829" s="3" t="s">
        <v>2322</v>
      </c>
      <c r="B829" s="3" t="s">
        <v>2323</v>
      </c>
      <c r="C829" s="3" t="s">
        <v>14</v>
      </c>
      <c r="D829" s="4">
        <v>17</v>
      </c>
      <c r="E829" s="4">
        <v>1</v>
      </c>
      <c r="F829" s="3">
        <v>76138432</v>
      </c>
      <c r="G829" s="3">
        <v>76154650</v>
      </c>
      <c r="H829" s="3">
        <f t="shared" si="0"/>
        <v>16218</v>
      </c>
      <c r="I829" s="3">
        <v>6</v>
      </c>
      <c r="J829" s="3">
        <v>2542</v>
      </c>
      <c r="K829" s="5" t="s">
        <v>31</v>
      </c>
      <c r="L829" s="3" t="s">
        <v>2324</v>
      </c>
    </row>
    <row r="830" spans="1:12" ht="15.75" customHeight="1" x14ac:dyDescent="0.2">
      <c r="A830" s="3" t="s">
        <v>2325</v>
      </c>
      <c r="B830" s="3" t="s">
        <v>2326</v>
      </c>
      <c r="C830" s="3" t="s">
        <v>14</v>
      </c>
      <c r="D830" s="4">
        <v>19</v>
      </c>
      <c r="E830" s="4">
        <v>-1</v>
      </c>
      <c r="F830" s="3">
        <v>37728586</v>
      </c>
      <c r="G830" s="3">
        <v>37730643</v>
      </c>
      <c r="H830" s="3">
        <f t="shared" si="0"/>
        <v>2057</v>
      </c>
      <c r="I830" s="3">
        <v>1</v>
      </c>
      <c r="J830" s="3">
        <v>1360</v>
      </c>
      <c r="K830" s="5" t="s">
        <v>15</v>
      </c>
      <c r="L830" s="3" t="s">
        <v>23</v>
      </c>
    </row>
    <row r="831" spans="1:12" ht="15.75" customHeight="1" x14ac:dyDescent="0.2">
      <c r="A831" s="3" t="s">
        <v>2327</v>
      </c>
      <c r="B831" s="3" t="s">
        <v>2328</v>
      </c>
      <c r="C831" s="3" t="s">
        <v>14</v>
      </c>
      <c r="D831" s="4">
        <v>19</v>
      </c>
      <c r="E831" s="4">
        <v>1</v>
      </c>
      <c r="F831" s="3">
        <v>14137146</v>
      </c>
      <c r="G831" s="3">
        <v>14171267</v>
      </c>
      <c r="H831" s="3">
        <f t="shared" si="0"/>
        <v>34121</v>
      </c>
      <c r="I831" s="3">
        <v>3</v>
      </c>
      <c r="J831" s="3">
        <v>2894</v>
      </c>
      <c r="K831" s="5" t="s">
        <v>15</v>
      </c>
      <c r="L831" s="3" t="s">
        <v>2329</v>
      </c>
    </row>
    <row r="832" spans="1:12" ht="15.75" customHeight="1" x14ac:dyDescent="0.2">
      <c r="A832" s="3" t="s">
        <v>2330</v>
      </c>
      <c r="B832" s="3" t="s">
        <v>2331</v>
      </c>
      <c r="C832" s="3" t="s">
        <v>14</v>
      </c>
      <c r="D832" s="4">
        <v>19</v>
      </c>
      <c r="E832" s="4">
        <v>-1</v>
      </c>
      <c r="F832" s="3">
        <v>11300777</v>
      </c>
      <c r="G832" s="3">
        <v>11324441</v>
      </c>
      <c r="H832" s="3">
        <f t="shared" si="0"/>
        <v>23664</v>
      </c>
      <c r="I832" s="3">
        <v>2</v>
      </c>
      <c r="J832" s="3">
        <v>655</v>
      </c>
      <c r="K832" s="5" t="s">
        <v>19</v>
      </c>
      <c r="L832" s="3" t="s">
        <v>23</v>
      </c>
    </row>
    <row r="833" spans="1:12" ht="15.75" customHeight="1" x14ac:dyDescent="0.2">
      <c r="A833" s="3" t="s">
        <v>2332</v>
      </c>
      <c r="B833" s="3" t="s">
        <v>2333</v>
      </c>
      <c r="C833" s="3" t="s">
        <v>14</v>
      </c>
      <c r="D833" s="4">
        <v>19</v>
      </c>
      <c r="E833" s="4">
        <v>1</v>
      </c>
      <c r="F833" s="3">
        <v>55006193</v>
      </c>
      <c r="G833" s="3">
        <v>55048086</v>
      </c>
      <c r="H833" s="3">
        <f t="shared" si="0"/>
        <v>41893</v>
      </c>
      <c r="I833" s="3">
        <v>3</v>
      </c>
      <c r="J833" s="3">
        <v>786</v>
      </c>
      <c r="K833" s="5" t="s">
        <v>31</v>
      </c>
      <c r="L833" s="3" t="s">
        <v>2334</v>
      </c>
    </row>
    <row r="834" spans="1:12" ht="15.75" customHeight="1" x14ac:dyDescent="0.2">
      <c r="A834" s="3" t="s">
        <v>2335</v>
      </c>
      <c r="B834" s="3" t="s">
        <v>2336</v>
      </c>
      <c r="C834" s="3" t="s">
        <v>14</v>
      </c>
      <c r="D834" s="4">
        <v>17</v>
      </c>
      <c r="E834" s="4">
        <v>1</v>
      </c>
      <c r="F834" s="3">
        <v>45247916</v>
      </c>
      <c r="G834" s="3">
        <v>45269824</v>
      </c>
      <c r="H834" s="3">
        <f t="shared" si="0"/>
        <v>21908</v>
      </c>
      <c r="I834" s="3">
        <v>13</v>
      </c>
      <c r="J834" s="3">
        <v>2475</v>
      </c>
      <c r="K834" s="5" t="s">
        <v>15</v>
      </c>
      <c r="L834" s="3" t="s">
        <v>2337</v>
      </c>
    </row>
    <row r="835" spans="1:12" ht="15.75" customHeight="1" x14ac:dyDescent="0.2">
      <c r="A835" s="3" t="s">
        <v>2338</v>
      </c>
      <c r="B835" s="3" t="s">
        <v>2339</v>
      </c>
      <c r="C835" s="3" t="s">
        <v>14</v>
      </c>
      <c r="D835" s="4">
        <v>18</v>
      </c>
      <c r="E835" s="4">
        <v>-1</v>
      </c>
      <c r="F835" s="3">
        <v>61585746</v>
      </c>
      <c r="G835" s="3">
        <v>61607006</v>
      </c>
      <c r="H835" s="3">
        <f t="shared" si="0"/>
        <v>21260</v>
      </c>
      <c r="I835" s="3">
        <v>3</v>
      </c>
      <c r="J835" s="3">
        <v>875</v>
      </c>
      <c r="K835" s="5" t="s">
        <v>15</v>
      </c>
      <c r="L835" s="3" t="s">
        <v>23</v>
      </c>
    </row>
    <row r="836" spans="1:12" ht="15.75" customHeight="1" x14ac:dyDescent="0.2">
      <c r="A836" s="3" t="s">
        <v>2340</v>
      </c>
      <c r="B836" s="3" t="s">
        <v>2341</v>
      </c>
      <c r="C836" s="3" t="s">
        <v>14</v>
      </c>
      <c r="D836" s="4">
        <v>19</v>
      </c>
      <c r="E836" s="4">
        <v>1</v>
      </c>
      <c r="F836" s="3">
        <v>1989401</v>
      </c>
      <c r="G836" s="3">
        <v>1990370</v>
      </c>
      <c r="H836" s="3">
        <f t="shared" si="0"/>
        <v>969</v>
      </c>
      <c r="I836" s="3">
        <v>2</v>
      </c>
      <c r="J836" s="3">
        <v>661</v>
      </c>
      <c r="K836" s="5" t="s">
        <v>31</v>
      </c>
      <c r="L836" s="3" t="s">
        <v>2342</v>
      </c>
    </row>
    <row r="837" spans="1:12" ht="15.75" customHeight="1" x14ac:dyDescent="0.2">
      <c r="A837" s="3" t="s">
        <v>2343</v>
      </c>
      <c r="B837" s="3" t="s">
        <v>2344</v>
      </c>
      <c r="C837" s="3" t="s">
        <v>14</v>
      </c>
      <c r="D837" s="4">
        <v>17</v>
      </c>
      <c r="E837" s="4">
        <v>-1</v>
      </c>
      <c r="F837" s="3">
        <v>45168800</v>
      </c>
      <c r="G837" s="3">
        <v>45171584</v>
      </c>
      <c r="H837" s="3">
        <f t="shared" si="0"/>
        <v>2784</v>
      </c>
      <c r="I837" s="3">
        <v>2</v>
      </c>
      <c r="J837" s="3">
        <v>2053</v>
      </c>
      <c r="K837" s="5" t="s">
        <v>31</v>
      </c>
      <c r="L837" s="3" t="s">
        <v>2345</v>
      </c>
    </row>
    <row r="838" spans="1:12" ht="15.75" customHeight="1" x14ac:dyDescent="0.2">
      <c r="A838" s="3" t="s">
        <v>2346</v>
      </c>
      <c r="B838" s="3" t="s">
        <v>2347</v>
      </c>
      <c r="C838" s="3" t="s">
        <v>14</v>
      </c>
      <c r="D838" s="4">
        <v>19</v>
      </c>
      <c r="E838" s="4">
        <v>1</v>
      </c>
      <c r="F838" s="3">
        <v>33302857</v>
      </c>
      <c r="G838" s="3">
        <v>33305054</v>
      </c>
      <c r="H838" s="3">
        <f t="shared" si="0"/>
        <v>2197</v>
      </c>
      <c r="I838" s="3">
        <v>1</v>
      </c>
      <c r="J838" s="3">
        <v>2198</v>
      </c>
      <c r="K838" s="5" t="s">
        <v>15</v>
      </c>
      <c r="L838" s="3" t="s">
        <v>2348</v>
      </c>
    </row>
    <row r="839" spans="1:12" ht="15.75" customHeight="1" x14ac:dyDescent="0.2">
      <c r="A839" s="3" t="s">
        <v>2349</v>
      </c>
      <c r="B839" s="3" t="s">
        <v>2350</v>
      </c>
      <c r="C839" s="3" t="s">
        <v>14</v>
      </c>
      <c r="D839" s="4">
        <v>19</v>
      </c>
      <c r="E839" s="4">
        <v>1</v>
      </c>
      <c r="F839" s="3">
        <v>36489649</v>
      </c>
      <c r="G839" s="3">
        <v>36491040</v>
      </c>
      <c r="H839" s="3">
        <f t="shared" si="0"/>
        <v>1391</v>
      </c>
      <c r="I839" s="3">
        <v>1</v>
      </c>
      <c r="J839" s="3">
        <v>1392</v>
      </c>
      <c r="K839" s="5" t="s">
        <v>31</v>
      </c>
      <c r="L839" s="3" t="s">
        <v>2351</v>
      </c>
    </row>
    <row r="840" spans="1:12" ht="15.75" customHeight="1" x14ac:dyDescent="0.2">
      <c r="A840" s="3" t="s">
        <v>2352</v>
      </c>
      <c r="B840" s="3" t="s">
        <v>2353</v>
      </c>
      <c r="C840" s="3" t="s">
        <v>14</v>
      </c>
      <c r="D840" s="4">
        <v>19</v>
      </c>
      <c r="E840" s="4">
        <v>-1</v>
      </c>
      <c r="F840" s="3">
        <v>1457670</v>
      </c>
      <c r="G840" s="3">
        <v>1458580</v>
      </c>
      <c r="H840" s="3">
        <f t="shared" si="0"/>
        <v>910</v>
      </c>
      <c r="I840" s="3">
        <v>1</v>
      </c>
      <c r="J840" s="3">
        <v>911</v>
      </c>
      <c r="K840" s="5" t="s">
        <v>31</v>
      </c>
      <c r="L840" s="3" t="s">
        <v>2354</v>
      </c>
    </row>
    <row r="841" spans="1:12" ht="15.75" customHeight="1" x14ac:dyDescent="0.2">
      <c r="A841" s="3" t="s">
        <v>2355</v>
      </c>
      <c r="B841" s="3" t="s">
        <v>2356</v>
      </c>
      <c r="C841" s="3" t="s">
        <v>14</v>
      </c>
      <c r="D841" s="4">
        <v>17</v>
      </c>
      <c r="E841" s="4">
        <v>1</v>
      </c>
      <c r="F841" s="3">
        <v>35568076</v>
      </c>
      <c r="G841" s="3">
        <v>35574900</v>
      </c>
      <c r="H841" s="3">
        <f t="shared" si="0"/>
        <v>6824</v>
      </c>
      <c r="I841" s="3">
        <v>4</v>
      </c>
      <c r="J841" s="3">
        <v>1504</v>
      </c>
      <c r="K841" s="5" t="s">
        <v>15</v>
      </c>
      <c r="L841" s="3" t="s">
        <v>2357</v>
      </c>
    </row>
    <row r="842" spans="1:12" ht="15.75" customHeight="1" x14ac:dyDescent="0.2">
      <c r="A842" s="3" t="s">
        <v>2358</v>
      </c>
      <c r="B842" s="3" t="s">
        <v>2359</v>
      </c>
      <c r="C842" s="3" t="s">
        <v>14</v>
      </c>
      <c r="D842" s="4">
        <v>17</v>
      </c>
      <c r="E842" s="4">
        <v>1</v>
      </c>
      <c r="F842" s="3">
        <v>35313479</v>
      </c>
      <c r="G842" s="3">
        <v>35325449</v>
      </c>
      <c r="H842" s="3">
        <f t="shared" si="0"/>
        <v>11970</v>
      </c>
      <c r="I842" s="3">
        <v>11</v>
      </c>
      <c r="J842" s="3">
        <v>1343</v>
      </c>
      <c r="K842" s="5" t="s">
        <v>15</v>
      </c>
      <c r="L842" s="3" t="s">
        <v>23</v>
      </c>
    </row>
    <row r="843" spans="1:12" ht="15.75" customHeight="1" x14ac:dyDescent="0.2">
      <c r="A843" s="3" t="s">
        <v>2360</v>
      </c>
      <c r="B843" s="3" t="s">
        <v>2361</v>
      </c>
      <c r="C843" s="3" t="s">
        <v>14</v>
      </c>
      <c r="D843" s="4">
        <v>17</v>
      </c>
      <c r="E843" s="4">
        <v>-1</v>
      </c>
      <c r="F843" s="3">
        <v>70166961</v>
      </c>
      <c r="G843" s="3">
        <v>70169402</v>
      </c>
      <c r="H843" s="3">
        <f t="shared" si="0"/>
        <v>2441</v>
      </c>
      <c r="I843" s="3">
        <v>1</v>
      </c>
      <c r="J843" s="3">
        <v>2442</v>
      </c>
      <c r="K843" s="5" t="s">
        <v>31</v>
      </c>
      <c r="L843" s="3" t="s">
        <v>2362</v>
      </c>
    </row>
    <row r="844" spans="1:12" ht="15.75" customHeight="1" x14ac:dyDescent="0.2">
      <c r="A844" s="3" t="s">
        <v>2363</v>
      </c>
      <c r="B844" s="3" t="s">
        <v>2364</v>
      </c>
      <c r="C844" s="3" t="s">
        <v>14</v>
      </c>
      <c r="D844" s="4">
        <v>19</v>
      </c>
      <c r="E844" s="4">
        <v>-1</v>
      </c>
      <c r="F844" s="3">
        <v>14402717</v>
      </c>
      <c r="G844" s="3">
        <v>14408723</v>
      </c>
      <c r="H844" s="3">
        <f t="shared" si="0"/>
        <v>6006</v>
      </c>
      <c r="I844" s="3">
        <v>1</v>
      </c>
      <c r="J844" s="3">
        <v>252</v>
      </c>
      <c r="K844" s="5" t="s">
        <v>31</v>
      </c>
      <c r="L844" s="3" t="s">
        <v>2365</v>
      </c>
    </row>
    <row r="845" spans="1:12" ht="15.75" customHeight="1" x14ac:dyDescent="0.2">
      <c r="A845" s="3" t="s">
        <v>2366</v>
      </c>
      <c r="B845" s="3" t="s">
        <v>2367</v>
      </c>
      <c r="C845" s="3" t="s">
        <v>14</v>
      </c>
      <c r="D845" s="4">
        <v>18</v>
      </c>
      <c r="E845" s="4">
        <v>-1</v>
      </c>
      <c r="F845" s="3">
        <v>44676927</v>
      </c>
      <c r="G845" s="3">
        <v>44679717</v>
      </c>
      <c r="H845" s="3">
        <f t="shared" si="0"/>
        <v>2790</v>
      </c>
      <c r="I845" s="3">
        <v>1</v>
      </c>
      <c r="J845" s="3">
        <v>2065</v>
      </c>
      <c r="K845" s="5" t="s">
        <v>64</v>
      </c>
      <c r="L845" s="3" t="s">
        <v>2368</v>
      </c>
    </row>
    <row r="846" spans="1:12" ht="15.75" customHeight="1" x14ac:dyDescent="0.2">
      <c r="A846" s="3" t="s">
        <v>2369</v>
      </c>
      <c r="B846" s="3" t="s">
        <v>2370</v>
      </c>
      <c r="C846" s="3" t="s">
        <v>14</v>
      </c>
      <c r="D846" s="4">
        <v>17</v>
      </c>
      <c r="E846" s="4">
        <v>1</v>
      </c>
      <c r="F846" s="3">
        <v>60079309</v>
      </c>
      <c r="G846" s="3">
        <v>60088695</v>
      </c>
      <c r="H846" s="3">
        <f t="shared" si="0"/>
        <v>9386</v>
      </c>
      <c r="I846" s="3">
        <v>1</v>
      </c>
      <c r="J846" s="3">
        <v>699</v>
      </c>
      <c r="K846" s="5" t="s">
        <v>15</v>
      </c>
      <c r="L846" s="3" t="s">
        <v>23</v>
      </c>
    </row>
    <row r="847" spans="1:12" ht="15.75" customHeight="1" x14ac:dyDescent="0.2">
      <c r="A847" s="3" t="s">
        <v>2371</v>
      </c>
      <c r="B847" s="3" t="s">
        <v>2372</v>
      </c>
      <c r="C847" s="3" t="s">
        <v>14</v>
      </c>
      <c r="D847" s="4">
        <v>19</v>
      </c>
      <c r="E847" s="4">
        <v>1</v>
      </c>
      <c r="F847" s="3">
        <v>3544199</v>
      </c>
      <c r="G847" s="3">
        <v>3557569</v>
      </c>
      <c r="H847" s="3">
        <f t="shared" si="0"/>
        <v>13370</v>
      </c>
      <c r="I847" s="3">
        <v>1</v>
      </c>
      <c r="J847" s="3">
        <v>565</v>
      </c>
      <c r="K847" s="5" t="s">
        <v>31</v>
      </c>
      <c r="L847" s="3" t="s">
        <v>2373</v>
      </c>
    </row>
    <row r="848" spans="1:12" ht="15.75" customHeight="1" x14ac:dyDescent="0.2">
      <c r="A848" s="3" t="s">
        <v>2374</v>
      </c>
      <c r="B848" s="3" t="s">
        <v>2375</v>
      </c>
      <c r="C848" s="3" t="s">
        <v>14</v>
      </c>
      <c r="D848" s="4">
        <v>17</v>
      </c>
      <c r="E848" s="4">
        <v>1</v>
      </c>
      <c r="F848" s="3">
        <v>51336646</v>
      </c>
      <c r="G848" s="3">
        <v>51521401</v>
      </c>
      <c r="H848" s="3">
        <f t="shared" si="0"/>
        <v>184755</v>
      </c>
      <c r="I848" s="3">
        <v>9</v>
      </c>
      <c r="J848" s="3">
        <v>3991</v>
      </c>
      <c r="K848" s="5" t="s">
        <v>15</v>
      </c>
      <c r="L848" s="3" t="s">
        <v>2376</v>
      </c>
    </row>
    <row r="849" spans="1:12" ht="15.75" customHeight="1" x14ac:dyDescent="0.2">
      <c r="A849" s="3" t="s">
        <v>2377</v>
      </c>
      <c r="B849" s="3" t="s">
        <v>2378</v>
      </c>
      <c r="C849" s="3" t="s">
        <v>14</v>
      </c>
      <c r="D849" s="4">
        <v>19</v>
      </c>
      <c r="E849" s="4">
        <v>1</v>
      </c>
      <c r="F849" s="3">
        <v>3052910</v>
      </c>
      <c r="G849" s="3">
        <v>3053724</v>
      </c>
      <c r="H849" s="3">
        <f t="shared" si="0"/>
        <v>814</v>
      </c>
      <c r="I849" s="3">
        <v>1</v>
      </c>
      <c r="J849" s="3">
        <v>564</v>
      </c>
      <c r="K849" s="5" t="s">
        <v>31</v>
      </c>
      <c r="L849" s="3" t="s">
        <v>2379</v>
      </c>
    </row>
    <row r="850" spans="1:12" ht="15.75" customHeight="1" x14ac:dyDescent="0.2">
      <c r="A850" s="3" t="s">
        <v>2380</v>
      </c>
      <c r="B850" s="3" t="s">
        <v>2381</v>
      </c>
      <c r="C850" s="3" t="s">
        <v>14</v>
      </c>
      <c r="D850" s="4">
        <v>19</v>
      </c>
      <c r="E850" s="4">
        <v>-1</v>
      </c>
      <c r="F850" s="3">
        <v>19788755</v>
      </c>
      <c r="G850" s="3">
        <v>19790531</v>
      </c>
      <c r="H850" s="3">
        <f t="shared" si="0"/>
        <v>1776</v>
      </c>
      <c r="I850" s="3">
        <v>1</v>
      </c>
      <c r="J850" s="3">
        <v>921</v>
      </c>
      <c r="K850" s="5" t="s">
        <v>19</v>
      </c>
      <c r="L850" s="3" t="s">
        <v>2382</v>
      </c>
    </row>
    <row r="851" spans="1:12" ht="15.75" customHeight="1" x14ac:dyDescent="0.2">
      <c r="A851" s="3" t="s">
        <v>2383</v>
      </c>
      <c r="B851" s="3" t="s">
        <v>2384</v>
      </c>
      <c r="C851" s="3" t="s">
        <v>14</v>
      </c>
      <c r="D851" s="4">
        <v>19</v>
      </c>
      <c r="E851" s="4">
        <v>-1</v>
      </c>
      <c r="F851" s="3">
        <v>13823880</v>
      </c>
      <c r="G851" s="3">
        <v>13842928</v>
      </c>
      <c r="H851" s="3">
        <f t="shared" si="0"/>
        <v>19048</v>
      </c>
      <c r="I851" s="3">
        <v>1</v>
      </c>
      <c r="J851" s="3">
        <v>19049</v>
      </c>
      <c r="K851" s="5" t="s">
        <v>15</v>
      </c>
      <c r="L851" s="3" t="s">
        <v>23</v>
      </c>
    </row>
    <row r="852" spans="1:12" ht="15.75" customHeight="1" x14ac:dyDescent="0.2">
      <c r="A852" s="3" t="s">
        <v>2385</v>
      </c>
      <c r="B852" s="3" t="s">
        <v>2386</v>
      </c>
      <c r="C852" s="3" t="s">
        <v>14</v>
      </c>
      <c r="D852" s="4">
        <v>17</v>
      </c>
      <c r="E852" s="4">
        <v>-1</v>
      </c>
      <c r="F852" s="3">
        <v>35403837</v>
      </c>
      <c r="G852" s="3">
        <v>35404373</v>
      </c>
      <c r="H852" s="3">
        <f t="shared" si="0"/>
        <v>536</v>
      </c>
      <c r="I852" s="3">
        <v>1</v>
      </c>
      <c r="J852" s="3">
        <v>537</v>
      </c>
      <c r="K852" s="5" t="s">
        <v>15</v>
      </c>
      <c r="L852" s="3" t="s">
        <v>23</v>
      </c>
    </row>
    <row r="853" spans="1:12" ht="15.75" customHeight="1" x14ac:dyDescent="0.2">
      <c r="A853" s="3" t="s">
        <v>2387</v>
      </c>
      <c r="B853" s="3" t="s">
        <v>2388</v>
      </c>
      <c r="C853" s="3" t="s">
        <v>14</v>
      </c>
      <c r="D853" s="4">
        <v>19</v>
      </c>
      <c r="E853" s="4">
        <v>1</v>
      </c>
      <c r="F853" s="3">
        <v>27793431</v>
      </c>
      <c r="G853" s="3">
        <v>27984984</v>
      </c>
      <c r="H853" s="3">
        <f t="shared" si="0"/>
        <v>191553</v>
      </c>
      <c r="I853" s="3">
        <v>31</v>
      </c>
      <c r="J853" s="3">
        <v>5152</v>
      </c>
      <c r="K853" s="5" t="s">
        <v>15</v>
      </c>
      <c r="L853" s="3" t="s">
        <v>23</v>
      </c>
    </row>
    <row r="854" spans="1:12" ht="15.75" customHeight="1" x14ac:dyDescent="0.2">
      <c r="A854" s="3" t="s">
        <v>2389</v>
      </c>
      <c r="B854" s="3" t="s">
        <v>2390</v>
      </c>
      <c r="C854" s="3" t="s">
        <v>14</v>
      </c>
      <c r="D854" s="4">
        <v>19</v>
      </c>
      <c r="E854" s="4">
        <v>-1</v>
      </c>
      <c r="F854" s="3">
        <v>13153071</v>
      </c>
      <c r="G854" s="3">
        <v>13154193</v>
      </c>
      <c r="H854" s="3">
        <f t="shared" si="0"/>
        <v>1122</v>
      </c>
      <c r="I854" s="3">
        <v>2</v>
      </c>
      <c r="J854" s="3">
        <v>756</v>
      </c>
      <c r="K854" s="5" t="s">
        <v>31</v>
      </c>
      <c r="L854" s="3" t="s">
        <v>2391</v>
      </c>
    </row>
    <row r="855" spans="1:12" ht="15.75" customHeight="1" x14ac:dyDescent="0.2">
      <c r="A855" s="3" t="s">
        <v>2392</v>
      </c>
      <c r="B855" s="3" t="s">
        <v>2393</v>
      </c>
      <c r="C855" s="3" t="s">
        <v>14</v>
      </c>
      <c r="D855" s="4">
        <v>17</v>
      </c>
      <c r="E855" s="4">
        <v>1</v>
      </c>
      <c r="F855" s="3">
        <v>68189884</v>
      </c>
      <c r="G855" s="3">
        <v>68192802</v>
      </c>
      <c r="H855" s="3">
        <f t="shared" si="0"/>
        <v>2918</v>
      </c>
      <c r="I855" s="3">
        <v>1</v>
      </c>
      <c r="J855" s="3">
        <v>2919</v>
      </c>
      <c r="K855" s="5" t="s">
        <v>15</v>
      </c>
      <c r="L855" s="3" t="s">
        <v>23</v>
      </c>
    </row>
    <row r="856" spans="1:12" ht="15.75" customHeight="1" x14ac:dyDescent="0.2">
      <c r="A856" s="3" t="s">
        <v>2394</v>
      </c>
      <c r="B856" s="3" t="s">
        <v>2395</v>
      </c>
      <c r="C856" s="3" t="s">
        <v>14</v>
      </c>
      <c r="D856" s="4">
        <v>19</v>
      </c>
      <c r="E856" s="4">
        <v>-1</v>
      </c>
      <c r="F856" s="3">
        <v>567210</v>
      </c>
      <c r="G856" s="3">
        <v>572228</v>
      </c>
      <c r="H856" s="3">
        <f t="shared" si="0"/>
        <v>5018</v>
      </c>
      <c r="I856" s="3">
        <v>4</v>
      </c>
      <c r="J856" s="3">
        <v>721</v>
      </c>
      <c r="K856" s="5" t="s">
        <v>31</v>
      </c>
      <c r="L856" s="3" t="s">
        <v>2396</v>
      </c>
    </row>
    <row r="857" spans="1:12" ht="15.75" customHeight="1" x14ac:dyDescent="0.2">
      <c r="A857" s="3" t="s">
        <v>2397</v>
      </c>
      <c r="B857" s="3" t="s">
        <v>2398</v>
      </c>
      <c r="C857" s="3" t="s">
        <v>14</v>
      </c>
      <c r="D857" s="4">
        <v>19</v>
      </c>
      <c r="E857" s="4">
        <v>1</v>
      </c>
      <c r="F857" s="3">
        <v>45641494</v>
      </c>
      <c r="G857" s="3">
        <v>45642840</v>
      </c>
      <c r="H857" s="3">
        <f t="shared" si="0"/>
        <v>1346</v>
      </c>
      <c r="I857" s="3">
        <v>3</v>
      </c>
      <c r="J857" s="3">
        <v>886</v>
      </c>
      <c r="K857" s="5" t="s">
        <v>31</v>
      </c>
      <c r="L857" s="3" t="s">
        <v>2399</v>
      </c>
    </row>
    <row r="858" spans="1:12" ht="15.75" customHeight="1" x14ac:dyDescent="0.2">
      <c r="A858" s="3" t="s">
        <v>2400</v>
      </c>
      <c r="B858" s="3" t="s">
        <v>2401</v>
      </c>
      <c r="C858" s="3" t="s">
        <v>14</v>
      </c>
      <c r="D858" s="4">
        <v>19</v>
      </c>
      <c r="E858" s="4">
        <v>-1</v>
      </c>
      <c r="F858" s="3">
        <v>34788527</v>
      </c>
      <c r="G858" s="3">
        <v>34832869</v>
      </c>
      <c r="H858" s="3">
        <f t="shared" si="0"/>
        <v>44342</v>
      </c>
      <c r="I858" s="3">
        <v>4</v>
      </c>
      <c r="J858" s="3">
        <v>2077</v>
      </c>
      <c r="K858" s="5" t="s">
        <v>15</v>
      </c>
      <c r="L858" s="3" t="s">
        <v>2402</v>
      </c>
    </row>
    <row r="859" spans="1:12" ht="15.75" customHeight="1" x14ac:dyDescent="0.2">
      <c r="A859" s="3" t="s">
        <v>2403</v>
      </c>
      <c r="B859" s="3" t="s">
        <v>2404</v>
      </c>
      <c r="C859" s="3" t="s">
        <v>14</v>
      </c>
      <c r="D859" s="4">
        <v>19</v>
      </c>
      <c r="E859" s="4">
        <v>1</v>
      </c>
      <c r="F859" s="3">
        <v>4454014</v>
      </c>
      <c r="G859" s="3">
        <v>4455286</v>
      </c>
      <c r="H859" s="3">
        <f t="shared" si="0"/>
        <v>1272</v>
      </c>
      <c r="I859" s="3">
        <v>1</v>
      </c>
      <c r="J859" s="3">
        <v>510</v>
      </c>
      <c r="K859" s="5" t="s">
        <v>31</v>
      </c>
      <c r="L859" s="3" t="s">
        <v>2405</v>
      </c>
    </row>
    <row r="860" spans="1:12" ht="15.75" customHeight="1" x14ac:dyDescent="0.2">
      <c r="A860" s="3" t="s">
        <v>2406</v>
      </c>
      <c r="B860" s="3" t="s">
        <v>2407</v>
      </c>
      <c r="C860" s="3" t="s">
        <v>14</v>
      </c>
      <c r="D860" s="4">
        <v>18</v>
      </c>
      <c r="E860" s="4">
        <v>1</v>
      </c>
      <c r="F860" s="3">
        <v>57639455</v>
      </c>
      <c r="G860" s="3">
        <v>57738603</v>
      </c>
      <c r="H860" s="3">
        <f t="shared" si="0"/>
        <v>99148</v>
      </c>
      <c r="I860" s="3">
        <v>5</v>
      </c>
      <c r="J860" s="3">
        <v>2125</v>
      </c>
      <c r="K860" s="5" t="s">
        <v>31</v>
      </c>
      <c r="L860" s="3" t="s">
        <v>2304</v>
      </c>
    </row>
    <row r="861" spans="1:12" ht="15.75" customHeight="1" x14ac:dyDescent="0.2">
      <c r="A861" s="3" t="s">
        <v>2408</v>
      </c>
      <c r="B861" s="3" t="s">
        <v>2409</v>
      </c>
      <c r="C861" s="3" t="s">
        <v>14</v>
      </c>
      <c r="D861" s="4">
        <v>19</v>
      </c>
      <c r="E861" s="4">
        <v>-1</v>
      </c>
      <c r="F861" s="3">
        <v>54438665</v>
      </c>
      <c r="G861" s="3">
        <v>54439544</v>
      </c>
      <c r="H861" s="3">
        <f t="shared" si="0"/>
        <v>879</v>
      </c>
      <c r="I861" s="3">
        <v>1</v>
      </c>
      <c r="J861" s="3">
        <v>880</v>
      </c>
      <c r="K861" s="5" t="s">
        <v>15</v>
      </c>
      <c r="L861" s="3" t="s">
        <v>23</v>
      </c>
    </row>
    <row r="862" spans="1:12" ht="15.75" customHeight="1" x14ac:dyDescent="0.2">
      <c r="A862" s="3" t="s">
        <v>2410</v>
      </c>
      <c r="B862" s="3" t="s">
        <v>2411</v>
      </c>
      <c r="C862" s="3" t="s">
        <v>14</v>
      </c>
      <c r="D862" s="4">
        <v>19</v>
      </c>
      <c r="E862" s="4">
        <v>-1</v>
      </c>
      <c r="F862" s="3">
        <v>16639967</v>
      </c>
      <c r="G862" s="3">
        <v>16640668</v>
      </c>
      <c r="H862" s="3">
        <f t="shared" si="0"/>
        <v>701</v>
      </c>
      <c r="I862" s="3">
        <v>1</v>
      </c>
      <c r="J862" s="3">
        <v>546</v>
      </c>
      <c r="K862" s="5" t="s">
        <v>19</v>
      </c>
      <c r="L862" s="3" t="s">
        <v>2412</v>
      </c>
    </row>
    <row r="863" spans="1:12" ht="15.75" customHeight="1" x14ac:dyDescent="0.2">
      <c r="A863" s="3" t="s">
        <v>2413</v>
      </c>
      <c r="B863" s="3" t="s">
        <v>2414</v>
      </c>
      <c r="C863" s="3" t="s">
        <v>14</v>
      </c>
      <c r="D863" s="4">
        <v>11</v>
      </c>
      <c r="E863" s="4">
        <v>-1</v>
      </c>
      <c r="F863" s="3">
        <v>6201901</v>
      </c>
      <c r="G863" s="3">
        <v>6203253</v>
      </c>
      <c r="H863" s="3">
        <f t="shared" si="0"/>
        <v>1352</v>
      </c>
      <c r="I863" s="3">
        <v>1</v>
      </c>
      <c r="J863" s="3">
        <v>1353</v>
      </c>
      <c r="K863" s="5" t="s">
        <v>15</v>
      </c>
      <c r="L863" s="3" t="s">
        <v>23</v>
      </c>
    </row>
    <row r="864" spans="1:12" ht="15.75" customHeight="1" x14ac:dyDescent="0.2">
      <c r="A864" s="3" t="s">
        <v>2415</v>
      </c>
      <c r="B864" s="3" t="s">
        <v>2416</v>
      </c>
      <c r="C864" s="3" t="s">
        <v>14</v>
      </c>
      <c r="D864" s="4">
        <v>19</v>
      </c>
      <c r="E864" s="4">
        <v>1</v>
      </c>
      <c r="F864" s="3">
        <v>48255675</v>
      </c>
      <c r="G864" s="3">
        <v>48258199</v>
      </c>
      <c r="H864" s="3">
        <f t="shared" si="0"/>
        <v>2524</v>
      </c>
      <c r="I864" s="3">
        <v>1</v>
      </c>
      <c r="J864" s="3">
        <v>1969</v>
      </c>
      <c r="K864" s="5" t="s">
        <v>31</v>
      </c>
      <c r="L864" s="3" t="s">
        <v>2417</v>
      </c>
    </row>
    <row r="865" spans="1:12" ht="15.75" customHeight="1" x14ac:dyDescent="0.2">
      <c r="A865" s="3" t="s">
        <v>2418</v>
      </c>
      <c r="B865" s="3" t="s">
        <v>2419</v>
      </c>
      <c r="C865" s="3" t="s">
        <v>14</v>
      </c>
      <c r="D865" s="4">
        <v>19</v>
      </c>
      <c r="E865" s="4">
        <v>1</v>
      </c>
      <c r="F865" s="3">
        <v>41545192</v>
      </c>
      <c r="G865" s="3">
        <v>41555462</v>
      </c>
      <c r="H865" s="3">
        <f t="shared" si="0"/>
        <v>10270</v>
      </c>
      <c r="I865" s="3">
        <v>3</v>
      </c>
      <c r="J865" s="3">
        <v>661</v>
      </c>
      <c r="K865" s="5" t="s">
        <v>19</v>
      </c>
      <c r="L865" s="3" t="s">
        <v>2420</v>
      </c>
    </row>
    <row r="866" spans="1:12" ht="15.75" customHeight="1" x14ac:dyDescent="0.2">
      <c r="A866" s="3" t="s">
        <v>2421</v>
      </c>
      <c r="B866" s="3" t="s">
        <v>2422</v>
      </c>
      <c r="C866" s="3" t="s">
        <v>14</v>
      </c>
      <c r="D866" s="4">
        <v>19</v>
      </c>
      <c r="E866" s="4">
        <v>1</v>
      </c>
      <c r="F866" s="3">
        <v>47484282</v>
      </c>
      <c r="G866" s="3">
        <v>47501597</v>
      </c>
      <c r="H866" s="3">
        <f t="shared" si="0"/>
        <v>17315</v>
      </c>
      <c r="I866" s="3">
        <v>2</v>
      </c>
      <c r="J866" s="3">
        <v>1753</v>
      </c>
      <c r="K866" s="5" t="s">
        <v>15</v>
      </c>
      <c r="L866" s="3" t="s">
        <v>2423</v>
      </c>
    </row>
    <row r="867" spans="1:12" ht="15.75" customHeight="1" x14ac:dyDescent="0.2">
      <c r="A867" s="3" t="s">
        <v>2424</v>
      </c>
      <c r="B867" s="3" t="s">
        <v>2425</v>
      </c>
      <c r="C867" s="3" t="s">
        <v>14</v>
      </c>
      <c r="D867" s="4">
        <v>19</v>
      </c>
      <c r="E867" s="4">
        <v>-1</v>
      </c>
      <c r="F867" s="3">
        <v>21444241</v>
      </c>
      <c r="G867" s="3">
        <v>21463908</v>
      </c>
      <c r="H867" s="3">
        <f t="shared" si="0"/>
        <v>19667</v>
      </c>
      <c r="I867" s="3">
        <v>8</v>
      </c>
      <c r="J867" s="3">
        <v>2026</v>
      </c>
      <c r="K867" s="5" t="s">
        <v>31</v>
      </c>
      <c r="L867" s="3" t="s">
        <v>23</v>
      </c>
    </row>
    <row r="868" spans="1:12" ht="15.75" customHeight="1" x14ac:dyDescent="0.2">
      <c r="A868" s="3" t="s">
        <v>2426</v>
      </c>
      <c r="B868" s="3" t="s">
        <v>2427</v>
      </c>
      <c r="C868" s="3" t="s">
        <v>14</v>
      </c>
      <c r="D868" s="4">
        <v>7</v>
      </c>
      <c r="E868" s="4">
        <v>-1</v>
      </c>
      <c r="F868" s="3">
        <v>143220468</v>
      </c>
      <c r="G868" s="3">
        <v>143222267</v>
      </c>
      <c r="H868" s="3">
        <f t="shared" si="0"/>
        <v>1799</v>
      </c>
      <c r="I868" s="3">
        <v>1</v>
      </c>
      <c r="J868" s="3">
        <v>1800</v>
      </c>
      <c r="K868" s="5" t="s">
        <v>31</v>
      </c>
      <c r="L868" s="3" t="s">
        <v>2428</v>
      </c>
    </row>
    <row r="869" spans="1:12" ht="15.75" customHeight="1" x14ac:dyDescent="0.2">
      <c r="A869" s="3" t="s">
        <v>2429</v>
      </c>
      <c r="B869" s="3" t="s">
        <v>2430</v>
      </c>
      <c r="C869" s="3" t="s">
        <v>14</v>
      </c>
      <c r="D869" s="4">
        <v>19</v>
      </c>
      <c r="E869" s="4">
        <v>-1</v>
      </c>
      <c r="F869" s="3">
        <v>7633766</v>
      </c>
      <c r="G869" s="3">
        <v>7636990</v>
      </c>
      <c r="H869" s="3">
        <f t="shared" si="0"/>
        <v>3224</v>
      </c>
      <c r="I869" s="3">
        <v>1</v>
      </c>
      <c r="J869" s="3">
        <v>843</v>
      </c>
      <c r="K869" s="5" t="s">
        <v>31</v>
      </c>
      <c r="L869" s="3" t="s">
        <v>2431</v>
      </c>
    </row>
    <row r="870" spans="1:12" ht="15.75" customHeight="1" x14ac:dyDescent="0.2">
      <c r="A870" s="3" t="s">
        <v>2432</v>
      </c>
      <c r="B870" s="3" t="s">
        <v>2433</v>
      </c>
      <c r="C870" s="3" t="s">
        <v>14</v>
      </c>
      <c r="D870" s="4">
        <v>19</v>
      </c>
      <c r="E870" s="4">
        <v>1</v>
      </c>
      <c r="F870" s="3">
        <v>57304305</v>
      </c>
      <c r="G870" s="3">
        <v>57308562</v>
      </c>
      <c r="H870" s="3">
        <f t="shared" si="0"/>
        <v>4257</v>
      </c>
      <c r="I870" s="3">
        <v>1</v>
      </c>
      <c r="J870" s="3">
        <v>4258</v>
      </c>
      <c r="K870" s="5" t="s">
        <v>15</v>
      </c>
      <c r="L870" s="3" t="s">
        <v>23</v>
      </c>
    </row>
    <row r="871" spans="1:12" ht="15.75" customHeight="1" x14ac:dyDescent="0.2">
      <c r="A871" s="3" t="s">
        <v>2434</v>
      </c>
      <c r="B871" s="3" t="s">
        <v>2435</v>
      </c>
      <c r="C871" s="3" t="s">
        <v>14</v>
      </c>
      <c r="D871" s="4">
        <v>19</v>
      </c>
      <c r="E871" s="4">
        <v>1</v>
      </c>
      <c r="F871" s="3">
        <v>24033401</v>
      </c>
      <c r="G871" s="3">
        <v>24077377</v>
      </c>
      <c r="H871" s="3">
        <f t="shared" si="0"/>
        <v>43976</v>
      </c>
      <c r="I871" s="3">
        <v>38</v>
      </c>
      <c r="J871" s="3">
        <v>3625</v>
      </c>
      <c r="K871" s="5" t="s">
        <v>19</v>
      </c>
      <c r="L871" s="3" t="s">
        <v>23</v>
      </c>
    </row>
    <row r="872" spans="1:12" ht="15.75" customHeight="1" x14ac:dyDescent="0.2">
      <c r="A872" s="3" t="s">
        <v>2436</v>
      </c>
      <c r="B872" s="3" t="s">
        <v>2437</v>
      </c>
      <c r="C872" s="3" t="s">
        <v>14</v>
      </c>
      <c r="D872" s="4">
        <v>11</v>
      </c>
      <c r="E872" s="4">
        <v>-1</v>
      </c>
      <c r="F872" s="3">
        <v>9459556</v>
      </c>
      <c r="G872" s="3">
        <v>9460702</v>
      </c>
      <c r="H872" s="3">
        <f t="shared" si="0"/>
        <v>1146</v>
      </c>
      <c r="I872" s="3">
        <v>1</v>
      </c>
      <c r="J872" s="3">
        <v>1147</v>
      </c>
      <c r="K872" s="5" t="s">
        <v>31</v>
      </c>
      <c r="L872" s="3" t="s">
        <v>2438</v>
      </c>
    </row>
    <row r="873" spans="1:12" ht="15.75" customHeight="1" x14ac:dyDescent="0.2">
      <c r="A873" s="3" t="s">
        <v>2439</v>
      </c>
      <c r="B873" s="3" t="s">
        <v>2440</v>
      </c>
      <c r="C873" s="3" t="s">
        <v>14</v>
      </c>
      <c r="D873" s="4">
        <v>19</v>
      </c>
      <c r="E873" s="4">
        <v>1</v>
      </c>
      <c r="F873" s="3">
        <v>46201552</v>
      </c>
      <c r="G873" s="3">
        <v>46214838</v>
      </c>
      <c r="H873" s="3">
        <f t="shared" si="0"/>
        <v>13286</v>
      </c>
      <c r="I873" s="3">
        <v>6</v>
      </c>
      <c r="J873" s="3">
        <v>3346</v>
      </c>
      <c r="K873" s="5" t="s">
        <v>15</v>
      </c>
      <c r="L873" s="3" t="s">
        <v>23</v>
      </c>
    </row>
    <row r="874" spans="1:12" ht="15.75" customHeight="1" x14ac:dyDescent="0.2">
      <c r="A874" s="3" t="s">
        <v>2441</v>
      </c>
      <c r="B874" s="3" t="s">
        <v>2442</v>
      </c>
      <c r="C874" s="3" t="s">
        <v>14</v>
      </c>
      <c r="D874" s="4">
        <v>4</v>
      </c>
      <c r="E874" s="4">
        <v>1</v>
      </c>
      <c r="F874" s="3">
        <v>152536264</v>
      </c>
      <c r="G874" s="3">
        <v>152539263</v>
      </c>
      <c r="H874" s="3">
        <f t="shared" si="0"/>
        <v>2999</v>
      </c>
      <c r="I874" s="3">
        <v>1</v>
      </c>
      <c r="J874" s="3">
        <v>3000</v>
      </c>
      <c r="K874" s="5" t="s">
        <v>15</v>
      </c>
      <c r="L874" s="3" t="s">
        <v>2443</v>
      </c>
    </row>
    <row r="875" spans="1:12" ht="15.75" customHeight="1" x14ac:dyDescent="0.2">
      <c r="A875" s="3" t="s">
        <v>2444</v>
      </c>
      <c r="B875" s="3" t="s">
        <v>2445</v>
      </c>
      <c r="C875" s="3" t="s">
        <v>14</v>
      </c>
      <c r="D875" s="4">
        <v>19</v>
      </c>
      <c r="E875" s="4">
        <v>-1</v>
      </c>
      <c r="F875" s="3">
        <v>58257270</v>
      </c>
      <c r="G875" s="3">
        <v>58278808</v>
      </c>
      <c r="H875" s="3">
        <f t="shared" si="0"/>
        <v>21538</v>
      </c>
      <c r="I875" s="3">
        <v>1</v>
      </c>
      <c r="J875" s="3">
        <v>2708</v>
      </c>
      <c r="K875" s="5" t="s">
        <v>31</v>
      </c>
      <c r="L875" s="3" t="s">
        <v>2446</v>
      </c>
    </row>
    <row r="876" spans="1:12" ht="15.75" customHeight="1" x14ac:dyDescent="0.2">
      <c r="A876" s="3" t="s">
        <v>2447</v>
      </c>
      <c r="B876" s="3" t="s">
        <v>2448</v>
      </c>
      <c r="C876" s="3" t="s">
        <v>14</v>
      </c>
      <c r="D876" s="4">
        <v>19</v>
      </c>
      <c r="E876" s="4">
        <v>-1</v>
      </c>
      <c r="F876" s="3">
        <v>21569738</v>
      </c>
      <c r="G876" s="3">
        <v>21587322</v>
      </c>
      <c r="H876" s="3">
        <f t="shared" si="0"/>
        <v>17584</v>
      </c>
      <c r="I876" s="3">
        <v>3</v>
      </c>
      <c r="J876" s="3">
        <v>2234</v>
      </c>
      <c r="K876" s="5" t="s">
        <v>15</v>
      </c>
      <c r="L876" s="3" t="s">
        <v>23</v>
      </c>
    </row>
    <row r="877" spans="1:12" ht="15.75" customHeight="1" x14ac:dyDescent="0.2">
      <c r="A877" s="3" t="s">
        <v>2449</v>
      </c>
      <c r="B877" s="3" t="s">
        <v>2450</v>
      </c>
      <c r="C877" s="3" t="s">
        <v>14</v>
      </c>
      <c r="D877" s="4">
        <v>18</v>
      </c>
      <c r="E877" s="4">
        <v>-1</v>
      </c>
      <c r="F877" s="3">
        <v>35280867</v>
      </c>
      <c r="G877" s="3">
        <v>35290201</v>
      </c>
      <c r="H877" s="3">
        <f t="shared" si="0"/>
        <v>9334</v>
      </c>
      <c r="I877" s="3">
        <v>1</v>
      </c>
      <c r="J877" s="3">
        <v>4382</v>
      </c>
      <c r="K877" s="5" t="s">
        <v>19</v>
      </c>
      <c r="L877" s="3" t="s">
        <v>23</v>
      </c>
    </row>
    <row r="878" spans="1:12" ht="15.75" customHeight="1" x14ac:dyDescent="0.2">
      <c r="A878" s="3" t="s">
        <v>2451</v>
      </c>
      <c r="B878" s="3" t="s">
        <v>2452</v>
      </c>
      <c r="C878" s="3" t="s">
        <v>14</v>
      </c>
      <c r="D878" s="4">
        <v>1</v>
      </c>
      <c r="E878" s="4">
        <v>-1</v>
      </c>
      <c r="F878" s="3">
        <v>1702736</v>
      </c>
      <c r="G878" s="3">
        <v>1737688</v>
      </c>
      <c r="H878" s="3">
        <f t="shared" si="0"/>
        <v>34952</v>
      </c>
      <c r="I878" s="3">
        <v>1</v>
      </c>
      <c r="J878" s="3">
        <v>5079</v>
      </c>
      <c r="K878" s="5" t="s">
        <v>19</v>
      </c>
      <c r="L878" s="3" t="s">
        <v>2453</v>
      </c>
    </row>
    <row r="879" spans="1:12" ht="15.75" customHeight="1" x14ac:dyDescent="0.2">
      <c r="A879" s="3" t="s">
        <v>2454</v>
      </c>
      <c r="B879" s="3" t="s">
        <v>2455</v>
      </c>
      <c r="C879" s="3" t="s">
        <v>14</v>
      </c>
      <c r="D879" s="4">
        <v>19</v>
      </c>
      <c r="E879" s="4">
        <v>1</v>
      </c>
      <c r="F879" s="3">
        <v>57261354</v>
      </c>
      <c r="G879" s="3">
        <v>57262738</v>
      </c>
      <c r="H879" s="3">
        <f t="shared" si="0"/>
        <v>1384</v>
      </c>
      <c r="I879" s="3">
        <v>1</v>
      </c>
      <c r="J879" s="3">
        <v>1385</v>
      </c>
      <c r="K879" s="5" t="s">
        <v>15</v>
      </c>
      <c r="L879" s="3" t="s">
        <v>23</v>
      </c>
    </row>
    <row r="880" spans="1:12" ht="15.75" customHeight="1" x14ac:dyDescent="0.2">
      <c r="A880" s="3" t="s">
        <v>2456</v>
      </c>
      <c r="B880" s="3" t="s">
        <v>2457</v>
      </c>
      <c r="C880" s="3" t="s">
        <v>14</v>
      </c>
      <c r="D880" s="4">
        <v>19</v>
      </c>
      <c r="E880" s="4">
        <v>1</v>
      </c>
      <c r="F880" s="3">
        <v>54890673</v>
      </c>
      <c r="G880" s="3">
        <v>54891420</v>
      </c>
      <c r="H880" s="3">
        <f t="shared" si="0"/>
        <v>747</v>
      </c>
      <c r="I880" s="3">
        <v>1</v>
      </c>
      <c r="J880" s="3">
        <v>748</v>
      </c>
      <c r="K880" s="5" t="s">
        <v>15</v>
      </c>
      <c r="L880" s="3" t="s">
        <v>23</v>
      </c>
    </row>
    <row r="881" spans="1:12" ht="15.75" customHeight="1" x14ac:dyDescent="0.2">
      <c r="A881" s="3" t="s">
        <v>2458</v>
      </c>
      <c r="B881" s="3" t="s">
        <v>2459</v>
      </c>
      <c r="C881" s="3" t="s">
        <v>14</v>
      </c>
      <c r="D881" s="4">
        <v>16</v>
      </c>
      <c r="E881" s="4">
        <v>-1</v>
      </c>
      <c r="F881" s="3">
        <v>85935281</v>
      </c>
      <c r="G881" s="3">
        <v>85936223</v>
      </c>
      <c r="H881" s="3">
        <f t="shared" si="0"/>
        <v>942</v>
      </c>
      <c r="I881" s="3">
        <v>1</v>
      </c>
      <c r="J881" s="3">
        <v>750</v>
      </c>
      <c r="K881" s="5" t="s">
        <v>15</v>
      </c>
      <c r="L881" s="3" t="s">
        <v>2460</v>
      </c>
    </row>
    <row r="882" spans="1:12" ht="15.75" customHeight="1" x14ac:dyDescent="0.2">
      <c r="A882" s="3" t="s">
        <v>2461</v>
      </c>
      <c r="B882" s="3" t="s">
        <v>2462</v>
      </c>
      <c r="C882" s="3" t="s">
        <v>14</v>
      </c>
      <c r="D882" s="4">
        <v>20</v>
      </c>
      <c r="E882" s="4">
        <v>-1</v>
      </c>
      <c r="F882" s="3">
        <v>63861212</v>
      </c>
      <c r="G882" s="3">
        <v>63864293</v>
      </c>
      <c r="H882" s="3">
        <f t="shared" si="0"/>
        <v>3081</v>
      </c>
      <c r="I882" s="3">
        <v>1</v>
      </c>
      <c r="J882" s="3">
        <v>3082</v>
      </c>
      <c r="K882" s="5" t="s">
        <v>31</v>
      </c>
      <c r="L882" s="3" t="s">
        <v>2463</v>
      </c>
    </row>
    <row r="883" spans="1:12" ht="15.75" customHeight="1" x14ac:dyDescent="0.2">
      <c r="A883" s="3" t="s">
        <v>2464</v>
      </c>
      <c r="B883" s="3" t="s">
        <v>2465</v>
      </c>
      <c r="C883" s="3" t="s">
        <v>14</v>
      </c>
      <c r="D883" s="4">
        <v>19</v>
      </c>
      <c r="E883" s="4">
        <v>1</v>
      </c>
      <c r="F883" s="3">
        <v>58347718</v>
      </c>
      <c r="G883" s="3">
        <v>58355455</v>
      </c>
      <c r="H883" s="3">
        <f t="shared" si="0"/>
        <v>7737</v>
      </c>
      <c r="I883" s="3">
        <v>9</v>
      </c>
      <c r="J883" s="3">
        <v>2412</v>
      </c>
      <c r="K883" s="5" t="s">
        <v>31</v>
      </c>
      <c r="L883" s="3" t="s">
        <v>2466</v>
      </c>
    </row>
    <row r="884" spans="1:12" ht="15.75" customHeight="1" x14ac:dyDescent="0.2">
      <c r="A884" s="3" t="s">
        <v>2467</v>
      </c>
      <c r="B884" s="3" t="s">
        <v>2468</v>
      </c>
      <c r="C884" s="3" t="s">
        <v>14</v>
      </c>
      <c r="D884" s="4">
        <v>9</v>
      </c>
      <c r="E884" s="4">
        <v>-1</v>
      </c>
      <c r="F884" s="3">
        <v>137084946</v>
      </c>
      <c r="G884" s="3">
        <v>137086817</v>
      </c>
      <c r="H884" s="3">
        <f t="shared" si="0"/>
        <v>1871</v>
      </c>
      <c r="I884" s="3">
        <v>1</v>
      </c>
      <c r="J884" s="3">
        <v>1872</v>
      </c>
      <c r="K884" s="5" t="s">
        <v>64</v>
      </c>
      <c r="L884" s="3" t="s">
        <v>2469</v>
      </c>
    </row>
    <row r="885" spans="1:12" ht="15.75" customHeight="1" x14ac:dyDescent="0.2">
      <c r="A885" s="3" t="s">
        <v>2470</v>
      </c>
      <c r="B885" s="3" t="s">
        <v>2471</v>
      </c>
      <c r="C885" s="3" t="s">
        <v>14</v>
      </c>
      <c r="D885" s="4">
        <v>19</v>
      </c>
      <c r="E885" s="4">
        <v>-1</v>
      </c>
      <c r="F885" s="3">
        <v>16633797</v>
      </c>
      <c r="G885" s="3">
        <v>16635269</v>
      </c>
      <c r="H885" s="3">
        <f t="shared" si="0"/>
        <v>1472</v>
      </c>
      <c r="I885" s="3">
        <v>1</v>
      </c>
      <c r="J885" s="3">
        <v>1473</v>
      </c>
      <c r="K885" s="5" t="s">
        <v>19</v>
      </c>
      <c r="L885" s="3" t="s">
        <v>2412</v>
      </c>
    </row>
    <row r="886" spans="1:12" ht="15.75" customHeight="1" x14ac:dyDescent="0.2">
      <c r="A886" s="3" t="s">
        <v>2472</v>
      </c>
      <c r="B886" s="3" t="s">
        <v>2473</v>
      </c>
      <c r="C886" s="3" t="s">
        <v>14</v>
      </c>
      <c r="D886" s="4">
        <v>11</v>
      </c>
      <c r="E886" s="4">
        <v>-1</v>
      </c>
      <c r="F886" s="3">
        <v>62786023</v>
      </c>
      <c r="G886" s="3">
        <v>62786785</v>
      </c>
      <c r="H886" s="3">
        <f t="shared" si="0"/>
        <v>762</v>
      </c>
      <c r="I886" s="3">
        <v>1</v>
      </c>
      <c r="J886" s="3">
        <v>763</v>
      </c>
      <c r="K886" s="5" t="s">
        <v>19</v>
      </c>
      <c r="L886" s="3" t="s">
        <v>2474</v>
      </c>
    </row>
    <row r="887" spans="1:12" ht="15.75" customHeight="1" x14ac:dyDescent="0.2">
      <c r="A887" s="3" t="s">
        <v>2475</v>
      </c>
      <c r="B887" s="3" t="s">
        <v>2476</v>
      </c>
      <c r="C887" s="3" t="s">
        <v>14</v>
      </c>
      <c r="D887" s="4">
        <v>19</v>
      </c>
      <c r="E887" s="4">
        <v>1</v>
      </c>
      <c r="F887" s="3">
        <v>49808933</v>
      </c>
      <c r="G887" s="3">
        <v>49809738</v>
      </c>
      <c r="H887" s="3">
        <f t="shared" si="0"/>
        <v>805</v>
      </c>
      <c r="I887" s="3">
        <v>1</v>
      </c>
      <c r="J887" s="3">
        <v>520</v>
      </c>
      <c r="K887" s="5" t="s">
        <v>31</v>
      </c>
      <c r="L887" s="3" t="s">
        <v>2477</v>
      </c>
    </row>
    <row r="888" spans="1:12" ht="15.75" customHeight="1" x14ac:dyDescent="0.2">
      <c r="A888" s="3" t="s">
        <v>2478</v>
      </c>
      <c r="B888" s="3" t="s">
        <v>2479</v>
      </c>
      <c r="C888" s="3" t="s">
        <v>14</v>
      </c>
      <c r="D888" s="4">
        <v>22</v>
      </c>
      <c r="E888" s="4">
        <v>1</v>
      </c>
      <c r="F888" s="3">
        <v>17777322</v>
      </c>
      <c r="G888" s="3">
        <v>17779481</v>
      </c>
      <c r="H888" s="3">
        <f t="shared" si="0"/>
        <v>2159</v>
      </c>
      <c r="I888" s="3">
        <v>1</v>
      </c>
      <c r="J888" s="3">
        <v>2160</v>
      </c>
      <c r="K888" s="5" t="s">
        <v>15</v>
      </c>
      <c r="L888" s="3" t="s">
        <v>2480</v>
      </c>
    </row>
    <row r="889" spans="1:12" ht="15.75" customHeight="1" x14ac:dyDescent="0.2">
      <c r="A889" s="3" t="s">
        <v>2481</v>
      </c>
      <c r="B889" s="3" t="s">
        <v>2482</v>
      </c>
      <c r="C889" s="3" t="s">
        <v>14</v>
      </c>
      <c r="D889" s="4">
        <v>19</v>
      </c>
      <c r="E889" s="4">
        <v>-1</v>
      </c>
      <c r="F889" s="3">
        <v>16123661</v>
      </c>
      <c r="G889" s="3">
        <v>16139892</v>
      </c>
      <c r="H889" s="3">
        <f t="shared" si="0"/>
        <v>16231</v>
      </c>
      <c r="I889" s="3">
        <v>2</v>
      </c>
      <c r="J889" s="3">
        <v>2987</v>
      </c>
      <c r="K889" s="5" t="s">
        <v>31</v>
      </c>
      <c r="L889" s="3" t="s">
        <v>2483</v>
      </c>
    </row>
    <row r="890" spans="1:12" ht="15.75" customHeight="1" x14ac:dyDescent="0.2">
      <c r="A890" s="3" t="s">
        <v>2484</v>
      </c>
      <c r="B890" s="3" t="s">
        <v>2485</v>
      </c>
      <c r="C890" s="3" t="s">
        <v>14</v>
      </c>
      <c r="D890" s="4">
        <v>6</v>
      </c>
      <c r="E890" s="4">
        <v>-1</v>
      </c>
      <c r="F890" s="3">
        <v>28015122</v>
      </c>
      <c r="G890" s="3">
        <v>28137293</v>
      </c>
      <c r="H890" s="3">
        <f t="shared" si="0"/>
        <v>122171</v>
      </c>
      <c r="I890" s="3">
        <v>5</v>
      </c>
      <c r="J890" s="3">
        <v>3533</v>
      </c>
      <c r="K890" s="5" t="s">
        <v>31</v>
      </c>
      <c r="L890" s="3" t="s">
        <v>2486</v>
      </c>
    </row>
    <row r="891" spans="1:12" ht="15.75" customHeight="1" x14ac:dyDescent="0.2">
      <c r="A891" s="3" t="s">
        <v>2487</v>
      </c>
      <c r="B891" s="3" t="s">
        <v>2488</v>
      </c>
      <c r="C891" s="3" t="s">
        <v>14</v>
      </c>
      <c r="D891" s="4">
        <v>19</v>
      </c>
      <c r="E891" s="4">
        <v>-1</v>
      </c>
      <c r="F891" s="3">
        <v>49856970</v>
      </c>
      <c r="G891" s="3">
        <v>49859289</v>
      </c>
      <c r="H891" s="3">
        <f t="shared" si="0"/>
        <v>2319</v>
      </c>
      <c r="I891" s="3">
        <v>3</v>
      </c>
      <c r="J891" s="3">
        <v>719</v>
      </c>
      <c r="K891" s="5" t="s">
        <v>31</v>
      </c>
      <c r="L891" s="3" t="s">
        <v>2489</v>
      </c>
    </row>
    <row r="892" spans="1:12" ht="15.75" customHeight="1" x14ac:dyDescent="0.2">
      <c r="A892" s="3" t="s">
        <v>2490</v>
      </c>
      <c r="B892" s="3" t="s">
        <v>2491</v>
      </c>
      <c r="C892" s="3" t="s">
        <v>14</v>
      </c>
      <c r="D892" s="4">
        <v>19</v>
      </c>
      <c r="E892" s="4">
        <v>-1</v>
      </c>
      <c r="F892" s="3">
        <v>8374373</v>
      </c>
      <c r="G892" s="3">
        <v>8390685</v>
      </c>
      <c r="H892" s="3">
        <f t="shared" si="0"/>
        <v>16312</v>
      </c>
      <c r="I892" s="3">
        <v>3</v>
      </c>
      <c r="J892" s="3">
        <v>1013</v>
      </c>
      <c r="K892" s="5" t="s">
        <v>31</v>
      </c>
      <c r="L892" s="3" t="s">
        <v>2492</v>
      </c>
    </row>
    <row r="893" spans="1:12" ht="15.75" customHeight="1" x14ac:dyDescent="0.2">
      <c r="A893" s="3" t="s">
        <v>2493</v>
      </c>
      <c r="B893" s="3" t="s">
        <v>2494</v>
      </c>
      <c r="C893" s="3" t="s">
        <v>14</v>
      </c>
      <c r="D893" s="4">
        <v>19</v>
      </c>
      <c r="E893" s="4">
        <v>1</v>
      </c>
      <c r="F893" s="3">
        <v>16542746</v>
      </c>
      <c r="G893" s="3">
        <v>16544814</v>
      </c>
      <c r="H893" s="3">
        <f t="shared" si="0"/>
        <v>2068</v>
      </c>
      <c r="I893" s="3">
        <v>1</v>
      </c>
      <c r="J893" s="3">
        <v>2069</v>
      </c>
      <c r="K893" s="5" t="s">
        <v>31</v>
      </c>
      <c r="L893" s="3" t="s">
        <v>23</v>
      </c>
    </row>
    <row r="894" spans="1:12" ht="15.75" customHeight="1" x14ac:dyDescent="0.2">
      <c r="A894" s="3" t="s">
        <v>2495</v>
      </c>
      <c r="B894" s="3" t="s">
        <v>2496</v>
      </c>
      <c r="C894" s="3" t="s">
        <v>14</v>
      </c>
      <c r="D894" s="4">
        <v>19</v>
      </c>
      <c r="E894" s="4">
        <v>-1</v>
      </c>
      <c r="F894" s="3">
        <v>17488990</v>
      </c>
      <c r="G894" s="3">
        <v>17511889</v>
      </c>
      <c r="H894" s="3">
        <f t="shared" si="0"/>
        <v>22899</v>
      </c>
      <c r="I894" s="3">
        <v>5</v>
      </c>
      <c r="J894" s="3">
        <v>1139</v>
      </c>
      <c r="K894" s="5" t="s">
        <v>31</v>
      </c>
      <c r="L894" s="3" t="s">
        <v>23</v>
      </c>
    </row>
    <row r="895" spans="1:12" ht="15.75" customHeight="1" x14ac:dyDescent="0.2">
      <c r="A895" s="3" t="s">
        <v>2497</v>
      </c>
      <c r="B895" s="3" t="s">
        <v>2498</v>
      </c>
      <c r="C895" s="3" t="s">
        <v>14</v>
      </c>
      <c r="D895" s="4">
        <v>12</v>
      </c>
      <c r="E895" s="4">
        <v>1</v>
      </c>
      <c r="F895" s="3">
        <v>48198357</v>
      </c>
      <c r="G895" s="3">
        <v>48230275</v>
      </c>
      <c r="H895" s="3">
        <f t="shared" si="0"/>
        <v>31918</v>
      </c>
      <c r="I895" s="3">
        <v>3</v>
      </c>
      <c r="J895" s="3">
        <v>3645</v>
      </c>
      <c r="K895" s="5" t="s">
        <v>15</v>
      </c>
      <c r="L895" s="3" t="s">
        <v>2499</v>
      </c>
    </row>
    <row r="896" spans="1:12" ht="15.75" customHeight="1" x14ac:dyDescent="0.2">
      <c r="A896" s="3" t="s">
        <v>2500</v>
      </c>
      <c r="B896" s="3" t="s">
        <v>2501</v>
      </c>
      <c r="C896" s="3" t="s">
        <v>14</v>
      </c>
      <c r="D896" s="4">
        <v>19</v>
      </c>
      <c r="E896" s="4">
        <v>1</v>
      </c>
      <c r="F896" s="3">
        <v>35330843</v>
      </c>
      <c r="G896" s="3">
        <v>35331920</v>
      </c>
      <c r="H896" s="3">
        <f t="shared" si="0"/>
        <v>1077</v>
      </c>
      <c r="I896" s="3">
        <v>1</v>
      </c>
      <c r="J896" s="3">
        <v>435</v>
      </c>
      <c r="K896" s="5" t="s">
        <v>19</v>
      </c>
      <c r="L896" s="3" t="s">
        <v>23</v>
      </c>
    </row>
    <row r="897" spans="1:12" ht="15.75" customHeight="1" x14ac:dyDescent="0.2">
      <c r="A897" s="3" t="s">
        <v>2502</v>
      </c>
      <c r="B897" s="3" t="s">
        <v>2503</v>
      </c>
      <c r="C897" s="3" t="s">
        <v>14</v>
      </c>
      <c r="D897" s="4">
        <v>10</v>
      </c>
      <c r="E897" s="4">
        <v>1</v>
      </c>
      <c r="F897" s="3">
        <v>102449816</v>
      </c>
      <c r="G897" s="3">
        <v>102461106</v>
      </c>
      <c r="H897" s="3">
        <f t="shared" si="0"/>
        <v>11290</v>
      </c>
      <c r="I897" s="3">
        <v>13</v>
      </c>
      <c r="J897" s="3">
        <v>2453</v>
      </c>
      <c r="K897" s="5" t="s">
        <v>15</v>
      </c>
      <c r="L897" s="3" t="s">
        <v>2504</v>
      </c>
    </row>
    <row r="898" spans="1:12" ht="15.75" customHeight="1" x14ac:dyDescent="0.2">
      <c r="A898" s="3" t="s">
        <v>2505</v>
      </c>
      <c r="B898" s="3" t="s">
        <v>2506</v>
      </c>
      <c r="C898" s="3" t="s">
        <v>14</v>
      </c>
      <c r="D898" s="4">
        <v>11</v>
      </c>
      <c r="E898" s="4">
        <v>-1</v>
      </c>
      <c r="F898" s="3">
        <v>2608328</v>
      </c>
      <c r="G898" s="3">
        <v>2699994</v>
      </c>
      <c r="H898" s="3">
        <f t="shared" si="0"/>
        <v>91666</v>
      </c>
      <c r="I898" s="3">
        <v>1</v>
      </c>
      <c r="J898" s="3">
        <v>91667</v>
      </c>
      <c r="K898" s="5" t="s">
        <v>31</v>
      </c>
      <c r="L898" s="3" t="s">
        <v>2507</v>
      </c>
    </row>
    <row r="899" spans="1:12" ht="15.75" customHeight="1" x14ac:dyDescent="0.2">
      <c r="A899" s="3" t="s">
        <v>2508</v>
      </c>
      <c r="B899" s="3" t="s">
        <v>2509</v>
      </c>
      <c r="C899" s="3" t="s">
        <v>14</v>
      </c>
      <c r="D899" s="4">
        <v>19</v>
      </c>
      <c r="E899" s="4">
        <v>-1</v>
      </c>
      <c r="F899" s="3">
        <v>52650437</v>
      </c>
      <c r="G899" s="3">
        <v>52653284</v>
      </c>
      <c r="H899" s="3">
        <f t="shared" si="0"/>
        <v>2847</v>
      </c>
      <c r="I899" s="3">
        <v>1</v>
      </c>
      <c r="J899" s="3">
        <v>4257</v>
      </c>
      <c r="K899" s="5" t="s">
        <v>19</v>
      </c>
      <c r="L899" s="3" t="s">
        <v>2510</v>
      </c>
    </row>
    <row r="900" spans="1:12" ht="15.75" customHeight="1" x14ac:dyDescent="0.2">
      <c r="A900" s="3" t="s">
        <v>2511</v>
      </c>
      <c r="B900" s="3" t="s">
        <v>2512</v>
      </c>
      <c r="C900" s="3" t="s">
        <v>14</v>
      </c>
      <c r="D900" s="4">
        <v>19</v>
      </c>
      <c r="E900" s="4">
        <v>-1</v>
      </c>
      <c r="F900" s="3">
        <v>52388842</v>
      </c>
      <c r="G900" s="3">
        <v>52397783</v>
      </c>
      <c r="H900" s="3">
        <f t="shared" si="0"/>
        <v>8941</v>
      </c>
      <c r="I900" s="3">
        <v>6</v>
      </c>
      <c r="J900" s="3">
        <v>2732</v>
      </c>
      <c r="K900" s="5" t="s">
        <v>15</v>
      </c>
      <c r="L900" s="3" t="s">
        <v>2513</v>
      </c>
    </row>
    <row r="901" spans="1:12" ht="15.75" customHeight="1" x14ac:dyDescent="0.2">
      <c r="A901" s="3" t="s">
        <v>2514</v>
      </c>
      <c r="B901" s="3" t="s">
        <v>2515</v>
      </c>
      <c r="C901" s="3" t="s">
        <v>14</v>
      </c>
      <c r="D901" s="4">
        <v>12</v>
      </c>
      <c r="E901" s="4">
        <v>1</v>
      </c>
      <c r="F901" s="3">
        <v>6742985</v>
      </c>
      <c r="G901" s="3">
        <v>6743641</v>
      </c>
      <c r="H901" s="3">
        <f t="shared" si="0"/>
        <v>656</v>
      </c>
      <c r="I901" s="3">
        <v>1</v>
      </c>
      <c r="J901" s="3">
        <v>657</v>
      </c>
      <c r="K901" s="5" t="s">
        <v>15</v>
      </c>
      <c r="L901" s="3" t="s">
        <v>23</v>
      </c>
    </row>
    <row r="902" spans="1:12" ht="15.75" customHeight="1" x14ac:dyDescent="0.2">
      <c r="A902" s="3" t="s">
        <v>2516</v>
      </c>
      <c r="B902" s="3" t="s">
        <v>2517</v>
      </c>
      <c r="C902" s="3" t="s">
        <v>14</v>
      </c>
      <c r="D902" s="4">
        <v>4</v>
      </c>
      <c r="E902" s="4">
        <v>1</v>
      </c>
      <c r="F902" s="3">
        <v>118278709</v>
      </c>
      <c r="G902" s="3">
        <v>118285316</v>
      </c>
      <c r="H902" s="3">
        <f t="shared" si="0"/>
        <v>6607</v>
      </c>
      <c r="I902" s="3">
        <v>9</v>
      </c>
      <c r="J902" s="3">
        <v>6165</v>
      </c>
      <c r="K902" s="5" t="s">
        <v>15</v>
      </c>
      <c r="L902" s="3" t="s">
        <v>2518</v>
      </c>
    </row>
    <row r="903" spans="1:12" ht="15.75" customHeight="1" x14ac:dyDescent="0.2">
      <c r="A903" s="3" t="s">
        <v>2519</v>
      </c>
      <c r="B903" s="3" t="s">
        <v>2520</v>
      </c>
      <c r="C903" s="3" t="s">
        <v>14</v>
      </c>
      <c r="D903" s="4">
        <v>8</v>
      </c>
      <c r="E903" s="4">
        <v>-1</v>
      </c>
      <c r="F903" s="3">
        <v>11104691</v>
      </c>
      <c r="G903" s="3">
        <v>11106704</v>
      </c>
      <c r="H903" s="3">
        <f t="shared" si="0"/>
        <v>2013</v>
      </c>
      <c r="I903" s="3">
        <v>1</v>
      </c>
      <c r="J903" s="3">
        <v>2014</v>
      </c>
      <c r="K903" s="5" t="s">
        <v>19</v>
      </c>
      <c r="L903" s="3" t="s">
        <v>23</v>
      </c>
    </row>
    <row r="904" spans="1:12" ht="15.75" customHeight="1" x14ac:dyDescent="0.2">
      <c r="A904" s="3" t="s">
        <v>2521</v>
      </c>
      <c r="B904" s="3" t="s">
        <v>2522</v>
      </c>
      <c r="C904" s="3" t="s">
        <v>14</v>
      </c>
      <c r="D904" s="4">
        <v>1</v>
      </c>
      <c r="E904" s="4">
        <v>1</v>
      </c>
      <c r="F904" s="3">
        <v>7776383</v>
      </c>
      <c r="G904" s="3">
        <v>7776775</v>
      </c>
      <c r="H904" s="3">
        <f t="shared" si="0"/>
        <v>392</v>
      </c>
      <c r="I904" s="3">
        <v>1</v>
      </c>
      <c r="J904" s="3">
        <v>393</v>
      </c>
      <c r="K904" s="5" t="s">
        <v>19</v>
      </c>
      <c r="L904" s="3" t="s">
        <v>2523</v>
      </c>
    </row>
    <row r="905" spans="1:12" ht="15.75" customHeight="1" x14ac:dyDescent="0.2">
      <c r="A905" s="3" t="s">
        <v>2524</v>
      </c>
      <c r="B905" s="3" t="s">
        <v>2525</v>
      </c>
      <c r="C905" s="3" t="s">
        <v>14</v>
      </c>
      <c r="D905" s="4">
        <v>9</v>
      </c>
      <c r="E905" s="4">
        <v>1</v>
      </c>
      <c r="F905" s="3">
        <v>94166258</v>
      </c>
      <c r="G905" s="3">
        <v>94200902</v>
      </c>
      <c r="H905" s="3">
        <f t="shared" si="0"/>
        <v>34644</v>
      </c>
      <c r="I905" s="3">
        <v>5</v>
      </c>
      <c r="J905" s="3">
        <v>3823</v>
      </c>
      <c r="K905" s="5" t="s">
        <v>15</v>
      </c>
      <c r="L905" s="3" t="s">
        <v>2526</v>
      </c>
    </row>
    <row r="906" spans="1:12" ht="15.75" customHeight="1" x14ac:dyDescent="0.2">
      <c r="A906" s="3" t="s">
        <v>2527</v>
      </c>
      <c r="B906" s="3" t="s">
        <v>2528</v>
      </c>
      <c r="C906" s="3" t="s">
        <v>14</v>
      </c>
      <c r="D906" s="4">
        <v>11</v>
      </c>
      <c r="E906" s="4">
        <v>-1</v>
      </c>
      <c r="F906" s="3">
        <v>83185521</v>
      </c>
      <c r="G906" s="3">
        <v>83187036</v>
      </c>
      <c r="H906" s="3">
        <f t="shared" si="0"/>
        <v>1515</v>
      </c>
      <c r="I906" s="3">
        <v>1</v>
      </c>
      <c r="J906" s="3">
        <v>1516</v>
      </c>
      <c r="K906" s="5" t="s">
        <v>31</v>
      </c>
      <c r="L906" s="3" t="s">
        <v>2529</v>
      </c>
    </row>
    <row r="907" spans="1:12" ht="15.75" customHeight="1" x14ac:dyDescent="0.2">
      <c r="A907" s="3" t="s">
        <v>2530</v>
      </c>
      <c r="B907" s="3" t="s">
        <v>2531</v>
      </c>
      <c r="C907" s="3" t="s">
        <v>14</v>
      </c>
      <c r="D907" s="4">
        <v>14</v>
      </c>
      <c r="E907" s="4">
        <v>1</v>
      </c>
      <c r="F907" s="3">
        <v>103694560</v>
      </c>
      <c r="G907" s="3">
        <v>103695170</v>
      </c>
      <c r="H907" s="3">
        <f t="shared" si="0"/>
        <v>610</v>
      </c>
      <c r="I907" s="3">
        <v>1</v>
      </c>
      <c r="J907" s="3">
        <v>611</v>
      </c>
      <c r="K907" s="5" t="s">
        <v>19</v>
      </c>
      <c r="L907" s="3" t="s">
        <v>2532</v>
      </c>
    </row>
    <row r="908" spans="1:12" ht="15.75" customHeight="1" x14ac:dyDescent="0.2">
      <c r="A908" s="3" t="s">
        <v>2533</v>
      </c>
      <c r="B908" s="3" t="s">
        <v>2534</v>
      </c>
      <c r="C908" s="3" t="s">
        <v>14</v>
      </c>
      <c r="D908" s="4">
        <v>14</v>
      </c>
      <c r="E908" s="4">
        <v>1</v>
      </c>
      <c r="F908" s="3">
        <v>103696353</v>
      </c>
      <c r="G908" s="3">
        <v>103697163</v>
      </c>
      <c r="H908" s="3">
        <f t="shared" si="0"/>
        <v>810</v>
      </c>
      <c r="I908" s="3">
        <v>1</v>
      </c>
      <c r="J908" s="3">
        <v>811</v>
      </c>
      <c r="K908" s="5" t="s">
        <v>19</v>
      </c>
      <c r="L908" s="3" t="s">
        <v>2532</v>
      </c>
    </row>
    <row r="909" spans="1:12" ht="15.75" customHeight="1" x14ac:dyDescent="0.2">
      <c r="A909" s="3" t="s">
        <v>2535</v>
      </c>
      <c r="B909" s="3" t="s">
        <v>2536</v>
      </c>
      <c r="C909" s="3" t="s">
        <v>14</v>
      </c>
      <c r="D909" s="4">
        <v>12</v>
      </c>
      <c r="E909" s="4">
        <v>-1</v>
      </c>
      <c r="F909" s="3">
        <v>6537794</v>
      </c>
      <c r="G909" s="3">
        <v>6538370</v>
      </c>
      <c r="H909" s="3">
        <f t="shared" si="0"/>
        <v>576</v>
      </c>
      <c r="I909" s="3">
        <v>1</v>
      </c>
      <c r="J909" s="3">
        <v>422</v>
      </c>
      <c r="K909" s="5" t="s">
        <v>31</v>
      </c>
      <c r="L909" s="3" t="s">
        <v>2537</v>
      </c>
    </row>
    <row r="910" spans="1:12" ht="15.75" customHeight="1" x14ac:dyDescent="0.2">
      <c r="A910" s="3" t="s">
        <v>2538</v>
      </c>
      <c r="B910" s="3" t="s">
        <v>2539</v>
      </c>
      <c r="C910" s="3" t="s">
        <v>14</v>
      </c>
      <c r="D910" s="4">
        <v>9</v>
      </c>
      <c r="E910" s="4">
        <v>1</v>
      </c>
      <c r="F910" s="3">
        <v>122372605</v>
      </c>
      <c r="G910" s="3">
        <v>122372825</v>
      </c>
      <c r="H910" s="3">
        <f t="shared" si="0"/>
        <v>220</v>
      </c>
      <c r="I910" s="3">
        <v>1</v>
      </c>
      <c r="J910" s="3">
        <v>221</v>
      </c>
      <c r="K910" s="5" t="s">
        <v>19</v>
      </c>
      <c r="L910" s="3" t="s">
        <v>2540</v>
      </c>
    </row>
    <row r="911" spans="1:12" ht="15.75" customHeight="1" x14ac:dyDescent="0.2">
      <c r="A911" s="3" t="s">
        <v>2541</v>
      </c>
      <c r="B911" s="3" t="s">
        <v>2542</v>
      </c>
      <c r="C911" s="3" t="s">
        <v>14</v>
      </c>
      <c r="D911" s="4">
        <v>2</v>
      </c>
      <c r="E911" s="4">
        <v>1</v>
      </c>
      <c r="F911" s="3">
        <v>9936360</v>
      </c>
      <c r="G911" s="3">
        <v>9939590</v>
      </c>
      <c r="H911" s="3">
        <f t="shared" si="0"/>
        <v>3230</v>
      </c>
      <c r="I911" s="3">
        <v>1</v>
      </c>
      <c r="J911" s="3">
        <v>3231</v>
      </c>
      <c r="K911" s="5" t="s">
        <v>15</v>
      </c>
      <c r="L911" s="3" t="s">
        <v>23</v>
      </c>
    </row>
    <row r="912" spans="1:12" ht="15.75" customHeight="1" x14ac:dyDescent="0.2">
      <c r="A912" s="3" t="s">
        <v>2543</v>
      </c>
      <c r="B912" s="3" t="s">
        <v>2544</v>
      </c>
      <c r="C912" s="3" t="s">
        <v>14</v>
      </c>
      <c r="D912" s="4" t="s">
        <v>410</v>
      </c>
      <c r="E912" s="4">
        <v>1</v>
      </c>
      <c r="F912" s="3">
        <v>49273054</v>
      </c>
      <c r="G912" s="3">
        <v>49275768</v>
      </c>
      <c r="H912" s="3">
        <f t="shared" si="0"/>
        <v>2714</v>
      </c>
      <c r="I912" s="3">
        <v>1</v>
      </c>
      <c r="J912" s="3">
        <v>2715</v>
      </c>
      <c r="K912" s="5" t="s">
        <v>19</v>
      </c>
      <c r="L912" s="3" t="s">
        <v>23</v>
      </c>
    </row>
    <row r="913" spans="1:12" ht="15.75" customHeight="1" x14ac:dyDescent="0.2">
      <c r="A913" s="3" t="s">
        <v>2545</v>
      </c>
      <c r="B913" s="3" t="s">
        <v>2546</v>
      </c>
      <c r="C913" s="3" t="s">
        <v>14</v>
      </c>
      <c r="D913" s="4">
        <v>16</v>
      </c>
      <c r="E913" s="4">
        <v>1</v>
      </c>
      <c r="F913" s="3">
        <v>67481314</v>
      </c>
      <c r="G913" s="3">
        <v>67505977</v>
      </c>
      <c r="H913" s="3">
        <f t="shared" si="0"/>
        <v>24663</v>
      </c>
      <c r="I913" s="3">
        <v>7</v>
      </c>
      <c r="J913" s="3">
        <v>2475</v>
      </c>
      <c r="K913" s="5" t="s">
        <v>31</v>
      </c>
      <c r="L913" s="3" t="s">
        <v>2547</v>
      </c>
    </row>
    <row r="914" spans="1:12" ht="15.75" customHeight="1" x14ac:dyDescent="0.2">
      <c r="A914" s="3" t="s">
        <v>2548</v>
      </c>
      <c r="B914" s="3" t="s">
        <v>2549</v>
      </c>
      <c r="C914" s="3" t="s">
        <v>14</v>
      </c>
      <c r="D914" s="4">
        <v>15</v>
      </c>
      <c r="E914" s="4">
        <v>1</v>
      </c>
      <c r="F914" s="3">
        <v>30487963</v>
      </c>
      <c r="G914" s="3">
        <v>30490313</v>
      </c>
      <c r="H914" s="3">
        <f t="shared" si="0"/>
        <v>2350</v>
      </c>
      <c r="I914" s="3">
        <v>1</v>
      </c>
      <c r="J914" s="3">
        <v>2351</v>
      </c>
      <c r="K914" s="5" t="s">
        <v>15</v>
      </c>
      <c r="L914" s="3" t="s">
        <v>23</v>
      </c>
    </row>
    <row r="915" spans="1:12" ht="15.75" customHeight="1" x14ac:dyDescent="0.2">
      <c r="A915" s="3" t="s">
        <v>2550</v>
      </c>
      <c r="B915" s="3" t="s">
        <v>2551</v>
      </c>
      <c r="C915" s="3" t="s">
        <v>14</v>
      </c>
      <c r="D915" s="4">
        <v>11</v>
      </c>
      <c r="E915" s="4">
        <v>-1</v>
      </c>
      <c r="F915" s="3">
        <v>47168281</v>
      </c>
      <c r="G915" s="3">
        <v>47169563</v>
      </c>
      <c r="H915" s="3">
        <f t="shared" si="0"/>
        <v>1282</v>
      </c>
      <c r="I915" s="3">
        <v>1</v>
      </c>
      <c r="J915" s="3">
        <v>574</v>
      </c>
      <c r="K915" s="5" t="s">
        <v>19</v>
      </c>
      <c r="L915" s="3" t="s">
        <v>23</v>
      </c>
    </row>
    <row r="916" spans="1:12" ht="15.75" customHeight="1" x14ac:dyDescent="0.2">
      <c r="A916" s="3" t="s">
        <v>2552</v>
      </c>
      <c r="B916" s="3" t="s">
        <v>2553</v>
      </c>
      <c r="C916" s="3" t="s">
        <v>14</v>
      </c>
      <c r="D916" s="4">
        <v>14</v>
      </c>
      <c r="E916" s="4">
        <v>-1</v>
      </c>
      <c r="F916" s="3">
        <v>50723777</v>
      </c>
      <c r="G916" s="3">
        <v>50724272</v>
      </c>
      <c r="H916" s="3">
        <f t="shared" si="0"/>
        <v>495</v>
      </c>
      <c r="I916" s="3">
        <v>1</v>
      </c>
      <c r="J916" s="3">
        <v>496</v>
      </c>
      <c r="K916" s="5" t="s">
        <v>19</v>
      </c>
      <c r="L916" s="3" t="s">
        <v>2554</v>
      </c>
    </row>
    <row r="917" spans="1:12" ht="15.75" customHeight="1" x14ac:dyDescent="0.2">
      <c r="A917" s="3" t="s">
        <v>2555</v>
      </c>
      <c r="B917" s="3" t="s">
        <v>2556</v>
      </c>
      <c r="C917" s="3" t="s">
        <v>14</v>
      </c>
      <c r="D917" s="4">
        <v>17</v>
      </c>
      <c r="E917" s="4">
        <v>-1</v>
      </c>
      <c r="F917" s="3">
        <v>19896590</v>
      </c>
      <c r="G917" s="3">
        <v>19897287</v>
      </c>
      <c r="H917" s="3">
        <f t="shared" si="0"/>
        <v>697</v>
      </c>
      <c r="I917" s="3">
        <v>2</v>
      </c>
      <c r="J917" s="3">
        <v>681</v>
      </c>
      <c r="K917" s="5" t="s">
        <v>15</v>
      </c>
      <c r="L917" s="3" t="s">
        <v>23</v>
      </c>
    </row>
    <row r="918" spans="1:12" ht="15.75" customHeight="1" x14ac:dyDescent="0.2">
      <c r="A918" s="3" t="s">
        <v>2557</v>
      </c>
      <c r="B918" s="3" t="s">
        <v>2558</v>
      </c>
      <c r="C918" s="3" t="s">
        <v>14</v>
      </c>
      <c r="D918" s="4">
        <v>16</v>
      </c>
      <c r="E918" s="4">
        <v>1</v>
      </c>
      <c r="F918" s="3">
        <v>50712844</v>
      </c>
      <c r="G918" s="3">
        <v>50713589</v>
      </c>
      <c r="H918" s="3">
        <f t="shared" si="0"/>
        <v>745</v>
      </c>
      <c r="I918" s="3">
        <v>1</v>
      </c>
      <c r="J918" s="3">
        <v>746</v>
      </c>
      <c r="K918" s="5" t="s">
        <v>19</v>
      </c>
      <c r="L918" s="3" t="s">
        <v>23</v>
      </c>
    </row>
    <row r="919" spans="1:12" ht="15.75" customHeight="1" x14ac:dyDescent="0.2">
      <c r="A919" s="3" t="s">
        <v>2559</v>
      </c>
      <c r="B919" s="3" t="s">
        <v>2560</v>
      </c>
      <c r="C919" s="3" t="s">
        <v>14</v>
      </c>
      <c r="D919" s="4">
        <v>15</v>
      </c>
      <c r="E919" s="4">
        <v>-1</v>
      </c>
      <c r="F919" s="3">
        <v>100547765</v>
      </c>
      <c r="G919" s="3">
        <v>100550153</v>
      </c>
      <c r="H919" s="3">
        <f t="shared" si="0"/>
        <v>2388</v>
      </c>
      <c r="I919" s="3">
        <v>1</v>
      </c>
      <c r="J919" s="3">
        <v>2389</v>
      </c>
      <c r="K919" s="5" t="s">
        <v>15</v>
      </c>
      <c r="L919" s="3" t="s">
        <v>23</v>
      </c>
    </row>
    <row r="920" spans="1:12" ht="15.75" customHeight="1" x14ac:dyDescent="0.2">
      <c r="A920" s="3" t="s">
        <v>2561</v>
      </c>
      <c r="B920" s="3" t="s">
        <v>2562</v>
      </c>
      <c r="C920" s="3" t="s">
        <v>14</v>
      </c>
      <c r="D920" s="4">
        <v>7</v>
      </c>
      <c r="E920" s="4">
        <v>-1</v>
      </c>
      <c r="F920" s="3">
        <v>141662922</v>
      </c>
      <c r="G920" s="3">
        <v>141663846</v>
      </c>
      <c r="H920" s="3">
        <f t="shared" si="0"/>
        <v>924</v>
      </c>
      <c r="I920" s="3">
        <v>1</v>
      </c>
      <c r="J920" s="3">
        <v>925</v>
      </c>
      <c r="K920" s="5" t="s">
        <v>19</v>
      </c>
      <c r="L920" s="3" t="s">
        <v>23</v>
      </c>
    </row>
    <row r="921" spans="1:12" ht="15.75" customHeight="1" x14ac:dyDescent="0.2">
      <c r="A921" s="3" t="s">
        <v>2563</v>
      </c>
      <c r="B921" s="3" t="s">
        <v>2564</v>
      </c>
      <c r="C921" s="3" t="s">
        <v>14</v>
      </c>
      <c r="D921" s="4">
        <v>19</v>
      </c>
      <c r="E921" s="4">
        <v>1</v>
      </c>
      <c r="F921" s="3">
        <v>41535183</v>
      </c>
      <c r="G921" s="3">
        <v>41536904</v>
      </c>
      <c r="H921" s="3">
        <f t="shared" si="0"/>
        <v>1721</v>
      </c>
      <c r="I921" s="3">
        <v>4</v>
      </c>
      <c r="J921" s="3">
        <v>1718</v>
      </c>
      <c r="K921" s="5" t="s">
        <v>15</v>
      </c>
      <c r="L921" s="3" t="s">
        <v>2565</v>
      </c>
    </row>
    <row r="922" spans="1:12" ht="15.75" customHeight="1" x14ac:dyDescent="0.2">
      <c r="A922" s="3" t="s">
        <v>2566</v>
      </c>
      <c r="B922" s="3" t="s">
        <v>2567</v>
      </c>
      <c r="C922" s="3" t="s">
        <v>14</v>
      </c>
      <c r="D922" s="4">
        <v>4</v>
      </c>
      <c r="E922" s="4">
        <v>1</v>
      </c>
      <c r="F922" s="3">
        <v>1712821</v>
      </c>
      <c r="G922" s="3">
        <v>1715945</v>
      </c>
      <c r="H922" s="3">
        <f t="shared" si="0"/>
        <v>3124</v>
      </c>
      <c r="I922" s="3">
        <v>2</v>
      </c>
      <c r="J922" s="3">
        <v>914</v>
      </c>
      <c r="K922" s="5" t="s">
        <v>15</v>
      </c>
      <c r="L922" s="3" t="s">
        <v>23</v>
      </c>
    </row>
    <row r="923" spans="1:12" ht="15.75" customHeight="1" x14ac:dyDescent="0.2">
      <c r="A923" s="3" t="s">
        <v>2568</v>
      </c>
      <c r="B923" s="3" t="s">
        <v>2569</v>
      </c>
      <c r="C923" s="3" t="s">
        <v>14</v>
      </c>
      <c r="D923" s="4">
        <v>2</v>
      </c>
      <c r="E923" s="4">
        <v>1</v>
      </c>
      <c r="F923" s="3">
        <v>28425945</v>
      </c>
      <c r="G923" s="3">
        <v>28426719</v>
      </c>
      <c r="H923" s="3">
        <f t="shared" si="0"/>
        <v>774</v>
      </c>
      <c r="I923" s="3">
        <v>1</v>
      </c>
      <c r="J923" s="3">
        <v>775</v>
      </c>
      <c r="K923" s="5" t="s">
        <v>15</v>
      </c>
      <c r="L923" s="3" t="s">
        <v>23</v>
      </c>
    </row>
    <row r="924" spans="1:12" ht="15.75" customHeight="1" x14ac:dyDescent="0.2">
      <c r="A924" s="3" t="s">
        <v>2570</v>
      </c>
      <c r="B924" s="3" t="s">
        <v>2571</v>
      </c>
      <c r="C924" s="3" t="s">
        <v>14</v>
      </c>
      <c r="D924" s="4">
        <v>2</v>
      </c>
      <c r="E924" s="4">
        <v>1</v>
      </c>
      <c r="F924" s="3">
        <v>178548884</v>
      </c>
      <c r="G924" s="3">
        <v>178550681</v>
      </c>
      <c r="H924" s="3">
        <f t="shared" si="0"/>
        <v>1797</v>
      </c>
      <c r="I924" s="3">
        <v>1</v>
      </c>
      <c r="J924" s="3">
        <v>1798</v>
      </c>
      <c r="K924" s="5" t="s">
        <v>31</v>
      </c>
      <c r="L924" s="3" t="s">
        <v>2572</v>
      </c>
    </row>
    <row r="925" spans="1:12" ht="15.75" customHeight="1" x14ac:dyDescent="0.2">
      <c r="A925" s="3" t="s">
        <v>2573</v>
      </c>
      <c r="B925" s="3" t="s">
        <v>2574</v>
      </c>
      <c r="C925" s="3" t="s">
        <v>14</v>
      </c>
      <c r="D925" s="4">
        <v>12</v>
      </c>
      <c r="E925" s="4">
        <v>1</v>
      </c>
      <c r="F925" s="3">
        <v>89524594</v>
      </c>
      <c r="G925" s="3">
        <v>89548005</v>
      </c>
      <c r="H925" s="3">
        <f t="shared" si="0"/>
        <v>23411</v>
      </c>
      <c r="I925" s="3">
        <v>2</v>
      </c>
      <c r="J925" s="3">
        <v>8158</v>
      </c>
      <c r="K925" s="5" t="s">
        <v>31</v>
      </c>
      <c r="L925" s="3" t="s">
        <v>2575</v>
      </c>
    </row>
    <row r="926" spans="1:12" ht="15.75" customHeight="1" x14ac:dyDescent="0.2">
      <c r="A926" s="3" t="s">
        <v>2576</v>
      </c>
      <c r="B926" s="3" t="s">
        <v>2577</v>
      </c>
      <c r="C926" s="3" t="s">
        <v>14</v>
      </c>
      <c r="D926" s="4">
        <v>4</v>
      </c>
      <c r="E926" s="4">
        <v>-1</v>
      </c>
      <c r="F926" s="3">
        <v>184471924</v>
      </c>
      <c r="G926" s="3">
        <v>184472609</v>
      </c>
      <c r="H926" s="3">
        <f t="shared" si="0"/>
        <v>685</v>
      </c>
      <c r="I926" s="3">
        <v>1</v>
      </c>
      <c r="J926" s="3">
        <v>686</v>
      </c>
      <c r="K926" s="5" t="s">
        <v>19</v>
      </c>
      <c r="L926" s="3" t="s">
        <v>2578</v>
      </c>
    </row>
    <row r="927" spans="1:12" ht="15.75" customHeight="1" x14ac:dyDescent="0.2">
      <c r="A927" s="3" t="s">
        <v>2579</v>
      </c>
      <c r="B927" s="3" t="s">
        <v>2580</v>
      </c>
      <c r="C927" s="3" t="s">
        <v>14</v>
      </c>
      <c r="D927" s="4">
        <v>3</v>
      </c>
      <c r="E927" s="4">
        <v>1</v>
      </c>
      <c r="F927" s="3">
        <v>71584943</v>
      </c>
      <c r="G927" s="3">
        <v>71587409</v>
      </c>
      <c r="H927" s="3">
        <f t="shared" si="0"/>
        <v>2466</v>
      </c>
      <c r="I927" s="3">
        <v>1</v>
      </c>
      <c r="J927" s="3">
        <v>2467</v>
      </c>
      <c r="K927" s="5" t="s">
        <v>15</v>
      </c>
      <c r="L927" s="3" t="s">
        <v>23</v>
      </c>
    </row>
    <row r="928" spans="1:12" ht="15.75" customHeight="1" x14ac:dyDescent="0.2">
      <c r="A928" s="3" t="s">
        <v>2581</v>
      </c>
      <c r="B928" s="3" t="s">
        <v>2582</v>
      </c>
      <c r="C928" s="3" t="s">
        <v>14</v>
      </c>
      <c r="D928" s="4">
        <v>2</v>
      </c>
      <c r="E928" s="4">
        <v>1</v>
      </c>
      <c r="F928" s="3">
        <v>178578790</v>
      </c>
      <c r="G928" s="3">
        <v>178580906</v>
      </c>
      <c r="H928" s="3">
        <f t="shared" si="0"/>
        <v>2116</v>
      </c>
      <c r="I928" s="3">
        <v>1</v>
      </c>
      <c r="J928" s="3">
        <v>2117</v>
      </c>
      <c r="K928" s="5" t="s">
        <v>31</v>
      </c>
      <c r="L928" s="3" t="s">
        <v>2572</v>
      </c>
    </row>
    <row r="929" spans="1:12" ht="15.75" customHeight="1" x14ac:dyDescent="0.2">
      <c r="A929" s="3" t="s">
        <v>2583</v>
      </c>
      <c r="B929" s="3" t="s">
        <v>2584</v>
      </c>
      <c r="C929" s="3" t="s">
        <v>14</v>
      </c>
      <c r="D929" s="4">
        <v>10</v>
      </c>
      <c r="E929" s="4">
        <v>1</v>
      </c>
      <c r="F929" s="3">
        <v>110910596</v>
      </c>
      <c r="G929" s="3">
        <v>110912244</v>
      </c>
      <c r="H929" s="3">
        <f t="shared" si="0"/>
        <v>1648</v>
      </c>
      <c r="I929" s="3">
        <v>1</v>
      </c>
      <c r="J929" s="3">
        <v>1649</v>
      </c>
      <c r="K929" s="5" t="s">
        <v>31</v>
      </c>
      <c r="L929" s="3" t="s">
        <v>2585</v>
      </c>
    </row>
    <row r="930" spans="1:12" ht="15.75" customHeight="1" x14ac:dyDescent="0.2">
      <c r="A930" s="3" t="s">
        <v>2586</v>
      </c>
      <c r="B930" s="3" t="s">
        <v>2587</v>
      </c>
      <c r="C930" s="3" t="s">
        <v>14</v>
      </c>
      <c r="D930" s="4">
        <v>1</v>
      </c>
      <c r="E930" s="4">
        <v>-1</v>
      </c>
      <c r="F930" s="3">
        <v>28239509</v>
      </c>
      <c r="G930" s="3">
        <v>28241453</v>
      </c>
      <c r="H930" s="3">
        <f t="shared" si="0"/>
        <v>1944</v>
      </c>
      <c r="I930" s="3">
        <v>1</v>
      </c>
      <c r="J930" s="3">
        <v>1945</v>
      </c>
      <c r="K930" s="5" t="s">
        <v>31</v>
      </c>
      <c r="L930" s="3" t="s">
        <v>23</v>
      </c>
    </row>
    <row r="931" spans="1:12" ht="15.75" customHeight="1" x14ac:dyDescent="0.2">
      <c r="A931" s="3" t="s">
        <v>2588</v>
      </c>
      <c r="B931" s="3" t="s">
        <v>2589</v>
      </c>
      <c r="C931" s="3" t="s">
        <v>14</v>
      </c>
      <c r="D931" s="4" t="s">
        <v>410</v>
      </c>
      <c r="E931" s="4">
        <v>1</v>
      </c>
      <c r="F931" s="3">
        <v>73792205</v>
      </c>
      <c r="G931" s="3">
        <v>73829231</v>
      </c>
      <c r="H931" s="3">
        <f t="shared" si="0"/>
        <v>37026</v>
      </c>
      <c r="I931" s="3">
        <v>1</v>
      </c>
      <c r="J931" s="3">
        <v>37027</v>
      </c>
      <c r="K931" s="5" t="s">
        <v>15</v>
      </c>
      <c r="L931" s="3" t="s">
        <v>2590</v>
      </c>
    </row>
    <row r="932" spans="1:12" ht="15.75" customHeight="1" x14ac:dyDescent="0.2">
      <c r="A932" s="3" t="s">
        <v>2591</v>
      </c>
      <c r="B932" s="3" t="s">
        <v>2592</v>
      </c>
      <c r="C932" s="3" t="s">
        <v>14</v>
      </c>
      <c r="D932" s="4">
        <v>2</v>
      </c>
      <c r="E932" s="4">
        <v>1</v>
      </c>
      <c r="F932" s="3">
        <v>75660462</v>
      </c>
      <c r="G932" s="3">
        <v>75662208</v>
      </c>
      <c r="H932" s="3">
        <f t="shared" si="0"/>
        <v>1746</v>
      </c>
      <c r="I932" s="3">
        <v>1</v>
      </c>
      <c r="J932" s="3">
        <v>1747</v>
      </c>
      <c r="K932" s="5" t="s">
        <v>19</v>
      </c>
      <c r="L932" s="3" t="s">
        <v>2593</v>
      </c>
    </row>
    <row r="933" spans="1:12" ht="15.75" customHeight="1" x14ac:dyDescent="0.2">
      <c r="A933" s="3" t="s">
        <v>2594</v>
      </c>
      <c r="B933" s="3" t="s">
        <v>2595</v>
      </c>
      <c r="C933" s="3" t="s">
        <v>14</v>
      </c>
      <c r="D933" s="4">
        <v>2</v>
      </c>
      <c r="E933" s="4">
        <v>1</v>
      </c>
      <c r="F933" s="3">
        <v>61471188</v>
      </c>
      <c r="G933" s="3">
        <v>61484130</v>
      </c>
      <c r="H933" s="3">
        <f t="shared" si="0"/>
        <v>12942</v>
      </c>
      <c r="I933" s="3">
        <v>6</v>
      </c>
      <c r="J933" s="3">
        <v>2010</v>
      </c>
      <c r="K933" s="5" t="s">
        <v>31</v>
      </c>
      <c r="L933" s="3" t="s">
        <v>2596</v>
      </c>
    </row>
    <row r="934" spans="1:12" ht="15.75" customHeight="1" x14ac:dyDescent="0.2">
      <c r="A934" s="3" t="s">
        <v>2597</v>
      </c>
      <c r="B934" s="3" t="s">
        <v>2598</v>
      </c>
      <c r="C934" s="3" t="s">
        <v>14</v>
      </c>
      <c r="D934" s="4">
        <v>3</v>
      </c>
      <c r="E934" s="4">
        <v>-1</v>
      </c>
      <c r="F934" s="3">
        <v>188151206</v>
      </c>
      <c r="G934" s="3">
        <v>188154057</v>
      </c>
      <c r="H934" s="3">
        <f t="shared" si="0"/>
        <v>2851</v>
      </c>
      <c r="I934" s="3">
        <v>1</v>
      </c>
      <c r="J934" s="3">
        <v>2852</v>
      </c>
      <c r="K934" s="5" t="s">
        <v>31</v>
      </c>
      <c r="L934" s="3" t="s">
        <v>2599</v>
      </c>
    </row>
    <row r="935" spans="1:12" ht="15.75" customHeight="1" x14ac:dyDescent="0.2">
      <c r="A935" s="3" t="s">
        <v>2600</v>
      </c>
      <c r="B935" s="3" t="s">
        <v>2601</v>
      </c>
      <c r="C935" s="3" t="s">
        <v>14</v>
      </c>
      <c r="D935" s="4">
        <v>11</v>
      </c>
      <c r="E935" s="4">
        <v>1</v>
      </c>
      <c r="F935" s="3">
        <v>333192</v>
      </c>
      <c r="G935" s="3">
        <v>333688</v>
      </c>
      <c r="H935" s="3">
        <f t="shared" si="0"/>
        <v>496</v>
      </c>
      <c r="I935" s="3">
        <v>1</v>
      </c>
      <c r="J935" s="3">
        <v>497</v>
      </c>
      <c r="K935" s="5" t="s">
        <v>15</v>
      </c>
      <c r="L935" s="3" t="s">
        <v>23</v>
      </c>
    </row>
    <row r="936" spans="1:12" ht="15.75" customHeight="1" x14ac:dyDescent="0.2">
      <c r="A936" s="3" t="s">
        <v>2602</v>
      </c>
      <c r="B936" s="3" t="s">
        <v>2603</v>
      </c>
      <c r="C936" s="3" t="s">
        <v>14</v>
      </c>
      <c r="D936" s="4">
        <v>2</v>
      </c>
      <c r="E936" s="4">
        <v>1</v>
      </c>
      <c r="F936" s="3">
        <v>178577103</v>
      </c>
      <c r="G936" s="3">
        <v>178577622</v>
      </c>
      <c r="H936" s="3">
        <f t="shared" si="0"/>
        <v>519</v>
      </c>
      <c r="I936" s="3">
        <v>1</v>
      </c>
      <c r="J936" s="3">
        <v>520</v>
      </c>
      <c r="K936" s="5" t="s">
        <v>31</v>
      </c>
      <c r="L936" s="3" t="s">
        <v>2604</v>
      </c>
    </row>
    <row r="937" spans="1:12" ht="15.75" customHeight="1" x14ac:dyDescent="0.2">
      <c r="A937" s="3" t="s">
        <v>2605</v>
      </c>
      <c r="B937" s="3" t="s">
        <v>2606</v>
      </c>
      <c r="C937" s="3" t="s">
        <v>14</v>
      </c>
      <c r="D937" s="4">
        <v>19</v>
      </c>
      <c r="E937" s="4">
        <v>-1</v>
      </c>
      <c r="F937" s="3">
        <v>34849046</v>
      </c>
      <c r="G937" s="3">
        <v>34860747</v>
      </c>
      <c r="H937" s="3">
        <f t="shared" si="0"/>
        <v>11701</v>
      </c>
      <c r="I937" s="3">
        <v>8</v>
      </c>
      <c r="J937" s="3">
        <v>1142</v>
      </c>
      <c r="K937" s="5" t="s">
        <v>15</v>
      </c>
      <c r="L937" s="3" t="s">
        <v>23</v>
      </c>
    </row>
    <row r="938" spans="1:12" ht="15.75" customHeight="1" x14ac:dyDescent="0.2">
      <c r="A938" s="3" t="s">
        <v>2607</v>
      </c>
      <c r="B938" s="3" t="s">
        <v>2608</v>
      </c>
      <c r="C938" s="3" t="s">
        <v>14</v>
      </c>
      <c r="D938" s="4">
        <v>7</v>
      </c>
      <c r="E938" s="4">
        <v>1</v>
      </c>
      <c r="F938" s="3">
        <v>35695214</v>
      </c>
      <c r="G938" s="3">
        <v>35699413</v>
      </c>
      <c r="H938" s="3">
        <f t="shared" si="0"/>
        <v>4199</v>
      </c>
      <c r="I938" s="3">
        <v>1</v>
      </c>
      <c r="J938" s="3">
        <v>4200</v>
      </c>
      <c r="K938" s="5" t="s">
        <v>31</v>
      </c>
      <c r="L938" s="3" t="s">
        <v>23</v>
      </c>
    </row>
    <row r="939" spans="1:12" ht="15.75" customHeight="1" x14ac:dyDescent="0.2">
      <c r="A939" s="3" t="s">
        <v>2609</v>
      </c>
      <c r="B939" s="3" t="s">
        <v>2610</v>
      </c>
      <c r="C939" s="3" t="s">
        <v>14</v>
      </c>
      <c r="D939" s="4">
        <v>3</v>
      </c>
      <c r="E939" s="4">
        <v>1</v>
      </c>
      <c r="F939" s="3">
        <v>129893811</v>
      </c>
      <c r="G939" s="3">
        <v>129918575</v>
      </c>
      <c r="H939" s="3">
        <f t="shared" si="0"/>
        <v>24764</v>
      </c>
      <c r="I939" s="3">
        <v>6</v>
      </c>
      <c r="J939" s="3">
        <v>4472</v>
      </c>
      <c r="K939" s="5" t="s">
        <v>15</v>
      </c>
      <c r="L939" s="3" t="s">
        <v>2611</v>
      </c>
    </row>
    <row r="940" spans="1:12" ht="15.75" customHeight="1" x14ac:dyDescent="0.2">
      <c r="A940" s="3" t="s">
        <v>2612</v>
      </c>
      <c r="B940" s="3" t="s">
        <v>2613</v>
      </c>
      <c r="C940" s="3" t="s">
        <v>14</v>
      </c>
      <c r="D940" s="4">
        <v>10</v>
      </c>
      <c r="E940" s="4">
        <v>-1</v>
      </c>
      <c r="F940" s="3">
        <v>35314552</v>
      </c>
      <c r="G940" s="3">
        <v>35336401</v>
      </c>
      <c r="H940" s="3">
        <f t="shared" si="0"/>
        <v>21849</v>
      </c>
      <c r="I940" s="3">
        <v>3</v>
      </c>
      <c r="J940" s="3">
        <v>1107</v>
      </c>
      <c r="K940" s="5" t="s">
        <v>31</v>
      </c>
      <c r="L940" s="3" t="s">
        <v>2614</v>
      </c>
    </row>
    <row r="941" spans="1:12" ht="15.75" customHeight="1" x14ac:dyDescent="0.2">
      <c r="A941" s="3" t="s">
        <v>2615</v>
      </c>
      <c r="B941" s="3" t="s">
        <v>2616</v>
      </c>
      <c r="C941" s="3" t="s">
        <v>14</v>
      </c>
      <c r="D941" s="4">
        <v>1</v>
      </c>
      <c r="E941" s="4">
        <v>1</v>
      </c>
      <c r="F941" s="3">
        <v>154961825</v>
      </c>
      <c r="G941" s="3">
        <v>154962623</v>
      </c>
      <c r="H941" s="3">
        <f t="shared" si="0"/>
        <v>798</v>
      </c>
      <c r="I941" s="3">
        <v>1</v>
      </c>
      <c r="J941" s="3">
        <v>799</v>
      </c>
      <c r="K941" s="5" t="s">
        <v>31</v>
      </c>
      <c r="L941" s="3" t="s">
        <v>2617</v>
      </c>
    </row>
    <row r="942" spans="1:12" ht="15.75" customHeight="1" x14ac:dyDescent="0.2">
      <c r="A942" s="3" t="s">
        <v>2618</v>
      </c>
      <c r="B942" s="3" t="s">
        <v>2619</v>
      </c>
      <c r="C942" s="3" t="s">
        <v>14</v>
      </c>
      <c r="D942" s="4" t="s">
        <v>410</v>
      </c>
      <c r="E942" s="4">
        <v>-1</v>
      </c>
      <c r="F942" s="3">
        <v>74209976</v>
      </c>
      <c r="G942" s="3">
        <v>74213660</v>
      </c>
      <c r="H942" s="3">
        <f t="shared" si="0"/>
        <v>3684</v>
      </c>
      <c r="I942" s="3">
        <v>1</v>
      </c>
      <c r="J942" s="3">
        <v>3685</v>
      </c>
      <c r="K942" s="5" t="s">
        <v>15</v>
      </c>
      <c r="L942" s="3" t="s">
        <v>2620</v>
      </c>
    </row>
    <row r="943" spans="1:12" ht="15.75" customHeight="1" x14ac:dyDescent="0.2">
      <c r="A943" s="3" t="s">
        <v>2621</v>
      </c>
      <c r="B943" s="3" t="s">
        <v>2622</v>
      </c>
      <c r="C943" s="3" t="s">
        <v>14</v>
      </c>
      <c r="D943" s="4">
        <v>7</v>
      </c>
      <c r="E943" s="4">
        <v>1</v>
      </c>
      <c r="F943" s="3">
        <v>128667043</v>
      </c>
      <c r="G943" s="3">
        <v>128668156</v>
      </c>
      <c r="H943" s="3">
        <f t="shared" si="0"/>
        <v>1113</v>
      </c>
      <c r="I943" s="3">
        <v>1</v>
      </c>
      <c r="J943" s="3">
        <v>1114</v>
      </c>
      <c r="K943" s="5" t="s">
        <v>15</v>
      </c>
      <c r="L943" s="3" t="s">
        <v>23</v>
      </c>
    </row>
    <row r="944" spans="1:12" ht="15.75" customHeight="1" x14ac:dyDescent="0.2">
      <c r="A944" s="3" t="s">
        <v>2623</v>
      </c>
      <c r="B944" s="3" t="s">
        <v>2624</v>
      </c>
      <c r="C944" s="3" t="s">
        <v>14</v>
      </c>
      <c r="D944" s="4">
        <v>12</v>
      </c>
      <c r="E944" s="4">
        <v>1</v>
      </c>
      <c r="F944" s="3">
        <v>89708959</v>
      </c>
      <c r="G944" s="3">
        <v>89712590</v>
      </c>
      <c r="H944" s="3">
        <f t="shared" si="0"/>
        <v>3631</v>
      </c>
      <c r="I944" s="3">
        <v>1</v>
      </c>
      <c r="J944" s="3">
        <v>3632</v>
      </c>
      <c r="K944" s="5" t="s">
        <v>31</v>
      </c>
      <c r="L944" s="3" t="s">
        <v>2625</v>
      </c>
    </row>
    <row r="945" spans="1:12" ht="15.75" customHeight="1" x14ac:dyDescent="0.2">
      <c r="A945" s="3" t="s">
        <v>2626</v>
      </c>
      <c r="B945" s="3" t="s">
        <v>2627</v>
      </c>
      <c r="C945" s="3" t="s">
        <v>14</v>
      </c>
      <c r="D945" s="4">
        <v>4</v>
      </c>
      <c r="E945" s="4">
        <v>1</v>
      </c>
      <c r="F945" s="3">
        <v>184474802</v>
      </c>
      <c r="G945" s="3">
        <v>184477304</v>
      </c>
      <c r="H945" s="3">
        <f t="shared" si="0"/>
        <v>2502</v>
      </c>
      <c r="I945" s="3">
        <v>1</v>
      </c>
      <c r="J945" s="3">
        <v>2503</v>
      </c>
      <c r="K945" s="5" t="s">
        <v>15</v>
      </c>
      <c r="L945" s="3" t="s">
        <v>23</v>
      </c>
    </row>
    <row r="946" spans="1:12" ht="15.75" customHeight="1" x14ac:dyDescent="0.2">
      <c r="A946" s="3" t="s">
        <v>2628</v>
      </c>
      <c r="B946" s="3" t="s">
        <v>2629</v>
      </c>
      <c r="C946" s="3" t="s">
        <v>14</v>
      </c>
      <c r="D946" s="4">
        <v>1</v>
      </c>
      <c r="E946" s="4">
        <v>1</v>
      </c>
      <c r="F946" s="3">
        <v>157273760</v>
      </c>
      <c r="G946" s="3">
        <v>157283968</v>
      </c>
      <c r="H946" s="3">
        <f t="shared" si="0"/>
        <v>10208</v>
      </c>
      <c r="I946" s="3">
        <v>4</v>
      </c>
      <c r="J946" s="3">
        <v>1573</v>
      </c>
      <c r="K946" s="5" t="s">
        <v>15</v>
      </c>
      <c r="L946" s="3" t="s">
        <v>2630</v>
      </c>
    </row>
    <row r="947" spans="1:12" ht="15.75" customHeight="1" x14ac:dyDescent="0.2">
      <c r="A947" s="3" t="s">
        <v>2631</v>
      </c>
      <c r="B947" s="3" t="s">
        <v>2632</v>
      </c>
      <c r="C947" s="3" t="s">
        <v>14</v>
      </c>
      <c r="D947" s="4">
        <v>14</v>
      </c>
      <c r="E947" s="4">
        <v>1</v>
      </c>
      <c r="F947" s="3">
        <v>101948347</v>
      </c>
      <c r="G947" s="3">
        <v>101949425</v>
      </c>
      <c r="H947" s="3">
        <f t="shared" si="0"/>
        <v>1078</v>
      </c>
      <c r="I947" s="3">
        <v>1</v>
      </c>
      <c r="J947" s="3">
        <v>1079</v>
      </c>
      <c r="K947" s="5" t="s">
        <v>89</v>
      </c>
      <c r="L947" s="3" t="s">
        <v>23</v>
      </c>
    </row>
    <row r="948" spans="1:12" ht="15.75" customHeight="1" x14ac:dyDescent="0.2">
      <c r="A948" s="3" t="s">
        <v>2633</v>
      </c>
      <c r="B948" s="3" t="s">
        <v>2634</v>
      </c>
      <c r="C948" s="3" t="s">
        <v>14</v>
      </c>
      <c r="D948" s="4">
        <v>5</v>
      </c>
      <c r="E948" s="4">
        <v>1</v>
      </c>
      <c r="F948" s="3">
        <v>151509453</v>
      </c>
      <c r="G948" s="3">
        <v>151512769</v>
      </c>
      <c r="H948" s="3">
        <f t="shared" si="0"/>
        <v>3316</v>
      </c>
      <c r="I948" s="3">
        <v>1</v>
      </c>
      <c r="J948" s="3">
        <v>3317</v>
      </c>
      <c r="K948" s="5" t="s">
        <v>31</v>
      </c>
      <c r="L948" s="3" t="s">
        <v>2635</v>
      </c>
    </row>
    <row r="949" spans="1:12" ht="15.75" customHeight="1" x14ac:dyDescent="0.2">
      <c r="A949" s="3" t="s">
        <v>2636</v>
      </c>
      <c r="B949" s="3" t="s">
        <v>2637</v>
      </c>
      <c r="C949" s="3" t="s">
        <v>14</v>
      </c>
      <c r="D949" s="4">
        <v>3</v>
      </c>
      <c r="E949" s="4">
        <v>1</v>
      </c>
      <c r="F949" s="3">
        <v>108125821</v>
      </c>
      <c r="G949" s="3">
        <v>108138610</v>
      </c>
      <c r="H949" s="3">
        <f t="shared" si="0"/>
        <v>12789</v>
      </c>
      <c r="I949" s="3">
        <v>1</v>
      </c>
      <c r="J949" s="3">
        <v>2592</v>
      </c>
      <c r="K949" s="5" t="s">
        <v>15</v>
      </c>
      <c r="L949" s="3" t="s">
        <v>2638</v>
      </c>
    </row>
    <row r="950" spans="1:12" ht="15.75" customHeight="1" x14ac:dyDescent="0.2">
      <c r="A950" s="3" t="s">
        <v>2639</v>
      </c>
      <c r="B950" s="3" t="s">
        <v>2640</v>
      </c>
      <c r="C950" s="3" t="s">
        <v>14</v>
      </c>
      <c r="D950" s="4">
        <v>6</v>
      </c>
      <c r="E950" s="4">
        <v>-1</v>
      </c>
      <c r="F950" s="3">
        <v>45421079</v>
      </c>
      <c r="G950" s="3">
        <v>45422005</v>
      </c>
      <c r="H950" s="3">
        <f t="shared" si="0"/>
        <v>926</v>
      </c>
      <c r="I950" s="3">
        <v>1</v>
      </c>
      <c r="J950" s="3">
        <v>927</v>
      </c>
      <c r="K950" s="5" t="s">
        <v>31</v>
      </c>
      <c r="L950" s="3" t="s">
        <v>2641</v>
      </c>
    </row>
    <row r="951" spans="1:12" ht="15.75" customHeight="1" x14ac:dyDescent="0.2">
      <c r="A951" s="3" t="s">
        <v>2642</v>
      </c>
      <c r="B951" s="3" t="s">
        <v>2643</v>
      </c>
      <c r="C951" s="3" t="s">
        <v>14</v>
      </c>
      <c r="D951" s="4">
        <v>5</v>
      </c>
      <c r="E951" s="4">
        <v>-1</v>
      </c>
      <c r="F951" s="3">
        <v>83049376</v>
      </c>
      <c r="G951" s="3">
        <v>83050964</v>
      </c>
      <c r="H951" s="3">
        <f t="shared" si="0"/>
        <v>1588</v>
      </c>
      <c r="I951" s="3">
        <v>1</v>
      </c>
      <c r="J951" s="3">
        <v>1589</v>
      </c>
      <c r="K951" s="5" t="s">
        <v>15</v>
      </c>
      <c r="L951" s="3" t="s">
        <v>23</v>
      </c>
    </row>
    <row r="952" spans="1:12" ht="15.75" customHeight="1" x14ac:dyDescent="0.2">
      <c r="A952" s="3" t="s">
        <v>2644</v>
      </c>
      <c r="B952" s="3" t="s">
        <v>2645</v>
      </c>
      <c r="C952" s="3" t="s">
        <v>14</v>
      </c>
      <c r="D952" s="4">
        <v>3</v>
      </c>
      <c r="E952" s="4">
        <v>1</v>
      </c>
      <c r="F952" s="3">
        <v>3152942</v>
      </c>
      <c r="G952" s="3">
        <v>3153435</v>
      </c>
      <c r="H952" s="3">
        <f t="shared" si="0"/>
        <v>493</v>
      </c>
      <c r="I952" s="3">
        <v>1</v>
      </c>
      <c r="J952" s="3">
        <v>494</v>
      </c>
      <c r="K952" s="5" t="s">
        <v>31</v>
      </c>
      <c r="L952" s="3" t="s">
        <v>2646</v>
      </c>
    </row>
    <row r="953" spans="1:12" ht="15.75" customHeight="1" x14ac:dyDescent="0.2">
      <c r="A953" s="3" t="s">
        <v>2647</v>
      </c>
      <c r="B953" s="3" t="s">
        <v>2648</v>
      </c>
      <c r="C953" s="3" t="s">
        <v>14</v>
      </c>
      <c r="D953" s="4">
        <v>1</v>
      </c>
      <c r="E953" s="4">
        <v>1</v>
      </c>
      <c r="F953" s="3">
        <v>11029659</v>
      </c>
      <c r="G953" s="3">
        <v>11030528</v>
      </c>
      <c r="H953" s="3">
        <f t="shared" si="0"/>
        <v>869</v>
      </c>
      <c r="I953" s="3">
        <v>6</v>
      </c>
      <c r="J953" s="3">
        <v>1004</v>
      </c>
      <c r="K953" s="5" t="s">
        <v>31</v>
      </c>
      <c r="L953" s="3" t="s">
        <v>2649</v>
      </c>
    </row>
    <row r="954" spans="1:12" ht="15.75" customHeight="1" x14ac:dyDescent="0.2">
      <c r="A954" s="3" t="s">
        <v>2650</v>
      </c>
      <c r="B954" s="3" t="s">
        <v>2651</v>
      </c>
      <c r="C954" s="3" t="s">
        <v>14</v>
      </c>
      <c r="D954" s="4">
        <v>6</v>
      </c>
      <c r="E954" s="4">
        <v>1</v>
      </c>
      <c r="F954" s="3">
        <v>158988178</v>
      </c>
      <c r="G954" s="3">
        <v>159088114</v>
      </c>
      <c r="H954" s="3">
        <f t="shared" si="0"/>
        <v>99936</v>
      </c>
      <c r="I954" s="3">
        <v>21</v>
      </c>
      <c r="J954" s="3">
        <v>3895</v>
      </c>
      <c r="K954" s="5" t="s">
        <v>15</v>
      </c>
      <c r="L954" s="3" t="s">
        <v>2652</v>
      </c>
    </row>
    <row r="955" spans="1:12" ht="15.75" customHeight="1" x14ac:dyDescent="0.2">
      <c r="A955" s="3" t="s">
        <v>2653</v>
      </c>
      <c r="B955" s="3" t="s">
        <v>2654</v>
      </c>
      <c r="C955" s="3" t="s">
        <v>14</v>
      </c>
      <c r="D955" s="4">
        <v>5</v>
      </c>
      <c r="E955" s="4">
        <v>-1</v>
      </c>
      <c r="F955" s="3">
        <v>116083807</v>
      </c>
      <c r="G955" s="3">
        <v>116085416</v>
      </c>
      <c r="H955" s="3">
        <f t="shared" si="0"/>
        <v>1609</v>
      </c>
      <c r="I955" s="3">
        <v>1</v>
      </c>
      <c r="J955" s="3">
        <v>1610</v>
      </c>
      <c r="K955" s="5" t="s">
        <v>31</v>
      </c>
      <c r="L955" s="3" t="s">
        <v>2655</v>
      </c>
    </row>
    <row r="956" spans="1:12" ht="15.75" customHeight="1" x14ac:dyDescent="0.2">
      <c r="A956" s="3" t="s">
        <v>2656</v>
      </c>
      <c r="B956" s="3" t="s">
        <v>2657</v>
      </c>
      <c r="C956" s="3" t="s">
        <v>14</v>
      </c>
      <c r="D956" s="4">
        <v>3</v>
      </c>
      <c r="E956" s="4">
        <v>1</v>
      </c>
      <c r="F956" s="3">
        <v>16314439</v>
      </c>
      <c r="G956" s="3">
        <v>16314987</v>
      </c>
      <c r="H956" s="3">
        <f t="shared" si="0"/>
        <v>548</v>
      </c>
      <c r="I956" s="3">
        <v>1</v>
      </c>
      <c r="J956" s="3">
        <v>549</v>
      </c>
      <c r="K956" s="5" t="s">
        <v>19</v>
      </c>
      <c r="L956" s="3" t="s">
        <v>2658</v>
      </c>
    </row>
    <row r="957" spans="1:12" ht="15.75" customHeight="1" x14ac:dyDescent="0.2">
      <c r="A957" s="3" t="s">
        <v>2659</v>
      </c>
      <c r="B957" s="3" t="s">
        <v>2660</v>
      </c>
      <c r="C957" s="3" t="s">
        <v>14</v>
      </c>
      <c r="D957" s="4">
        <v>8</v>
      </c>
      <c r="E957" s="4">
        <v>-1</v>
      </c>
      <c r="F957" s="3">
        <v>93715378</v>
      </c>
      <c r="G957" s="3">
        <v>93716113</v>
      </c>
      <c r="H957" s="3">
        <f t="shared" si="0"/>
        <v>735</v>
      </c>
      <c r="I957" s="3">
        <v>1</v>
      </c>
      <c r="J957" s="3">
        <v>736</v>
      </c>
      <c r="K957" s="5" t="s">
        <v>31</v>
      </c>
      <c r="L957" s="3" t="s">
        <v>2661</v>
      </c>
    </row>
    <row r="958" spans="1:12" ht="15.75" customHeight="1" x14ac:dyDescent="0.2">
      <c r="A958" s="3" t="s">
        <v>2662</v>
      </c>
      <c r="B958" s="3" t="s">
        <v>2663</v>
      </c>
      <c r="C958" s="3" t="s">
        <v>14</v>
      </c>
      <c r="D958" s="4">
        <v>3</v>
      </c>
      <c r="E958" s="4">
        <v>-1</v>
      </c>
      <c r="F958" s="3">
        <v>53858994</v>
      </c>
      <c r="G958" s="3">
        <v>53861576</v>
      </c>
      <c r="H958" s="3">
        <f t="shared" si="0"/>
        <v>2582</v>
      </c>
      <c r="I958" s="3">
        <v>1</v>
      </c>
      <c r="J958" s="3">
        <v>2583</v>
      </c>
      <c r="K958" s="5" t="s">
        <v>31</v>
      </c>
      <c r="L958" s="3" t="s">
        <v>2664</v>
      </c>
    </row>
    <row r="959" spans="1:12" ht="15.75" customHeight="1" x14ac:dyDescent="0.2">
      <c r="A959" s="3" t="s">
        <v>2665</v>
      </c>
      <c r="B959" s="3" t="s">
        <v>2666</v>
      </c>
      <c r="C959" s="3" t="s">
        <v>14</v>
      </c>
      <c r="D959" s="4">
        <v>8</v>
      </c>
      <c r="E959" s="4">
        <v>1</v>
      </c>
      <c r="F959" s="3">
        <v>102256392</v>
      </c>
      <c r="G959" s="3">
        <v>102257821</v>
      </c>
      <c r="H959" s="3">
        <f t="shared" si="0"/>
        <v>1429</v>
      </c>
      <c r="I959" s="3">
        <v>1</v>
      </c>
      <c r="J959" s="3">
        <v>1430</v>
      </c>
      <c r="K959" s="5" t="s">
        <v>31</v>
      </c>
      <c r="L959" s="3" t="s">
        <v>2667</v>
      </c>
    </row>
    <row r="960" spans="1:12" ht="15.75" customHeight="1" x14ac:dyDescent="0.2">
      <c r="A960" s="3" t="s">
        <v>2668</v>
      </c>
      <c r="B960" s="3" t="s">
        <v>2669</v>
      </c>
      <c r="C960" s="3" t="s">
        <v>14</v>
      </c>
      <c r="D960" s="4">
        <v>16</v>
      </c>
      <c r="E960" s="4">
        <v>1</v>
      </c>
      <c r="F960" s="3">
        <v>3006120</v>
      </c>
      <c r="G960" s="3">
        <v>3007388</v>
      </c>
      <c r="H960" s="3">
        <f t="shared" si="0"/>
        <v>1268</v>
      </c>
      <c r="I960" s="3">
        <v>1</v>
      </c>
      <c r="J960" s="3">
        <v>1269</v>
      </c>
      <c r="K960" s="5" t="s">
        <v>15</v>
      </c>
      <c r="L960" s="3" t="s">
        <v>23</v>
      </c>
    </row>
    <row r="961" spans="1:12" ht="15.75" customHeight="1" x14ac:dyDescent="0.2">
      <c r="A961" s="3" t="s">
        <v>2670</v>
      </c>
      <c r="B961" s="3" t="s">
        <v>2671</v>
      </c>
      <c r="C961" s="3" t="s">
        <v>14</v>
      </c>
      <c r="D961" s="4">
        <v>1</v>
      </c>
      <c r="E961" s="4">
        <v>-1</v>
      </c>
      <c r="F961" s="3">
        <v>1613758</v>
      </c>
      <c r="G961" s="3">
        <v>1615795</v>
      </c>
      <c r="H961" s="3">
        <f t="shared" si="0"/>
        <v>2037</v>
      </c>
      <c r="I961" s="3">
        <v>1</v>
      </c>
      <c r="J961" s="3">
        <v>2038</v>
      </c>
      <c r="K961" s="5" t="s">
        <v>31</v>
      </c>
      <c r="L961" s="3" t="s">
        <v>2672</v>
      </c>
    </row>
    <row r="962" spans="1:12" ht="15.75" customHeight="1" x14ac:dyDescent="0.2">
      <c r="A962" s="3" t="s">
        <v>2673</v>
      </c>
      <c r="B962" s="3" t="s">
        <v>2674</v>
      </c>
      <c r="C962" s="3" t="s">
        <v>14</v>
      </c>
      <c r="D962" s="4">
        <v>5</v>
      </c>
      <c r="E962" s="4">
        <v>1</v>
      </c>
      <c r="F962" s="3">
        <v>43061395</v>
      </c>
      <c r="G962" s="3">
        <v>43062441</v>
      </c>
      <c r="H962" s="3">
        <f t="shared" si="0"/>
        <v>1046</v>
      </c>
      <c r="I962" s="3">
        <v>1</v>
      </c>
      <c r="J962" s="3">
        <v>1047</v>
      </c>
      <c r="K962" s="5" t="s">
        <v>15</v>
      </c>
      <c r="L962" s="3" t="s">
        <v>23</v>
      </c>
    </row>
    <row r="963" spans="1:12" ht="15.75" customHeight="1" x14ac:dyDescent="0.2">
      <c r="A963" s="3" t="s">
        <v>2675</v>
      </c>
      <c r="B963" s="3" t="s">
        <v>2676</v>
      </c>
      <c r="C963" s="3" t="s">
        <v>14</v>
      </c>
      <c r="D963" s="4">
        <v>1</v>
      </c>
      <c r="E963" s="4">
        <v>-1</v>
      </c>
      <c r="F963" s="3">
        <v>40690380</v>
      </c>
      <c r="G963" s="3">
        <v>40692066</v>
      </c>
      <c r="H963" s="3">
        <f t="shared" si="0"/>
        <v>1686</v>
      </c>
      <c r="I963" s="3">
        <v>1</v>
      </c>
      <c r="J963" s="3">
        <v>1687</v>
      </c>
      <c r="K963" s="5" t="s">
        <v>31</v>
      </c>
      <c r="L963" s="3" t="s">
        <v>2677</v>
      </c>
    </row>
    <row r="964" spans="1:12" ht="15.75" customHeight="1" x14ac:dyDescent="0.2">
      <c r="A964" s="3" t="s">
        <v>2678</v>
      </c>
      <c r="B964" s="3" t="s">
        <v>2679</v>
      </c>
      <c r="C964" s="3" t="s">
        <v>14</v>
      </c>
      <c r="D964" s="4">
        <v>8</v>
      </c>
      <c r="E964" s="4">
        <v>-1</v>
      </c>
      <c r="F964" s="3">
        <v>65714334</v>
      </c>
      <c r="G964" s="3">
        <v>65714778</v>
      </c>
      <c r="H964" s="3">
        <f t="shared" si="0"/>
        <v>444</v>
      </c>
      <c r="I964" s="3">
        <v>1</v>
      </c>
      <c r="J964" s="3">
        <v>445</v>
      </c>
      <c r="K964" s="5" t="s">
        <v>31</v>
      </c>
      <c r="L964" s="3" t="s">
        <v>2680</v>
      </c>
    </row>
    <row r="965" spans="1:12" ht="15.75" customHeight="1" x14ac:dyDescent="0.2">
      <c r="A965" s="3" t="s">
        <v>2681</v>
      </c>
      <c r="B965" s="3" t="s">
        <v>2682</v>
      </c>
      <c r="C965" s="3" t="s">
        <v>14</v>
      </c>
      <c r="D965" s="4">
        <v>3</v>
      </c>
      <c r="E965" s="4">
        <v>1</v>
      </c>
      <c r="F965" s="3">
        <v>58428255</v>
      </c>
      <c r="G965" s="3">
        <v>58428815</v>
      </c>
      <c r="H965" s="3">
        <f t="shared" si="0"/>
        <v>560</v>
      </c>
      <c r="I965" s="3">
        <v>1</v>
      </c>
      <c r="J965" s="3">
        <v>561</v>
      </c>
      <c r="K965" s="5" t="s">
        <v>31</v>
      </c>
      <c r="L965" s="3" t="s">
        <v>2683</v>
      </c>
    </row>
    <row r="966" spans="1:12" ht="15.75" customHeight="1" x14ac:dyDescent="0.2">
      <c r="A966" s="3" t="s">
        <v>2684</v>
      </c>
      <c r="B966" s="3" t="s">
        <v>2685</v>
      </c>
      <c r="C966" s="3" t="s">
        <v>14</v>
      </c>
      <c r="D966" s="4">
        <v>6</v>
      </c>
      <c r="E966" s="4">
        <v>-1</v>
      </c>
      <c r="F966" s="3">
        <v>31394289</v>
      </c>
      <c r="G966" s="3">
        <v>31395495</v>
      </c>
      <c r="H966" s="3">
        <f t="shared" si="0"/>
        <v>1206</v>
      </c>
      <c r="I966" s="3">
        <v>1</v>
      </c>
      <c r="J966" s="3">
        <v>1207</v>
      </c>
      <c r="K966" s="5" t="s">
        <v>15</v>
      </c>
      <c r="L966" s="3" t="s">
        <v>23</v>
      </c>
    </row>
    <row r="967" spans="1:12" ht="15.75" customHeight="1" x14ac:dyDescent="0.2">
      <c r="A967" s="3" t="s">
        <v>2686</v>
      </c>
      <c r="B967" s="3" t="s">
        <v>2687</v>
      </c>
      <c r="C967" s="3" t="s">
        <v>14</v>
      </c>
      <c r="D967" s="4">
        <v>6</v>
      </c>
      <c r="E967" s="4">
        <v>1</v>
      </c>
      <c r="F967" s="3">
        <v>17706257</v>
      </c>
      <c r="G967" s="3">
        <v>17707344</v>
      </c>
      <c r="H967" s="3">
        <f t="shared" si="0"/>
        <v>1087</v>
      </c>
      <c r="I967" s="3">
        <v>1</v>
      </c>
      <c r="J967" s="3">
        <v>1088</v>
      </c>
      <c r="K967" s="5" t="s">
        <v>31</v>
      </c>
      <c r="L967" s="3" t="s">
        <v>2688</v>
      </c>
    </row>
    <row r="968" spans="1:12" ht="15.75" customHeight="1" x14ac:dyDescent="0.2">
      <c r="A968" s="3" t="s">
        <v>2689</v>
      </c>
      <c r="B968" s="3" t="s">
        <v>2690</v>
      </c>
      <c r="C968" s="3" t="s">
        <v>14</v>
      </c>
      <c r="D968" s="4">
        <v>3</v>
      </c>
      <c r="E968" s="4">
        <v>1</v>
      </c>
      <c r="F968" s="3">
        <v>27712910</v>
      </c>
      <c r="G968" s="3">
        <v>27714005</v>
      </c>
      <c r="H968" s="3">
        <f t="shared" si="0"/>
        <v>1095</v>
      </c>
      <c r="I968" s="3">
        <v>1</v>
      </c>
      <c r="J968" s="3">
        <v>1096</v>
      </c>
      <c r="K968" s="5" t="s">
        <v>15</v>
      </c>
      <c r="L968" s="3" t="s">
        <v>2691</v>
      </c>
    </row>
    <row r="969" spans="1:12" ht="15.75" customHeight="1" x14ac:dyDescent="0.2">
      <c r="A969" s="3" t="s">
        <v>2692</v>
      </c>
      <c r="B969" s="3" t="s">
        <v>2693</v>
      </c>
      <c r="C969" s="3" t="s">
        <v>14</v>
      </c>
      <c r="D969" s="4">
        <v>6</v>
      </c>
      <c r="E969" s="4">
        <v>1</v>
      </c>
      <c r="F969" s="3">
        <v>34696317</v>
      </c>
      <c r="G969" s="3">
        <v>34697470</v>
      </c>
      <c r="H969" s="3">
        <f t="shared" si="0"/>
        <v>1153</v>
      </c>
      <c r="I969" s="3">
        <v>3</v>
      </c>
      <c r="J969" s="3">
        <v>718</v>
      </c>
      <c r="K969" s="5" t="s">
        <v>15</v>
      </c>
      <c r="L969" s="3" t="s">
        <v>2694</v>
      </c>
    </row>
    <row r="970" spans="1:12" ht="15.75" customHeight="1" x14ac:dyDescent="0.2">
      <c r="A970" s="3" t="s">
        <v>2695</v>
      </c>
      <c r="B970" s="3" t="s">
        <v>2696</v>
      </c>
      <c r="C970" s="3" t="s">
        <v>14</v>
      </c>
      <c r="D970" s="4">
        <v>6</v>
      </c>
      <c r="E970" s="4">
        <v>-1</v>
      </c>
      <c r="F970" s="3">
        <v>57908560</v>
      </c>
      <c r="G970" s="3">
        <v>57913911</v>
      </c>
      <c r="H970" s="3">
        <f t="shared" si="0"/>
        <v>5351</v>
      </c>
      <c r="I970" s="3">
        <v>1</v>
      </c>
      <c r="J970" s="3">
        <v>5352</v>
      </c>
      <c r="K970" s="5" t="s">
        <v>15</v>
      </c>
      <c r="L970" s="3" t="s">
        <v>23</v>
      </c>
    </row>
    <row r="971" spans="1:12" ht="15.75" customHeight="1" x14ac:dyDescent="0.2">
      <c r="A971" s="3" t="s">
        <v>2697</v>
      </c>
      <c r="B971" s="3" t="s">
        <v>2698</v>
      </c>
      <c r="C971" s="3" t="s">
        <v>14</v>
      </c>
      <c r="D971" s="4">
        <v>5</v>
      </c>
      <c r="E971" s="4">
        <v>1</v>
      </c>
      <c r="F971" s="3">
        <v>44826076</v>
      </c>
      <c r="G971" s="3">
        <v>44828592</v>
      </c>
      <c r="H971" s="3">
        <f t="shared" si="0"/>
        <v>2516</v>
      </c>
      <c r="I971" s="3">
        <v>1</v>
      </c>
      <c r="J971" s="3">
        <v>2517</v>
      </c>
      <c r="K971" s="5" t="s">
        <v>15</v>
      </c>
      <c r="L971" s="3" t="s">
        <v>23</v>
      </c>
    </row>
    <row r="972" spans="1:12" ht="15.75" customHeight="1" x14ac:dyDescent="0.2">
      <c r="A972" s="3" t="s">
        <v>2699</v>
      </c>
      <c r="B972" s="3" t="s">
        <v>2700</v>
      </c>
      <c r="C972" s="3" t="s">
        <v>14</v>
      </c>
      <c r="D972" s="4">
        <v>6</v>
      </c>
      <c r="E972" s="4">
        <v>1</v>
      </c>
      <c r="F972" s="3">
        <v>16764346</v>
      </c>
      <c r="G972" s="3">
        <v>16766883</v>
      </c>
      <c r="H972" s="3">
        <f t="shared" si="0"/>
        <v>2537</v>
      </c>
      <c r="I972" s="3">
        <v>1</v>
      </c>
      <c r="J972" s="3">
        <v>2538</v>
      </c>
      <c r="K972" s="5" t="s">
        <v>15</v>
      </c>
      <c r="L972" s="3" t="s">
        <v>23</v>
      </c>
    </row>
    <row r="973" spans="1:12" ht="15.75" customHeight="1" x14ac:dyDescent="0.2">
      <c r="A973" s="3" t="s">
        <v>2701</v>
      </c>
      <c r="B973" s="3" t="s">
        <v>2702</v>
      </c>
      <c r="C973" s="3" t="s">
        <v>14</v>
      </c>
      <c r="D973" s="4">
        <v>6</v>
      </c>
      <c r="E973" s="4">
        <v>-1</v>
      </c>
      <c r="F973" s="3">
        <v>24700907</v>
      </c>
      <c r="G973" s="3">
        <v>24701793</v>
      </c>
      <c r="H973" s="3">
        <f t="shared" si="0"/>
        <v>886</v>
      </c>
      <c r="I973" s="3">
        <v>1</v>
      </c>
      <c r="J973" s="3">
        <v>887</v>
      </c>
      <c r="K973" s="5" t="s">
        <v>31</v>
      </c>
      <c r="L973" s="3" t="s">
        <v>2703</v>
      </c>
    </row>
    <row r="974" spans="1:12" ht="15.75" customHeight="1" x14ac:dyDescent="0.2">
      <c r="A974" s="3" t="s">
        <v>2704</v>
      </c>
      <c r="B974" s="3" t="s">
        <v>2705</v>
      </c>
      <c r="C974" s="3" t="s">
        <v>14</v>
      </c>
      <c r="D974" s="4">
        <v>6</v>
      </c>
      <c r="E974" s="4">
        <v>1</v>
      </c>
      <c r="F974" s="3">
        <v>111309203</v>
      </c>
      <c r="G974" s="3">
        <v>111313517</v>
      </c>
      <c r="H974" s="3">
        <f t="shared" si="0"/>
        <v>4314</v>
      </c>
      <c r="I974" s="3">
        <v>1</v>
      </c>
      <c r="J974" s="3">
        <v>4315</v>
      </c>
      <c r="K974" s="5" t="s">
        <v>31</v>
      </c>
      <c r="L974" s="3" t="s">
        <v>2706</v>
      </c>
    </row>
    <row r="975" spans="1:12" ht="15.75" customHeight="1" x14ac:dyDescent="0.2">
      <c r="A975" s="3" t="s">
        <v>2707</v>
      </c>
      <c r="B975" s="3" t="s">
        <v>2708</v>
      </c>
      <c r="C975" s="3" t="s">
        <v>14</v>
      </c>
      <c r="D975" s="4">
        <v>6</v>
      </c>
      <c r="E975" s="4">
        <v>-1</v>
      </c>
      <c r="F975" s="3">
        <v>35220370</v>
      </c>
      <c r="G975" s="3">
        <v>35224630</v>
      </c>
      <c r="H975" s="3">
        <f t="shared" si="0"/>
        <v>4260</v>
      </c>
      <c r="I975" s="3">
        <v>1</v>
      </c>
      <c r="J975" s="3">
        <v>4261</v>
      </c>
      <c r="K975" s="5" t="s">
        <v>31</v>
      </c>
      <c r="L975" s="3" t="s">
        <v>2709</v>
      </c>
    </row>
    <row r="976" spans="1:12" ht="15.75" customHeight="1" x14ac:dyDescent="0.2">
      <c r="A976" s="3" t="s">
        <v>2710</v>
      </c>
      <c r="B976" s="3" t="s">
        <v>2711</v>
      </c>
      <c r="C976" s="3" t="s">
        <v>14</v>
      </c>
      <c r="D976" s="4">
        <v>5</v>
      </c>
      <c r="E976" s="4">
        <v>1</v>
      </c>
      <c r="F976" s="3">
        <v>43033716</v>
      </c>
      <c r="G976" s="3">
        <v>43034635</v>
      </c>
      <c r="H976" s="3">
        <f t="shared" si="0"/>
        <v>919</v>
      </c>
      <c r="I976" s="3">
        <v>1</v>
      </c>
      <c r="J976" s="3">
        <v>920</v>
      </c>
      <c r="K976" s="5" t="s">
        <v>15</v>
      </c>
      <c r="L976" s="3" t="s">
        <v>23</v>
      </c>
    </row>
    <row r="977" spans="1:12" ht="15.75" customHeight="1" x14ac:dyDescent="0.2">
      <c r="A977" s="3" t="s">
        <v>2712</v>
      </c>
      <c r="B977" s="3" t="s">
        <v>2713</v>
      </c>
      <c r="C977" s="3" t="s">
        <v>14</v>
      </c>
      <c r="D977" s="4">
        <v>10</v>
      </c>
      <c r="E977" s="4">
        <v>1</v>
      </c>
      <c r="F977" s="3">
        <v>79825902</v>
      </c>
      <c r="G977" s="3">
        <v>79827602</v>
      </c>
      <c r="H977" s="3">
        <f t="shared" si="0"/>
        <v>1700</v>
      </c>
      <c r="I977" s="3">
        <v>1</v>
      </c>
      <c r="J977" s="3">
        <v>1701</v>
      </c>
      <c r="K977" s="5" t="s">
        <v>15</v>
      </c>
      <c r="L977" s="3" t="s">
        <v>23</v>
      </c>
    </row>
    <row r="978" spans="1:12" ht="15.75" customHeight="1" x14ac:dyDescent="0.2">
      <c r="A978" s="3" t="s">
        <v>2714</v>
      </c>
      <c r="B978" s="3" t="s">
        <v>2715</v>
      </c>
      <c r="C978" s="3" t="s">
        <v>14</v>
      </c>
      <c r="D978" s="4">
        <v>1</v>
      </c>
      <c r="E978" s="4">
        <v>1</v>
      </c>
      <c r="F978" s="3">
        <v>2530064</v>
      </c>
      <c r="G978" s="3">
        <v>2547460</v>
      </c>
      <c r="H978" s="3">
        <f t="shared" si="0"/>
        <v>17396</v>
      </c>
      <c r="I978" s="3">
        <v>2</v>
      </c>
      <c r="J978" s="3">
        <v>1531</v>
      </c>
      <c r="K978" s="5" t="s">
        <v>15</v>
      </c>
      <c r="L978" s="3" t="s">
        <v>23</v>
      </c>
    </row>
    <row r="979" spans="1:12" ht="15.75" customHeight="1" x14ac:dyDescent="0.2">
      <c r="A979" s="3" t="s">
        <v>2716</v>
      </c>
      <c r="B979" s="3" t="s">
        <v>2717</v>
      </c>
      <c r="C979" s="3" t="s">
        <v>14</v>
      </c>
      <c r="D979" s="4">
        <v>1</v>
      </c>
      <c r="E979" s="4">
        <v>1</v>
      </c>
      <c r="F979" s="3">
        <v>1409096</v>
      </c>
      <c r="G979" s="3">
        <v>1410618</v>
      </c>
      <c r="H979" s="3">
        <f t="shared" si="0"/>
        <v>1522</v>
      </c>
      <c r="I979" s="3">
        <v>1</v>
      </c>
      <c r="J979" s="3">
        <v>1523</v>
      </c>
      <c r="K979" s="5" t="s">
        <v>15</v>
      </c>
      <c r="L979" s="3" t="s">
        <v>2718</v>
      </c>
    </row>
    <row r="980" spans="1:12" ht="15.75" customHeight="1" x14ac:dyDescent="0.2">
      <c r="A980" s="3" t="s">
        <v>2719</v>
      </c>
      <c r="B980" s="3" t="s">
        <v>2720</v>
      </c>
      <c r="C980" s="3" t="s">
        <v>14</v>
      </c>
      <c r="D980" s="4">
        <v>6</v>
      </c>
      <c r="E980" s="4">
        <v>1</v>
      </c>
      <c r="F980" s="3">
        <v>25992641</v>
      </c>
      <c r="G980" s="3">
        <v>26001775</v>
      </c>
      <c r="H980" s="3">
        <f t="shared" si="0"/>
        <v>9134</v>
      </c>
      <c r="I980" s="3">
        <v>10</v>
      </c>
      <c r="J980" s="3">
        <v>4130</v>
      </c>
      <c r="K980" s="5" t="s">
        <v>15</v>
      </c>
      <c r="L980" s="3" t="s">
        <v>23</v>
      </c>
    </row>
    <row r="981" spans="1:12" ht="15.75" customHeight="1" x14ac:dyDescent="0.2">
      <c r="A981" s="3" t="s">
        <v>2721</v>
      </c>
      <c r="B981" s="3" t="s">
        <v>2722</v>
      </c>
      <c r="C981" s="3" t="s">
        <v>14</v>
      </c>
      <c r="D981" s="4">
        <v>6</v>
      </c>
      <c r="E981" s="4">
        <v>-1</v>
      </c>
      <c r="F981" s="3">
        <v>708592</v>
      </c>
      <c r="G981" s="3">
        <v>711405</v>
      </c>
      <c r="H981" s="3">
        <f t="shared" si="0"/>
        <v>2813</v>
      </c>
      <c r="I981" s="3">
        <v>1</v>
      </c>
      <c r="J981" s="3">
        <v>2814</v>
      </c>
      <c r="K981" s="5" t="s">
        <v>15</v>
      </c>
      <c r="L981" s="3" t="s">
        <v>23</v>
      </c>
    </row>
    <row r="982" spans="1:12" ht="15.75" customHeight="1" x14ac:dyDescent="0.2">
      <c r="A982" s="3" t="s">
        <v>2723</v>
      </c>
      <c r="B982" s="3" t="s">
        <v>2724</v>
      </c>
      <c r="C982" s="3" t="s">
        <v>14</v>
      </c>
      <c r="D982" s="4">
        <v>3</v>
      </c>
      <c r="E982" s="4">
        <v>1</v>
      </c>
      <c r="F982" s="3">
        <v>16339308</v>
      </c>
      <c r="G982" s="3">
        <v>16339871</v>
      </c>
      <c r="H982" s="3">
        <f t="shared" si="0"/>
        <v>563</v>
      </c>
      <c r="I982" s="3">
        <v>1</v>
      </c>
      <c r="J982" s="3">
        <v>564</v>
      </c>
      <c r="K982" s="5" t="s">
        <v>19</v>
      </c>
      <c r="L982" s="3" t="s">
        <v>2658</v>
      </c>
    </row>
    <row r="983" spans="1:12" ht="15.75" customHeight="1" x14ac:dyDescent="0.2">
      <c r="A983" s="3" t="s">
        <v>2725</v>
      </c>
      <c r="B983" s="3" t="s">
        <v>2726</v>
      </c>
      <c r="C983" s="3" t="s">
        <v>14</v>
      </c>
      <c r="D983" s="4">
        <v>6</v>
      </c>
      <c r="E983" s="4">
        <v>-1</v>
      </c>
      <c r="F983" s="3">
        <v>31195200</v>
      </c>
      <c r="G983" s="3">
        <v>31198037</v>
      </c>
      <c r="H983" s="3">
        <f t="shared" si="0"/>
        <v>2837</v>
      </c>
      <c r="I983" s="3">
        <v>1</v>
      </c>
      <c r="J983" s="3">
        <v>2838</v>
      </c>
      <c r="K983" s="5" t="s">
        <v>15</v>
      </c>
      <c r="L983" s="3" t="s">
        <v>2727</v>
      </c>
    </row>
    <row r="984" spans="1:12" ht="15.75" customHeight="1" x14ac:dyDescent="0.2">
      <c r="A984" s="3" t="s">
        <v>2728</v>
      </c>
      <c r="B984" s="3" t="s">
        <v>2729</v>
      </c>
      <c r="C984" s="3" t="s">
        <v>14</v>
      </c>
      <c r="D984" s="4">
        <v>8</v>
      </c>
      <c r="E984" s="4">
        <v>1</v>
      </c>
      <c r="F984" s="3">
        <v>120812219</v>
      </c>
      <c r="G984" s="3">
        <v>120813359</v>
      </c>
      <c r="H984" s="3">
        <f t="shared" si="0"/>
        <v>1140</v>
      </c>
      <c r="I984" s="3">
        <v>1</v>
      </c>
      <c r="J984" s="3">
        <v>1141</v>
      </c>
      <c r="K984" s="5" t="s">
        <v>31</v>
      </c>
      <c r="L984" s="3" t="s">
        <v>23</v>
      </c>
    </row>
    <row r="985" spans="1:12" ht="15.75" customHeight="1" x14ac:dyDescent="0.2">
      <c r="A985" s="3" t="s">
        <v>2730</v>
      </c>
      <c r="B985" s="3" t="s">
        <v>2731</v>
      </c>
      <c r="C985" s="3" t="s">
        <v>14</v>
      </c>
      <c r="D985" s="4">
        <v>8</v>
      </c>
      <c r="E985" s="4">
        <v>1</v>
      </c>
      <c r="F985" s="3">
        <v>10486807</v>
      </c>
      <c r="G985" s="3">
        <v>10489666</v>
      </c>
      <c r="H985" s="3">
        <f t="shared" si="0"/>
        <v>2859</v>
      </c>
      <c r="I985" s="3">
        <v>1</v>
      </c>
      <c r="J985" s="3">
        <v>2860</v>
      </c>
      <c r="K985" s="5" t="s">
        <v>31</v>
      </c>
      <c r="L985" s="3" t="s">
        <v>23</v>
      </c>
    </row>
    <row r="986" spans="1:12" ht="15.75" customHeight="1" x14ac:dyDescent="0.2">
      <c r="A986" s="3" t="s">
        <v>2732</v>
      </c>
      <c r="B986" s="3" t="s">
        <v>2733</v>
      </c>
      <c r="C986" s="3" t="s">
        <v>14</v>
      </c>
      <c r="D986" s="4">
        <v>3</v>
      </c>
      <c r="E986" s="4">
        <v>1</v>
      </c>
      <c r="F986" s="3">
        <v>16345126</v>
      </c>
      <c r="G986" s="3">
        <v>16346440</v>
      </c>
      <c r="H986" s="3">
        <f t="shared" si="0"/>
        <v>1314</v>
      </c>
      <c r="I986" s="3">
        <v>1</v>
      </c>
      <c r="J986" s="3">
        <v>551</v>
      </c>
      <c r="K986" s="5" t="s">
        <v>19</v>
      </c>
      <c r="L986" s="3" t="s">
        <v>2658</v>
      </c>
    </row>
    <row r="987" spans="1:12" ht="15.75" customHeight="1" x14ac:dyDescent="0.2">
      <c r="A987" s="3" t="s">
        <v>2734</v>
      </c>
      <c r="B987" s="3" t="s">
        <v>2735</v>
      </c>
      <c r="C987" s="3" t="s">
        <v>14</v>
      </c>
      <c r="D987" s="4">
        <v>6</v>
      </c>
      <c r="E987" s="4">
        <v>-1</v>
      </c>
      <c r="F987" s="3">
        <v>30723105</v>
      </c>
      <c r="G987" s="3">
        <v>30723877</v>
      </c>
      <c r="H987" s="3">
        <f t="shared" si="0"/>
        <v>772</v>
      </c>
      <c r="I987" s="3">
        <v>1</v>
      </c>
      <c r="J987" s="3">
        <v>773</v>
      </c>
      <c r="K987" s="5" t="s">
        <v>31</v>
      </c>
      <c r="L987" s="3" t="s">
        <v>2736</v>
      </c>
    </row>
    <row r="988" spans="1:12" ht="15.75" customHeight="1" x14ac:dyDescent="0.2">
      <c r="A988" s="3" t="s">
        <v>2737</v>
      </c>
      <c r="B988" s="3" t="s">
        <v>2738</v>
      </c>
      <c r="C988" s="3" t="s">
        <v>14</v>
      </c>
      <c r="D988" s="4">
        <v>2</v>
      </c>
      <c r="E988" s="4">
        <v>1</v>
      </c>
      <c r="F988" s="3">
        <v>55617909</v>
      </c>
      <c r="G988" s="3">
        <v>55618373</v>
      </c>
      <c r="H988" s="3">
        <f t="shared" si="0"/>
        <v>464</v>
      </c>
      <c r="I988" s="3">
        <v>1</v>
      </c>
      <c r="J988" s="3">
        <v>465</v>
      </c>
      <c r="K988" s="5" t="s">
        <v>31</v>
      </c>
      <c r="L988" s="3" t="s">
        <v>23</v>
      </c>
    </row>
    <row r="989" spans="1:12" ht="15.75" customHeight="1" x14ac:dyDescent="0.2">
      <c r="A989" s="3" t="s">
        <v>2739</v>
      </c>
      <c r="B989" s="3" t="s">
        <v>2740</v>
      </c>
      <c r="C989" s="3" t="s">
        <v>14</v>
      </c>
      <c r="D989" s="4">
        <v>10</v>
      </c>
      <c r="E989" s="4">
        <v>-1</v>
      </c>
      <c r="F989" s="3">
        <v>73098044</v>
      </c>
      <c r="G989" s="3">
        <v>73101297</v>
      </c>
      <c r="H989" s="3">
        <f t="shared" si="0"/>
        <v>3253</v>
      </c>
      <c r="I989" s="3">
        <v>1</v>
      </c>
      <c r="J989" s="3">
        <v>3005</v>
      </c>
      <c r="K989" s="5" t="s">
        <v>15</v>
      </c>
      <c r="L989" s="3" t="s">
        <v>23</v>
      </c>
    </row>
    <row r="990" spans="1:12" ht="15.75" customHeight="1" x14ac:dyDescent="0.2">
      <c r="A990" s="3" t="s">
        <v>2741</v>
      </c>
      <c r="B990" s="3" t="s">
        <v>2742</v>
      </c>
      <c r="C990" s="3" t="s">
        <v>14</v>
      </c>
      <c r="D990" s="4">
        <v>7</v>
      </c>
      <c r="E990" s="4">
        <v>1</v>
      </c>
      <c r="F990" s="3">
        <v>151240399</v>
      </c>
      <c r="G990" s="3">
        <v>151240972</v>
      </c>
      <c r="H990" s="3">
        <f t="shared" si="0"/>
        <v>573</v>
      </c>
      <c r="I990" s="3">
        <v>1</v>
      </c>
      <c r="J990" s="3">
        <v>574</v>
      </c>
      <c r="K990" s="5" t="s">
        <v>31</v>
      </c>
      <c r="L990" s="3" t="s">
        <v>2743</v>
      </c>
    </row>
    <row r="991" spans="1:12" ht="15.75" customHeight="1" x14ac:dyDescent="0.2">
      <c r="A991" s="3" t="s">
        <v>2744</v>
      </c>
      <c r="B991" s="3" t="s">
        <v>2745</v>
      </c>
      <c r="C991" s="3" t="s">
        <v>14</v>
      </c>
      <c r="D991" s="4">
        <v>22</v>
      </c>
      <c r="E991" s="4">
        <v>-1</v>
      </c>
      <c r="F991" s="3">
        <v>50542305</v>
      </c>
      <c r="G991" s="3">
        <v>50542906</v>
      </c>
      <c r="H991" s="3">
        <f t="shared" si="0"/>
        <v>601</v>
      </c>
      <c r="I991" s="3">
        <v>1</v>
      </c>
      <c r="J991" s="3">
        <v>602</v>
      </c>
      <c r="K991" s="5" t="s">
        <v>15</v>
      </c>
      <c r="L991" s="3" t="s">
        <v>2746</v>
      </c>
    </row>
    <row r="992" spans="1:12" ht="15.75" customHeight="1" x14ac:dyDescent="0.2">
      <c r="A992" s="3" t="s">
        <v>2747</v>
      </c>
      <c r="B992" s="3" t="s">
        <v>2748</v>
      </c>
      <c r="C992" s="3" t="s">
        <v>14</v>
      </c>
      <c r="D992" s="4">
        <v>2</v>
      </c>
      <c r="E992" s="4">
        <v>1</v>
      </c>
      <c r="F992" s="3">
        <v>127886556</v>
      </c>
      <c r="G992" s="3">
        <v>127887185</v>
      </c>
      <c r="H992" s="3">
        <f t="shared" si="0"/>
        <v>629</v>
      </c>
      <c r="I992" s="3">
        <v>1</v>
      </c>
      <c r="J992" s="3">
        <v>630</v>
      </c>
      <c r="K992" s="5" t="s">
        <v>15</v>
      </c>
      <c r="L992" s="3" t="s">
        <v>23</v>
      </c>
    </row>
    <row r="993" spans="1:12" ht="15.75" customHeight="1" x14ac:dyDescent="0.2">
      <c r="A993" s="3" t="s">
        <v>2749</v>
      </c>
      <c r="B993" s="3" t="s">
        <v>2750</v>
      </c>
      <c r="C993" s="3" t="s">
        <v>14</v>
      </c>
      <c r="D993" s="4">
        <v>22</v>
      </c>
      <c r="E993" s="4">
        <v>1</v>
      </c>
      <c r="F993" s="3">
        <v>38742625</v>
      </c>
      <c r="G993" s="3">
        <v>38743115</v>
      </c>
      <c r="H993" s="3">
        <f t="shared" si="0"/>
        <v>490</v>
      </c>
      <c r="I993" s="3">
        <v>1</v>
      </c>
      <c r="J993" s="3">
        <v>491</v>
      </c>
      <c r="K993" s="5" t="s">
        <v>31</v>
      </c>
      <c r="L993" s="3" t="s">
        <v>751</v>
      </c>
    </row>
    <row r="994" spans="1:12" ht="15.75" customHeight="1" x14ac:dyDescent="0.2">
      <c r="A994" s="3" t="s">
        <v>2751</v>
      </c>
      <c r="B994" s="3" t="s">
        <v>2752</v>
      </c>
      <c r="C994" s="3" t="s">
        <v>14</v>
      </c>
      <c r="D994" s="4">
        <v>7</v>
      </c>
      <c r="E994" s="4">
        <v>1</v>
      </c>
      <c r="F994" s="3">
        <v>123749068</v>
      </c>
      <c r="G994" s="3">
        <v>123751166</v>
      </c>
      <c r="H994" s="3">
        <f t="shared" si="0"/>
        <v>2098</v>
      </c>
      <c r="I994" s="3">
        <v>1</v>
      </c>
      <c r="J994" s="3">
        <v>2099</v>
      </c>
      <c r="K994" s="5" t="s">
        <v>15</v>
      </c>
      <c r="L994" s="3" t="s">
        <v>2753</v>
      </c>
    </row>
    <row r="995" spans="1:12" ht="15.75" customHeight="1" x14ac:dyDescent="0.2">
      <c r="A995" s="3" t="s">
        <v>2754</v>
      </c>
      <c r="B995" s="3" t="s">
        <v>2755</v>
      </c>
      <c r="C995" s="3" t="s">
        <v>14</v>
      </c>
      <c r="D995" s="4">
        <v>18</v>
      </c>
      <c r="E995" s="4">
        <v>-1</v>
      </c>
      <c r="F995" s="3">
        <v>3246401</v>
      </c>
      <c r="G995" s="3">
        <v>3247086</v>
      </c>
      <c r="H995" s="3">
        <f t="shared" si="0"/>
        <v>685</v>
      </c>
      <c r="I995" s="3">
        <v>1</v>
      </c>
      <c r="J995" s="3">
        <v>686</v>
      </c>
      <c r="K995" s="5" t="s">
        <v>64</v>
      </c>
      <c r="L995" s="3" t="s">
        <v>23</v>
      </c>
    </row>
    <row r="996" spans="1:12" ht="15.75" customHeight="1" x14ac:dyDescent="0.2">
      <c r="A996" s="3" t="s">
        <v>2756</v>
      </c>
      <c r="B996" s="3" t="s">
        <v>2757</v>
      </c>
      <c r="C996" s="3" t="s">
        <v>14</v>
      </c>
      <c r="D996" s="4">
        <v>2</v>
      </c>
      <c r="E996" s="4">
        <v>-1</v>
      </c>
      <c r="F996" s="3">
        <v>74832655</v>
      </c>
      <c r="G996" s="3">
        <v>74833987</v>
      </c>
      <c r="H996" s="3">
        <f t="shared" si="0"/>
        <v>1332</v>
      </c>
      <c r="I996" s="3">
        <v>1</v>
      </c>
      <c r="J996" s="3">
        <v>1333</v>
      </c>
      <c r="K996" s="5" t="s">
        <v>31</v>
      </c>
      <c r="L996" s="3" t="s">
        <v>23</v>
      </c>
    </row>
    <row r="997" spans="1:12" ht="15.75" customHeight="1" x14ac:dyDescent="0.2">
      <c r="A997" s="3" t="s">
        <v>2758</v>
      </c>
      <c r="B997" s="3" t="s">
        <v>2759</v>
      </c>
      <c r="C997" s="3" t="s">
        <v>14</v>
      </c>
      <c r="D997" s="4">
        <v>10</v>
      </c>
      <c r="E997" s="4">
        <v>-1</v>
      </c>
      <c r="F997" s="3">
        <v>86965345</v>
      </c>
      <c r="G997" s="3">
        <v>86971311</v>
      </c>
      <c r="H997" s="3">
        <f t="shared" si="0"/>
        <v>5966</v>
      </c>
      <c r="I997" s="3">
        <v>4</v>
      </c>
      <c r="J997" s="3">
        <v>3822</v>
      </c>
      <c r="K997" s="5" t="s">
        <v>19</v>
      </c>
      <c r="L997" s="3" t="s">
        <v>2760</v>
      </c>
    </row>
    <row r="998" spans="1:12" ht="15.75" customHeight="1" x14ac:dyDescent="0.2">
      <c r="A998" s="3" t="s">
        <v>2761</v>
      </c>
      <c r="B998" s="3" t="s">
        <v>2762</v>
      </c>
      <c r="C998" s="3" t="s">
        <v>14</v>
      </c>
      <c r="D998" s="4">
        <v>1</v>
      </c>
      <c r="E998" s="4">
        <v>-1</v>
      </c>
      <c r="F998" s="3">
        <v>222658867</v>
      </c>
      <c r="G998" s="3">
        <v>222661512</v>
      </c>
      <c r="H998" s="3">
        <f t="shared" si="0"/>
        <v>2645</v>
      </c>
      <c r="I998" s="3">
        <v>1</v>
      </c>
      <c r="J998" s="3">
        <v>2646</v>
      </c>
      <c r="K998" s="5" t="s">
        <v>31</v>
      </c>
      <c r="L998" s="3" t="s">
        <v>2763</v>
      </c>
    </row>
    <row r="999" spans="1:12" ht="15.75" customHeight="1" x14ac:dyDescent="0.2">
      <c r="A999" s="3" t="s">
        <v>2764</v>
      </c>
      <c r="B999" s="3" t="s">
        <v>2765</v>
      </c>
      <c r="C999" s="3" t="s">
        <v>14</v>
      </c>
      <c r="D999" s="4">
        <v>3</v>
      </c>
      <c r="E999" s="4">
        <v>1</v>
      </c>
      <c r="F999" s="3">
        <v>122416207</v>
      </c>
      <c r="G999" s="3">
        <v>122443180</v>
      </c>
      <c r="H999" s="3">
        <f t="shared" si="0"/>
        <v>26973</v>
      </c>
      <c r="I999" s="3">
        <v>6</v>
      </c>
      <c r="J999" s="3">
        <v>1152</v>
      </c>
      <c r="K999" s="5" t="s">
        <v>31</v>
      </c>
      <c r="L999" s="3" t="s">
        <v>2766</v>
      </c>
    </row>
    <row r="1000" spans="1:12" ht="15.75" customHeight="1" x14ac:dyDescent="0.2">
      <c r="A1000" s="3" t="s">
        <v>2767</v>
      </c>
      <c r="B1000" s="3" t="s">
        <v>2768</v>
      </c>
      <c r="C1000" s="3" t="s">
        <v>14</v>
      </c>
      <c r="D1000" s="4">
        <v>7</v>
      </c>
      <c r="E1000" s="4">
        <v>1</v>
      </c>
      <c r="F1000" s="3">
        <v>154951226</v>
      </c>
      <c r="G1000" s="3">
        <v>154952188</v>
      </c>
      <c r="H1000" s="3">
        <f t="shared" si="0"/>
        <v>962</v>
      </c>
      <c r="I1000" s="3">
        <v>1</v>
      </c>
      <c r="J1000" s="3">
        <v>963</v>
      </c>
      <c r="K1000" s="5" t="s">
        <v>31</v>
      </c>
      <c r="L1000" s="3" t="s">
        <v>2769</v>
      </c>
    </row>
    <row r="1001" spans="1:12" ht="15.75" customHeight="1" x14ac:dyDescent="0.2">
      <c r="A1001" s="3" t="s">
        <v>2770</v>
      </c>
      <c r="B1001" s="3" t="s">
        <v>2771</v>
      </c>
      <c r="C1001" s="3" t="s">
        <v>14</v>
      </c>
      <c r="D1001" s="4">
        <v>22</v>
      </c>
      <c r="E1001" s="4">
        <v>1</v>
      </c>
      <c r="F1001" s="3">
        <v>50523926</v>
      </c>
      <c r="G1001" s="3">
        <v>50524780</v>
      </c>
      <c r="H1001" s="3">
        <f t="shared" si="0"/>
        <v>854</v>
      </c>
      <c r="I1001" s="3">
        <v>1</v>
      </c>
      <c r="J1001" s="3">
        <v>855</v>
      </c>
      <c r="K1001" s="5" t="s">
        <v>31</v>
      </c>
      <c r="L1001" s="3" t="s">
        <v>2772</v>
      </c>
    </row>
    <row r="1002" spans="1:12" ht="15.75" customHeight="1" x14ac:dyDescent="0.2">
      <c r="A1002" s="3" t="s">
        <v>2773</v>
      </c>
      <c r="B1002" s="3" t="s">
        <v>2774</v>
      </c>
      <c r="C1002" s="3" t="s">
        <v>14</v>
      </c>
      <c r="D1002" s="4">
        <v>21</v>
      </c>
      <c r="E1002" s="4">
        <v>1</v>
      </c>
      <c r="F1002" s="3">
        <v>44936303</v>
      </c>
      <c r="G1002" s="3">
        <v>44936954</v>
      </c>
      <c r="H1002" s="3">
        <f t="shared" si="0"/>
        <v>651</v>
      </c>
      <c r="I1002" s="3">
        <v>1</v>
      </c>
      <c r="J1002" s="3">
        <v>652</v>
      </c>
      <c r="K1002" s="5" t="s">
        <v>15</v>
      </c>
      <c r="L1002" s="3" t="s">
        <v>23</v>
      </c>
    </row>
    <row r="1003" spans="1:12" ht="15.75" customHeight="1" x14ac:dyDescent="0.2">
      <c r="A1003" s="3" t="s">
        <v>2775</v>
      </c>
      <c r="B1003" s="3" t="s">
        <v>2776</v>
      </c>
      <c r="C1003" s="3" t="s">
        <v>14</v>
      </c>
      <c r="D1003" s="4">
        <v>7</v>
      </c>
      <c r="E1003" s="4">
        <v>-1</v>
      </c>
      <c r="F1003" s="3">
        <v>66739829</v>
      </c>
      <c r="G1003" s="3">
        <v>66740385</v>
      </c>
      <c r="H1003" s="3">
        <f t="shared" si="0"/>
        <v>556</v>
      </c>
      <c r="I1003" s="3">
        <v>1</v>
      </c>
      <c r="J1003" s="3">
        <v>557</v>
      </c>
      <c r="K1003" s="5" t="s">
        <v>31</v>
      </c>
      <c r="L1003" s="3" t="s">
        <v>2777</v>
      </c>
    </row>
    <row r="1004" spans="1:12" ht="15.75" customHeight="1" x14ac:dyDescent="0.2">
      <c r="A1004" s="3" t="s">
        <v>2778</v>
      </c>
      <c r="B1004" s="3" t="s">
        <v>2779</v>
      </c>
      <c r="C1004" s="3" t="s">
        <v>14</v>
      </c>
      <c r="D1004" s="4">
        <v>7</v>
      </c>
      <c r="E1004" s="4">
        <v>1</v>
      </c>
      <c r="F1004" s="3">
        <v>157868538</v>
      </c>
      <c r="G1004" s="3">
        <v>157869154</v>
      </c>
      <c r="H1004" s="3">
        <f t="shared" si="0"/>
        <v>616</v>
      </c>
      <c r="I1004" s="3">
        <v>1</v>
      </c>
      <c r="J1004" s="3">
        <v>617</v>
      </c>
      <c r="K1004" s="5" t="s">
        <v>31</v>
      </c>
      <c r="L1004" s="3" t="s">
        <v>2780</v>
      </c>
    </row>
    <row r="1005" spans="1:12" ht="15.75" customHeight="1" x14ac:dyDescent="0.2">
      <c r="A1005" s="3" t="s">
        <v>2781</v>
      </c>
      <c r="B1005" s="3" t="s">
        <v>2782</v>
      </c>
      <c r="C1005" s="3" t="s">
        <v>14</v>
      </c>
      <c r="D1005" s="4">
        <v>9</v>
      </c>
      <c r="E1005" s="4">
        <v>-1</v>
      </c>
      <c r="F1005" s="3">
        <v>14588797</v>
      </c>
      <c r="G1005" s="3">
        <v>14590065</v>
      </c>
      <c r="H1005" s="3">
        <f t="shared" si="0"/>
        <v>1268</v>
      </c>
      <c r="I1005" s="3">
        <v>1</v>
      </c>
      <c r="J1005" s="3">
        <v>1269</v>
      </c>
      <c r="K1005" s="5" t="s">
        <v>15</v>
      </c>
      <c r="L1005" s="3" t="s">
        <v>23</v>
      </c>
    </row>
    <row r="1006" spans="1:12" ht="15.75" customHeight="1" x14ac:dyDescent="0.2">
      <c r="A1006" s="3" t="s">
        <v>2783</v>
      </c>
      <c r="B1006" s="3" t="s">
        <v>2784</v>
      </c>
      <c r="C1006" s="3" t="s">
        <v>14</v>
      </c>
      <c r="D1006" s="4">
        <v>15</v>
      </c>
      <c r="E1006" s="4">
        <v>1</v>
      </c>
      <c r="F1006" s="3">
        <v>92819540</v>
      </c>
      <c r="G1006" s="3">
        <v>92899701</v>
      </c>
      <c r="H1006" s="3">
        <f t="shared" si="0"/>
        <v>80161</v>
      </c>
      <c r="I1006" s="3">
        <v>11</v>
      </c>
      <c r="J1006" s="3">
        <v>2683</v>
      </c>
      <c r="K1006" s="5" t="s">
        <v>19</v>
      </c>
      <c r="L1006" s="3" t="s">
        <v>2785</v>
      </c>
    </row>
    <row r="1007" spans="1:12" ht="15.75" customHeight="1" x14ac:dyDescent="0.2">
      <c r="A1007" s="3" t="s">
        <v>2786</v>
      </c>
      <c r="B1007" s="3" t="s">
        <v>2787</v>
      </c>
      <c r="C1007" s="3" t="s">
        <v>14</v>
      </c>
      <c r="D1007" s="4">
        <v>1</v>
      </c>
      <c r="E1007" s="4">
        <v>-1</v>
      </c>
      <c r="F1007" s="3">
        <v>179881607</v>
      </c>
      <c r="G1007" s="3">
        <v>179882595</v>
      </c>
      <c r="H1007" s="3">
        <f t="shared" si="0"/>
        <v>988</v>
      </c>
      <c r="I1007" s="3">
        <v>1</v>
      </c>
      <c r="J1007" s="3">
        <v>989</v>
      </c>
      <c r="K1007" s="5" t="s">
        <v>31</v>
      </c>
      <c r="L1007" s="3" t="s">
        <v>2788</v>
      </c>
    </row>
    <row r="1008" spans="1:12" ht="15.75" customHeight="1" x14ac:dyDescent="0.2">
      <c r="A1008" s="3" t="s">
        <v>2789</v>
      </c>
      <c r="B1008" s="3" t="s">
        <v>2790</v>
      </c>
      <c r="C1008" s="3" t="s">
        <v>14</v>
      </c>
      <c r="D1008" s="4">
        <v>7</v>
      </c>
      <c r="E1008" s="4">
        <v>-1</v>
      </c>
      <c r="F1008" s="3">
        <v>38326070</v>
      </c>
      <c r="G1008" s="3">
        <v>38329643</v>
      </c>
      <c r="H1008" s="3">
        <f t="shared" si="0"/>
        <v>3573</v>
      </c>
      <c r="I1008" s="3">
        <v>1</v>
      </c>
      <c r="J1008" s="3">
        <v>1968</v>
      </c>
      <c r="K1008" s="5" t="s">
        <v>15</v>
      </c>
      <c r="L1008" s="3" t="s">
        <v>23</v>
      </c>
    </row>
    <row r="1009" spans="1:12" ht="15.75" customHeight="1" x14ac:dyDescent="0.2">
      <c r="A1009" s="3" t="s">
        <v>2791</v>
      </c>
      <c r="B1009" s="3" t="s">
        <v>2792</v>
      </c>
      <c r="C1009" s="3" t="s">
        <v>14</v>
      </c>
      <c r="D1009" s="4">
        <v>14</v>
      </c>
      <c r="E1009" s="4">
        <v>-1</v>
      </c>
      <c r="F1009" s="3">
        <v>64440369</v>
      </c>
      <c r="G1009" s="3">
        <v>64442238</v>
      </c>
      <c r="H1009" s="3">
        <f t="shared" si="0"/>
        <v>1869</v>
      </c>
      <c r="I1009" s="3">
        <v>1</v>
      </c>
      <c r="J1009" s="3">
        <v>1870</v>
      </c>
      <c r="K1009" s="5" t="s">
        <v>31</v>
      </c>
      <c r="L1009" s="3" t="s">
        <v>2793</v>
      </c>
    </row>
    <row r="1010" spans="1:12" ht="15.75" customHeight="1" x14ac:dyDescent="0.2">
      <c r="A1010" s="3" t="s">
        <v>2794</v>
      </c>
      <c r="B1010" s="3" t="s">
        <v>2795</v>
      </c>
      <c r="C1010" s="3" t="s">
        <v>14</v>
      </c>
      <c r="D1010" s="4">
        <v>2</v>
      </c>
      <c r="E1010" s="4">
        <v>-1</v>
      </c>
      <c r="F1010" s="3">
        <v>95525109</v>
      </c>
      <c r="G1010" s="3">
        <v>95526702</v>
      </c>
      <c r="H1010" s="3">
        <f t="shared" si="0"/>
        <v>1593</v>
      </c>
      <c r="I1010" s="3">
        <v>1</v>
      </c>
      <c r="J1010" s="3">
        <v>1594</v>
      </c>
      <c r="K1010" s="5" t="s">
        <v>15</v>
      </c>
      <c r="L1010" s="3" t="s">
        <v>23</v>
      </c>
    </row>
    <row r="1011" spans="1:12" ht="15.75" customHeight="1" x14ac:dyDescent="0.2">
      <c r="A1011" s="3" t="s">
        <v>2796</v>
      </c>
      <c r="B1011" s="3" t="s">
        <v>2797</v>
      </c>
      <c r="C1011" s="3" t="s">
        <v>14</v>
      </c>
      <c r="D1011" s="4">
        <v>10</v>
      </c>
      <c r="E1011" s="4">
        <v>-1</v>
      </c>
      <c r="F1011" s="3">
        <v>30831828</v>
      </c>
      <c r="G1011" s="3">
        <v>30833387</v>
      </c>
      <c r="H1011" s="3">
        <f t="shared" si="0"/>
        <v>1559</v>
      </c>
      <c r="I1011" s="3">
        <v>1</v>
      </c>
      <c r="J1011" s="3">
        <v>1560</v>
      </c>
      <c r="K1011" s="5" t="s">
        <v>19</v>
      </c>
      <c r="L1011" s="3" t="s">
        <v>2798</v>
      </c>
    </row>
    <row r="1012" spans="1:12" ht="15.75" customHeight="1" x14ac:dyDescent="0.2">
      <c r="A1012" s="3" t="s">
        <v>2799</v>
      </c>
      <c r="B1012" s="3" t="s">
        <v>2800</v>
      </c>
      <c r="C1012" s="3" t="s">
        <v>14</v>
      </c>
      <c r="D1012" s="4">
        <v>4</v>
      </c>
      <c r="E1012" s="4">
        <v>-1</v>
      </c>
      <c r="F1012" s="3">
        <v>661209</v>
      </c>
      <c r="G1012" s="3">
        <v>661945</v>
      </c>
      <c r="H1012" s="3">
        <f t="shared" si="0"/>
        <v>736</v>
      </c>
      <c r="I1012" s="3">
        <v>1</v>
      </c>
      <c r="J1012" s="3">
        <v>737</v>
      </c>
      <c r="K1012" s="5" t="s">
        <v>31</v>
      </c>
      <c r="L1012" s="3" t="s">
        <v>2801</v>
      </c>
    </row>
    <row r="1013" spans="1:12" ht="15.75" customHeight="1" x14ac:dyDescent="0.2">
      <c r="A1013" s="3" t="s">
        <v>2802</v>
      </c>
      <c r="B1013" s="3" t="s">
        <v>2803</v>
      </c>
      <c r="C1013" s="3" t="s">
        <v>14</v>
      </c>
      <c r="D1013" s="4">
        <v>7</v>
      </c>
      <c r="E1013" s="4">
        <v>1</v>
      </c>
      <c r="F1013" s="3">
        <v>135168403</v>
      </c>
      <c r="G1013" s="3">
        <v>135169547</v>
      </c>
      <c r="H1013" s="3">
        <f t="shared" si="0"/>
        <v>1144</v>
      </c>
      <c r="I1013" s="3">
        <v>1</v>
      </c>
      <c r="J1013" s="3">
        <v>1145</v>
      </c>
      <c r="K1013" s="5" t="s">
        <v>31</v>
      </c>
      <c r="L1013" s="3" t="s">
        <v>2804</v>
      </c>
    </row>
    <row r="1014" spans="1:12" ht="15.75" customHeight="1" x14ac:dyDescent="0.2">
      <c r="A1014" s="3" t="s">
        <v>2805</v>
      </c>
      <c r="B1014" s="3" t="s">
        <v>2806</v>
      </c>
      <c r="C1014" s="3" t="s">
        <v>14</v>
      </c>
      <c r="D1014" s="4">
        <v>22</v>
      </c>
      <c r="E1014" s="4">
        <v>1</v>
      </c>
      <c r="F1014" s="3">
        <v>25476218</v>
      </c>
      <c r="G1014" s="3">
        <v>25479971</v>
      </c>
      <c r="H1014" s="3">
        <f t="shared" si="0"/>
        <v>3753</v>
      </c>
      <c r="I1014" s="3">
        <v>1</v>
      </c>
      <c r="J1014" s="3">
        <v>3754</v>
      </c>
      <c r="K1014" s="5" t="s">
        <v>15</v>
      </c>
      <c r="L1014" s="3" t="s">
        <v>23</v>
      </c>
    </row>
    <row r="1015" spans="1:12" ht="15.75" customHeight="1" x14ac:dyDescent="0.2">
      <c r="A1015" s="3" t="s">
        <v>2807</v>
      </c>
      <c r="B1015" s="3" t="s">
        <v>2808</v>
      </c>
      <c r="C1015" s="3" t="s">
        <v>14</v>
      </c>
      <c r="D1015" s="4">
        <v>3</v>
      </c>
      <c r="E1015" s="4">
        <v>-1</v>
      </c>
      <c r="F1015" s="3">
        <v>156523740</v>
      </c>
      <c r="G1015" s="3">
        <v>156524247</v>
      </c>
      <c r="H1015" s="3">
        <f t="shared" si="0"/>
        <v>507</v>
      </c>
      <c r="I1015" s="3">
        <v>1</v>
      </c>
      <c r="J1015" s="3">
        <v>508</v>
      </c>
      <c r="K1015" s="5" t="s">
        <v>31</v>
      </c>
      <c r="L1015" s="3" t="s">
        <v>2809</v>
      </c>
    </row>
    <row r="1016" spans="1:12" ht="15.75" customHeight="1" x14ac:dyDescent="0.2">
      <c r="A1016" s="3" t="s">
        <v>2810</v>
      </c>
      <c r="B1016" s="3" t="s">
        <v>2811</v>
      </c>
      <c r="C1016" s="3" t="s">
        <v>14</v>
      </c>
      <c r="D1016" s="4">
        <v>2</v>
      </c>
      <c r="E1016" s="4">
        <v>-1</v>
      </c>
      <c r="F1016" s="3">
        <v>105334027</v>
      </c>
      <c r="G1016" s="3">
        <v>105337475</v>
      </c>
      <c r="H1016" s="3">
        <f t="shared" si="0"/>
        <v>3448</v>
      </c>
      <c r="I1016" s="3">
        <v>1</v>
      </c>
      <c r="J1016" s="3">
        <v>3449</v>
      </c>
      <c r="K1016" s="5" t="s">
        <v>31</v>
      </c>
      <c r="L1016" s="3" t="s">
        <v>23</v>
      </c>
    </row>
    <row r="1017" spans="1:12" ht="15.75" customHeight="1" x14ac:dyDescent="0.2">
      <c r="A1017" s="3" t="s">
        <v>2812</v>
      </c>
      <c r="B1017" s="3" t="s">
        <v>2813</v>
      </c>
      <c r="C1017" s="3" t="s">
        <v>14</v>
      </c>
      <c r="D1017" s="4">
        <v>1</v>
      </c>
      <c r="E1017" s="4">
        <v>1</v>
      </c>
      <c r="F1017" s="3">
        <v>155978799</v>
      </c>
      <c r="G1017" s="3">
        <v>155982986</v>
      </c>
      <c r="H1017" s="3">
        <f t="shared" si="0"/>
        <v>4187</v>
      </c>
      <c r="I1017" s="3">
        <v>1</v>
      </c>
      <c r="J1017" s="3">
        <v>2157</v>
      </c>
      <c r="K1017" s="5" t="s">
        <v>31</v>
      </c>
      <c r="L1017" s="3" t="s">
        <v>2814</v>
      </c>
    </row>
    <row r="1018" spans="1:12" ht="15.75" customHeight="1" x14ac:dyDescent="0.2">
      <c r="A1018" s="3" t="s">
        <v>2815</v>
      </c>
      <c r="B1018" s="3" t="s">
        <v>2816</v>
      </c>
      <c r="C1018" s="3" t="s">
        <v>14</v>
      </c>
      <c r="D1018" s="4">
        <v>12</v>
      </c>
      <c r="E1018" s="4">
        <v>-1</v>
      </c>
      <c r="F1018" s="3">
        <v>45718046</v>
      </c>
      <c r="G1018" s="3">
        <v>45727775</v>
      </c>
      <c r="H1018" s="3">
        <f t="shared" si="0"/>
        <v>9729</v>
      </c>
      <c r="I1018" s="3">
        <v>1</v>
      </c>
      <c r="J1018" s="3">
        <v>9730</v>
      </c>
      <c r="K1018" s="5" t="s">
        <v>15</v>
      </c>
      <c r="L1018" s="3" t="s">
        <v>23</v>
      </c>
    </row>
    <row r="1019" spans="1:12" ht="15.75" customHeight="1" x14ac:dyDescent="0.2">
      <c r="A1019" s="3" t="s">
        <v>2817</v>
      </c>
      <c r="B1019" s="3" t="s">
        <v>2818</v>
      </c>
      <c r="C1019" s="3" t="s">
        <v>14</v>
      </c>
      <c r="D1019" s="4">
        <v>17</v>
      </c>
      <c r="E1019" s="4">
        <v>-1</v>
      </c>
      <c r="F1019" s="3">
        <v>18511221</v>
      </c>
      <c r="G1019" s="3">
        <v>18551705</v>
      </c>
      <c r="H1019" s="3">
        <f t="shared" si="0"/>
        <v>40484</v>
      </c>
      <c r="I1019" s="3">
        <v>20</v>
      </c>
      <c r="J1019" s="3">
        <v>4735</v>
      </c>
      <c r="K1019" s="5" t="s">
        <v>15</v>
      </c>
      <c r="L1019" s="3" t="s">
        <v>2819</v>
      </c>
    </row>
    <row r="1020" spans="1:12" ht="15.75" customHeight="1" x14ac:dyDescent="0.2">
      <c r="A1020" s="3" t="s">
        <v>2820</v>
      </c>
      <c r="B1020" s="3" t="s">
        <v>2821</v>
      </c>
      <c r="C1020" s="3" t="s">
        <v>14</v>
      </c>
      <c r="D1020" s="4">
        <v>3</v>
      </c>
      <c r="E1020" s="4">
        <v>1</v>
      </c>
      <c r="F1020" s="3">
        <v>122886941</v>
      </c>
      <c r="G1020" s="3">
        <v>122892416</v>
      </c>
      <c r="H1020" s="3">
        <f t="shared" si="0"/>
        <v>5475</v>
      </c>
      <c r="I1020" s="3">
        <v>1</v>
      </c>
      <c r="J1020" s="3">
        <v>5476</v>
      </c>
      <c r="K1020" s="5" t="s">
        <v>15</v>
      </c>
      <c r="L1020" s="3" t="s">
        <v>2822</v>
      </c>
    </row>
    <row r="1021" spans="1:12" ht="15.75" customHeight="1" x14ac:dyDescent="0.2">
      <c r="A1021" s="3" t="s">
        <v>2823</v>
      </c>
      <c r="B1021" s="3" t="s">
        <v>2824</v>
      </c>
      <c r="C1021" s="3" t="s">
        <v>14</v>
      </c>
      <c r="D1021" s="4">
        <v>1</v>
      </c>
      <c r="E1021" s="4">
        <v>-1</v>
      </c>
      <c r="F1021" s="3">
        <v>236536162</v>
      </c>
      <c r="G1021" s="3">
        <v>236536704</v>
      </c>
      <c r="H1021" s="3">
        <f t="shared" si="0"/>
        <v>542</v>
      </c>
      <c r="I1021" s="3">
        <v>1</v>
      </c>
      <c r="J1021" s="3">
        <v>543</v>
      </c>
      <c r="K1021" s="5" t="s">
        <v>31</v>
      </c>
      <c r="L1021" s="3" t="s">
        <v>23</v>
      </c>
    </row>
    <row r="1022" spans="1:12" ht="15.75" customHeight="1" x14ac:dyDescent="0.2">
      <c r="A1022" s="3" t="s">
        <v>2825</v>
      </c>
      <c r="B1022" s="3" t="s">
        <v>2826</v>
      </c>
      <c r="C1022" s="3" t="s">
        <v>14</v>
      </c>
      <c r="D1022" s="4">
        <v>22</v>
      </c>
      <c r="E1022" s="4">
        <v>-1</v>
      </c>
      <c r="F1022" s="3">
        <v>38736610</v>
      </c>
      <c r="G1022" s="3">
        <v>38736792</v>
      </c>
      <c r="H1022" s="3">
        <f t="shared" si="0"/>
        <v>182</v>
      </c>
      <c r="I1022" s="3">
        <v>1</v>
      </c>
      <c r="J1022" s="3">
        <v>183</v>
      </c>
      <c r="K1022" s="5" t="s">
        <v>19</v>
      </c>
      <c r="L1022" s="3" t="s">
        <v>2827</v>
      </c>
    </row>
    <row r="1023" spans="1:12" ht="15.75" customHeight="1" x14ac:dyDescent="0.2">
      <c r="A1023" s="3" t="s">
        <v>2828</v>
      </c>
      <c r="B1023" s="3" t="s">
        <v>2829</v>
      </c>
      <c r="C1023" s="3" t="s">
        <v>14</v>
      </c>
      <c r="D1023" s="4">
        <v>7</v>
      </c>
      <c r="E1023" s="4">
        <v>-1</v>
      </c>
      <c r="F1023" s="3">
        <v>155295918</v>
      </c>
      <c r="G1023" s="3">
        <v>155297541</v>
      </c>
      <c r="H1023" s="3">
        <f t="shared" si="0"/>
        <v>1623</v>
      </c>
      <c r="I1023" s="3">
        <v>1</v>
      </c>
      <c r="J1023" s="3">
        <v>1624</v>
      </c>
      <c r="K1023" s="5" t="s">
        <v>64</v>
      </c>
      <c r="L1023" s="3" t="s">
        <v>23</v>
      </c>
    </row>
    <row r="1024" spans="1:12" ht="15.75" customHeight="1" x14ac:dyDescent="0.2">
      <c r="A1024" s="3" t="s">
        <v>2830</v>
      </c>
      <c r="B1024" s="3" t="s">
        <v>2831</v>
      </c>
      <c r="C1024" s="3" t="s">
        <v>14</v>
      </c>
      <c r="D1024" s="4">
        <v>7</v>
      </c>
      <c r="E1024" s="4">
        <v>1</v>
      </c>
      <c r="F1024" s="3">
        <v>66902857</v>
      </c>
      <c r="G1024" s="3">
        <v>66906297</v>
      </c>
      <c r="H1024" s="3">
        <f t="shared" si="0"/>
        <v>3440</v>
      </c>
      <c r="I1024" s="3">
        <v>1</v>
      </c>
      <c r="J1024" s="3">
        <v>3441</v>
      </c>
      <c r="K1024" s="5" t="s">
        <v>15</v>
      </c>
      <c r="L1024" s="3" t="s">
        <v>2832</v>
      </c>
    </row>
    <row r="1025" spans="1:12" ht="15.75" customHeight="1" x14ac:dyDescent="0.2">
      <c r="A1025" s="3" t="s">
        <v>2833</v>
      </c>
      <c r="B1025" s="3" t="s">
        <v>2834</v>
      </c>
      <c r="C1025" s="3" t="s">
        <v>14</v>
      </c>
      <c r="D1025" s="4">
        <v>20</v>
      </c>
      <c r="E1025" s="4">
        <v>1</v>
      </c>
      <c r="F1025" s="3">
        <v>18794529</v>
      </c>
      <c r="G1025" s="3">
        <v>18796067</v>
      </c>
      <c r="H1025" s="3">
        <f t="shared" si="0"/>
        <v>1538</v>
      </c>
      <c r="I1025" s="3">
        <v>1</v>
      </c>
      <c r="J1025" s="3">
        <v>1539</v>
      </c>
      <c r="K1025" s="5" t="s">
        <v>15</v>
      </c>
      <c r="L1025" s="3" t="s">
        <v>2835</v>
      </c>
    </row>
    <row r="1026" spans="1:12" ht="15.75" customHeight="1" x14ac:dyDescent="0.2">
      <c r="A1026" s="3" t="s">
        <v>2836</v>
      </c>
      <c r="B1026" s="3" t="s">
        <v>2837</v>
      </c>
      <c r="C1026" s="3" t="s">
        <v>14</v>
      </c>
      <c r="D1026" s="4">
        <v>13</v>
      </c>
      <c r="E1026" s="4">
        <v>1</v>
      </c>
      <c r="F1026" s="3">
        <v>45340039</v>
      </c>
      <c r="G1026" s="3">
        <v>45341183</v>
      </c>
      <c r="H1026" s="3">
        <f t="shared" si="0"/>
        <v>1144</v>
      </c>
      <c r="I1026" s="3">
        <v>1</v>
      </c>
      <c r="J1026" s="3">
        <v>588</v>
      </c>
      <c r="K1026" s="5" t="s">
        <v>31</v>
      </c>
      <c r="L1026" s="3" t="s">
        <v>2838</v>
      </c>
    </row>
    <row r="1027" spans="1:12" ht="15.75" customHeight="1" x14ac:dyDescent="0.2">
      <c r="A1027" s="3" t="s">
        <v>2839</v>
      </c>
      <c r="B1027" s="3" t="s">
        <v>2840</v>
      </c>
      <c r="C1027" s="3" t="s">
        <v>14</v>
      </c>
      <c r="D1027" s="4">
        <v>7</v>
      </c>
      <c r="E1027" s="4">
        <v>-1</v>
      </c>
      <c r="F1027" s="3">
        <v>879790</v>
      </c>
      <c r="G1027" s="3">
        <v>886547</v>
      </c>
      <c r="H1027" s="3">
        <f t="shared" si="0"/>
        <v>6757</v>
      </c>
      <c r="I1027" s="3">
        <v>1</v>
      </c>
      <c r="J1027" s="3">
        <v>6758</v>
      </c>
      <c r="K1027" s="5" t="s">
        <v>31</v>
      </c>
      <c r="L1027" s="3" t="s">
        <v>2841</v>
      </c>
    </row>
    <row r="1028" spans="1:12" ht="15.75" customHeight="1" x14ac:dyDescent="0.2">
      <c r="A1028" s="3" t="s">
        <v>2842</v>
      </c>
      <c r="B1028" s="3" t="s">
        <v>2843</v>
      </c>
      <c r="C1028" s="3" t="s">
        <v>14</v>
      </c>
      <c r="D1028" s="4">
        <v>7</v>
      </c>
      <c r="E1028" s="4">
        <v>1</v>
      </c>
      <c r="F1028" s="3">
        <v>154956429</v>
      </c>
      <c r="G1028" s="3">
        <v>154957107</v>
      </c>
      <c r="H1028" s="3">
        <f t="shared" si="0"/>
        <v>678</v>
      </c>
      <c r="I1028" s="3">
        <v>1</v>
      </c>
      <c r="J1028" s="3">
        <v>679</v>
      </c>
      <c r="K1028" s="5" t="s">
        <v>31</v>
      </c>
      <c r="L1028" s="3" t="s">
        <v>2769</v>
      </c>
    </row>
    <row r="1029" spans="1:12" ht="15.75" customHeight="1" x14ac:dyDescent="0.2">
      <c r="A1029" s="3" t="s">
        <v>2844</v>
      </c>
      <c r="B1029" s="3" t="s">
        <v>2845</v>
      </c>
      <c r="C1029" s="3" t="s">
        <v>14</v>
      </c>
      <c r="D1029" s="4">
        <v>22</v>
      </c>
      <c r="E1029" s="4">
        <v>1</v>
      </c>
      <c r="F1029" s="3">
        <v>49902228</v>
      </c>
      <c r="G1029" s="3">
        <v>49904576</v>
      </c>
      <c r="H1029" s="3">
        <f t="shared" si="0"/>
        <v>2348</v>
      </c>
      <c r="I1029" s="3">
        <v>1</v>
      </c>
      <c r="J1029" s="3">
        <v>2349</v>
      </c>
      <c r="K1029" s="5" t="s">
        <v>15</v>
      </c>
      <c r="L1029" s="3" t="s">
        <v>2846</v>
      </c>
    </row>
    <row r="1030" spans="1:12" ht="15.75" customHeight="1" x14ac:dyDescent="0.2">
      <c r="A1030" s="3" t="s">
        <v>2847</v>
      </c>
      <c r="B1030" s="3" t="s">
        <v>2848</v>
      </c>
      <c r="C1030" s="3" t="s">
        <v>14</v>
      </c>
      <c r="D1030" s="4">
        <v>1</v>
      </c>
      <c r="E1030" s="4">
        <v>-1</v>
      </c>
      <c r="F1030" s="3">
        <v>111184415</v>
      </c>
      <c r="G1030" s="3">
        <v>111185061</v>
      </c>
      <c r="H1030" s="3">
        <f t="shared" si="0"/>
        <v>646</v>
      </c>
      <c r="I1030" s="3">
        <v>1</v>
      </c>
      <c r="J1030" s="3">
        <v>647</v>
      </c>
      <c r="K1030" s="5" t="s">
        <v>31</v>
      </c>
      <c r="L1030" s="3" t="s">
        <v>2849</v>
      </c>
    </row>
    <row r="1031" spans="1:12" ht="15.75" customHeight="1" x14ac:dyDescent="0.2">
      <c r="A1031" s="3" t="s">
        <v>2850</v>
      </c>
      <c r="B1031" s="3" t="s">
        <v>2851</v>
      </c>
      <c r="C1031" s="3" t="s">
        <v>14</v>
      </c>
      <c r="D1031" s="4">
        <v>7</v>
      </c>
      <c r="E1031" s="4">
        <v>-1</v>
      </c>
      <c r="F1031" s="3">
        <v>1464497</v>
      </c>
      <c r="G1031" s="3">
        <v>1467522</v>
      </c>
      <c r="H1031" s="3">
        <f t="shared" si="0"/>
        <v>3025</v>
      </c>
      <c r="I1031" s="3">
        <v>1</v>
      </c>
      <c r="J1031" s="3">
        <v>3026</v>
      </c>
      <c r="K1031" s="5" t="s">
        <v>15</v>
      </c>
      <c r="L1031" s="3" t="s">
        <v>23</v>
      </c>
    </row>
    <row r="1032" spans="1:12" ht="15.75" customHeight="1" x14ac:dyDescent="0.2">
      <c r="A1032" s="3" t="s">
        <v>2852</v>
      </c>
      <c r="B1032" s="3" t="s">
        <v>2853</v>
      </c>
      <c r="C1032" s="3" t="s">
        <v>14</v>
      </c>
      <c r="D1032" s="4">
        <v>4</v>
      </c>
      <c r="E1032" s="4">
        <v>-1</v>
      </c>
      <c r="F1032" s="3">
        <v>139411927</v>
      </c>
      <c r="G1032" s="3">
        <v>139454034</v>
      </c>
      <c r="H1032" s="3">
        <f t="shared" si="0"/>
        <v>42107</v>
      </c>
      <c r="I1032" s="3">
        <v>5</v>
      </c>
      <c r="J1032" s="3">
        <v>5334</v>
      </c>
      <c r="K1032" s="5" t="s">
        <v>31</v>
      </c>
      <c r="L1032" s="3" t="s">
        <v>2854</v>
      </c>
    </row>
    <row r="1033" spans="1:12" ht="15.75" customHeight="1" x14ac:dyDescent="0.2">
      <c r="A1033" s="3" t="s">
        <v>2855</v>
      </c>
      <c r="B1033" s="3" t="s">
        <v>2856</v>
      </c>
      <c r="C1033" s="3" t="s">
        <v>14</v>
      </c>
      <c r="D1033" s="4">
        <v>22</v>
      </c>
      <c r="E1033" s="4">
        <v>-1</v>
      </c>
      <c r="F1033" s="3">
        <v>50199090</v>
      </c>
      <c r="G1033" s="3">
        <v>50200837</v>
      </c>
      <c r="H1033" s="3">
        <f t="shared" si="0"/>
        <v>1747</v>
      </c>
      <c r="I1033" s="3">
        <v>1</v>
      </c>
      <c r="J1033" s="3">
        <v>1001</v>
      </c>
      <c r="K1033" s="5" t="s">
        <v>31</v>
      </c>
      <c r="L1033" s="3" t="s">
        <v>2857</v>
      </c>
    </row>
    <row r="1034" spans="1:12" ht="15.75" customHeight="1" x14ac:dyDescent="0.2">
      <c r="A1034" s="3" t="s">
        <v>2858</v>
      </c>
      <c r="B1034" s="3" t="s">
        <v>2859</v>
      </c>
      <c r="C1034" s="3" t="s">
        <v>14</v>
      </c>
      <c r="D1034" s="4">
        <v>7</v>
      </c>
      <c r="E1034" s="4">
        <v>-1</v>
      </c>
      <c r="F1034" s="3">
        <v>128524016</v>
      </c>
      <c r="G1034" s="3">
        <v>128531069</v>
      </c>
      <c r="H1034" s="3">
        <f t="shared" si="0"/>
        <v>7053</v>
      </c>
      <c r="I1034" s="3">
        <v>1</v>
      </c>
      <c r="J1034" s="3">
        <v>7054</v>
      </c>
      <c r="K1034" s="5" t="s">
        <v>15</v>
      </c>
      <c r="L1034" s="3" t="s">
        <v>23</v>
      </c>
    </row>
    <row r="1035" spans="1:12" ht="15.75" customHeight="1" x14ac:dyDescent="0.2">
      <c r="A1035" s="3" t="s">
        <v>2860</v>
      </c>
      <c r="B1035" s="3" t="s">
        <v>2861</v>
      </c>
      <c r="C1035" s="3" t="s">
        <v>14</v>
      </c>
      <c r="D1035" s="4">
        <v>22</v>
      </c>
      <c r="E1035" s="4">
        <v>1</v>
      </c>
      <c r="F1035" s="3">
        <v>50541108</v>
      </c>
      <c r="G1035" s="3">
        <v>50543011</v>
      </c>
      <c r="H1035" s="3">
        <f t="shared" si="0"/>
        <v>1903</v>
      </c>
      <c r="I1035" s="3">
        <v>1</v>
      </c>
      <c r="J1035" s="3">
        <v>794</v>
      </c>
      <c r="K1035" s="5" t="s">
        <v>15</v>
      </c>
      <c r="L1035" s="3" t="s">
        <v>23</v>
      </c>
    </row>
    <row r="1036" spans="1:12" ht="15.75" customHeight="1" x14ac:dyDescent="0.2">
      <c r="A1036" s="3" t="s">
        <v>2862</v>
      </c>
      <c r="B1036" s="3" t="s">
        <v>2863</v>
      </c>
      <c r="C1036" s="3" t="s">
        <v>14</v>
      </c>
      <c r="D1036" s="4">
        <v>22</v>
      </c>
      <c r="E1036" s="4">
        <v>-1</v>
      </c>
      <c r="F1036" s="3">
        <v>23901432</v>
      </c>
      <c r="G1036" s="3">
        <v>23907068</v>
      </c>
      <c r="H1036" s="3">
        <f t="shared" si="0"/>
        <v>5636</v>
      </c>
      <c r="I1036" s="3">
        <v>1</v>
      </c>
      <c r="J1036" s="3">
        <v>5637</v>
      </c>
      <c r="K1036" s="5" t="s">
        <v>15</v>
      </c>
      <c r="L1036" s="3" t="s">
        <v>23</v>
      </c>
    </row>
    <row r="1037" spans="1:12" ht="15.75" customHeight="1" x14ac:dyDescent="0.2">
      <c r="A1037" s="3" t="s">
        <v>2864</v>
      </c>
      <c r="B1037" s="3" t="s">
        <v>2865</v>
      </c>
      <c r="C1037" s="3" t="s">
        <v>14</v>
      </c>
      <c r="D1037" s="4">
        <v>22</v>
      </c>
      <c r="E1037" s="4">
        <v>-1</v>
      </c>
      <c r="F1037" s="3">
        <v>19046162</v>
      </c>
      <c r="G1037" s="3">
        <v>19048375</v>
      </c>
      <c r="H1037" s="3">
        <f t="shared" si="0"/>
        <v>2213</v>
      </c>
      <c r="I1037" s="3">
        <v>1</v>
      </c>
      <c r="J1037" s="3">
        <v>2214</v>
      </c>
      <c r="K1037" s="5" t="s">
        <v>19</v>
      </c>
      <c r="L1037" s="3" t="s">
        <v>2866</v>
      </c>
    </row>
    <row r="1038" spans="1:12" ht="15.75" customHeight="1" x14ac:dyDescent="0.2">
      <c r="A1038" s="3" t="s">
        <v>2867</v>
      </c>
      <c r="B1038" s="3" t="s">
        <v>2868</v>
      </c>
      <c r="C1038" s="3" t="s">
        <v>14</v>
      </c>
      <c r="D1038" s="4">
        <v>7</v>
      </c>
      <c r="E1038" s="4">
        <v>-1</v>
      </c>
      <c r="F1038" s="3">
        <v>148696467</v>
      </c>
      <c r="G1038" s="3">
        <v>148698664</v>
      </c>
      <c r="H1038" s="3">
        <f t="shared" si="0"/>
        <v>2197</v>
      </c>
      <c r="I1038" s="3">
        <v>1</v>
      </c>
      <c r="J1038" s="3">
        <v>2198</v>
      </c>
      <c r="K1038" s="5" t="s">
        <v>31</v>
      </c>
      <c r="L1038" s="3" t="s">
        <v>2869</v>
      </c>
    </row>
    <row r="1039" spans="1:12" ht="15.75" customHeight="1" x14ac:dyDescent="0.2">
      <c r="A1039" s="3" t="s">
        <v>2870</v>
      </c>
      <c r="B1039" s="3" t="s">
        <v>2871</v>
      </c>
      <c r="C1039" s="3" t="s">
        <v>14</v>
      </c>
      <c r="D1039" s="4">
        <v>7</v>
      </c>
      <c r="E1039" s="4">
        <v>-1</v>
      </c>
      <c r="F1039" s="3">
        <v>129604548</v>
      </c>
      <c r="G1039" s="3">
        <v>129611630</v>
      </c>
      <c r="H1039" s="3">
        <f t="shared" si="0"/>
        <v>7082</v>
      </c>
      <c r="I1039" s="3">
        <v>1</v>
      </c>
      <c r="J1039" s="3">
        <v>7083</v>
      </c>
      <c r="K1039" s="5" t="s">
        <v>64</v>
      </c>
      <c r="L1039" s="3" t="s">
        <v>23</v>
      </c>
    </row>
    <row r="1040" spans="1:12" ht="15.75" customHeight="1" x14ac:dyDescent="0.2">
      <c r="A1040" s="3" t="s">
        <v>2872</v>
      </c>
      <c r="B1040" s="3" t="s">
        <v>2873</v>
      </c>
      <c r="C1040" s="3" t="s">
        <v>14</v>
      </c>
      <c r="D1040" s="4">
        <v>7</v>
      </c>
      <c r="E1040" s="4">
        <v>1</v>
      </c>
      <c r="F1040" s="3">
        <v>155003448</v>
      </c>
      <c r="G1040" s="3">
        <v>155005703</v>
      </c>
      <c r="H1040" s="3">
        <f t="shared" si="0"/>
        <v>2255</v>
      </c>
      <c r="I1040" s="3">
        <v>1</v>
      </c>
      <c r="J1040" s="3">
        <v>2256</v>
      </c>
      <c r="K1040" s="5" t="s">
        <v>15</v>
      </c>
      <c r="L1040" s="3" t="s">
        <v>2874</v>
      </c>
    </row>
    <row r="1041" spans="1:12" ht="15.75" customHeight="1" x14ac:dyDescent="0.2">
      <c r="A1041" s="3" t="s">
        <v>2875</v>
      </c>
      <c r="B1041" s="3" t="s">
        <v>2876</v>
      </c>
      <c r="C1041" s="3" t="s">
        <v>14</v>
      </c>
      <c r="D1041" s="4">
        <v>3</v>
      </c>
      <c r="E1041" s="4">
        <v>1</v>
      </c>
      <c r="F1041" s="3">
        <v>50669989</v>
      </c>
      <c r="G1041" s="3">
        <v>50672048</v>
      </c>
      <c r="H1041" s="3">
        <f t="shared" si="0"/>
        <v>2059</v>
      </c>
      <c r="I1041" s="3">
        <v>2</v>
      </c>
      <c r="J1041" s="3">
        <v>2060</v>
      </c>
      <c r="K1041" s="5" t="s">
        <v>15</v>
      </c>
      <c r="L1041" s="3" t="s">
        <v>2877</v>
      </c>
    </row>
    <row r="1042" spans="1:12" ht="15.75" customHeight="1" x14ac:dyDescent="0.2">
      <c r="A1042" s="3" t="s">
        <v>2878</v>
      </c>
      <c r="B1042" s="3" t="s">
        <v>2879</v>
      </c>
      <c r="C1042" s="3" t="s">
        <v>14</v>
      </c>
      <c r="D1042" s="4">
        <v>1</v>
      </c>
      <c r="E1042" s="4">
        <v>1</v>
      </c>
      <c r="F1042" s="3">
        <v>110370154</v>
      </c>
      <c r="G1042" s="3">
        <v>110373003</v>
      </c>
      <c r="H1042" s="3">
        <f t="shared" si="0"/>
        <v>2849</v>
      </c>
      <c r="I1042" s="3">
        <v>1</v>
      </c>
      <c r="J1042" s="3">
        <v>2850</v>
      </c>
      <c r="K1042" s="5" t="s">
        <v>31</v>
      </c>
      <c r="L1042" s="3" t="s">
        <v>2880</v>
      </c>
    </row>
    <row r="1043" spans="1:12" ht="15.75" customHeight="1" x14ac:dyDescent="0.2">
      <c r="A1043" s="3" t="s">
        <v>2881</v>
      </c>
      <c r="B1043" s="3" t="s">
        <v>2882</v>
      </c>
      <c r="C1043" s="3" t="s">
        <v>14</v>
      </c>
      <c r="D1043" s="4">
        <v>3</v>
      </c>
      <c r="E1043" s="4">
        <v>-1</v>
      </c>
      <c r="F1043" s="3">
        <v>129163606</v>
      </c>
      <c r="G1043" s="3">
        <v>129163940</v>
      </c>
      <c r="H1043" s="3">
        <f t="shared" si="0"/>
        <v>334</v>
      </c>
      <c r="I1043" s="3">
        <v>1</v>
      </c>
      <c r="J1043" s="3">
        <v>335</v>
      </c>
      <c r="K1043" s="5" t="s">
        <v>15</v>
      </c>
      <c r="L1043" s="3" t="s">
        <v>23</v>
      </c>
    </row>
    <row r="1044" spans="1:12" ht="15.75" customHeight="1" x14ac:dyDescent="0.2">
      <c r="A1044" s="3" t="s">
        <v>2883</v>
      </c>
      <c r="B1044" s="3" t="s">
        <v>2884</v>
      </c>
      <c r="C1044" s="3" t="s">
        <v>14</v>
      </c>
      <c r="D1044" s="4">
        <v>2</v>
      </c>
      <c r="E1044" s="4">
        <v>-1</v>
      </c>
      <c r="F1044" s="3">
        <v>87477495</v>
      </c>
      <c r="G1044" s="3">
        <v>87478034</v>
      </c>
      <c r="H1044" s="3">
        <f t="shared" si="0"/>
        <v>539</v>
      </c>
      <c r="I1044" s="3">
        <v>1</v>
      </c>
      <c r="J1044" s="3">
        <v>540</v>
      </c>
      <c r="K1044" s="5" t="s">
        <v>15</v>
      </c>
      <c r="L1044" s="3" t="s">
        <v>23</v>
      </c>
    </row>
    <row r="1045" spans="1:12" ht="15.75" customHeight="1" x14ac:dyDescent="0.2">
      <c r="A1045" s="3" t="s">
        <v>2885</v>
      </c>
      <c r="B1045" s="3" t="s">
        <v>2886</v>
      </c>
      <c r="C1045" s="3" t="s">
        <v>14</v>
      </c>
      <c r="D1045" s="4">
        <v>4</v>
      </c>
      <c r="E1045" s="4">
        <v>1</v>
      </c>
      <c r="F1045" s="3">
        <v>140756528</v>
      </c>
      <c r="G1045" s="3">
        <v>140757921</v>
      </c>
      <c r="H1045" s="3">
        <f t="shared" si="0"/>
        <v>1393</v>
      </c>
      <c r="I1045" s="3">
        <v>1</v>
      </c>
      <c r="J1045" s="3">
        <v>1394</v>
      </c>
      <c r="K1045" s="5" t="s">
        <v>15</v>
      </c>
      <c r="L1045" s="3" t="s">
        <v>23</v>
      </c>
    </row>
    <row r="1046" spans="1:12" ht="15.75" customHeight="1" x14ac:dyDescent="0.2">
      <c r="A1046" s="3" t="s">
        <v>2887</v>
      </c>
      <c r="B1046" s="3" t="s">
        <v>2888</v>
      </c>
      <c r="C1046" s="3" t="s">
        <v>14</v>
      </c>
      <c r="D1046" s="4">
        <v>17</v>
      </c>
      <c r="E1046" s="4">
        <v>1</v>
      </c>
      <c r="F1046" s="3">
        <v>39566915</v>
      </c>
      <c r="G1046" s="3">
        <v>39567559</v>
      </c>
      <c r="H1046" s="3">
        <f t="shared" si="0"/>
        <v>644</v>
      </c>
      <c r="I1046" s="3">
        <v>1</v>
      </c>
      <c r="J1046" s="3">
        <v>645</v>
      </c>
      <c r="K1046" s="5" t="s">
        <v>15</v>
      </c>
      <c r="L1046" s="3" t="s">
        <v>23</v>
      </c>
    </row>
    <row r="1047" spans="1:12" ht="15.75" customHeight="1" x14ac:dyDescent="0.2">
      <c r="A1047" s="3" t="s">
        <v>2889</v>
      </c>
      <c r="B1047" s="3" t="s">
        <v>2890</v>
      </c>
      <c r="C1047" s="3" t="s">
        <v>14</v>
      </c>
      <c r="D1047" s="4">
        <v>18</v>
      </c>
      <c r="E1047" s="4">
        <v>1</v>
      </c>
      <c r="F1047" s="3">
        <v>75073543</v>
      </c>
      <c r="G1047" s="3">
        <v>75074205</v>
      </c>
      <c r="H1047" s="3">
        <f t="shared" si="0"/>
        <v>662</v>
      </c>
      <c r="I1047" s="3">
        <v>1</v>
      </c>
      <c r="J1047" s="3">
        <v>663</v>
      </c>
      <c r="K1047" s="5" t="s">
        <v>15</v>
      </c>
      <c r="L1047" s="3" t="s">
        <v>23</v>
      </c>
    </row>
    <row r="1048" spans="1:12" ht="15.75" customHeight="1" x14ac:dyDescent="0.2">
      <c r="A1048" s="3" t="s">
        <v>2891</v>
      </c>
      <c r="B1048" s="3" t="s">
        <v>2892</v>
      </c>
      <c r="C1048" s="3" t="s">
        <v>14</v>
      </c>
      <c r="D1048" s="4">
        <v>14</v>
      </c>
      <c r="E1048" s="4">
        <v>1</v>
      </c>
      <c r="F1048" s="3">
        <v>77028086</v>
      </c>
      <c r="G1048" s="3">
        <v>77031572</v>
      </c>
      <c r="H1048" s="3">
        <f t="shared" si="0"/>
        <v>3486</v>
      </c>
      <c r="I1048" s="3">
        <v>1</v>
      </c>
      <c r="J1048" s="3">
        <v>3487</v>
      </c>
      <c r="K1048" s="5" t="s">
        <v>31</v>
      </c>
      <c r="L1048" s="3" t="s">
        <v>2893</v>
      </c>
    </row>
    <row r="1049" spans="1:12" ht="15.75" customHeight="1" x14ac:dyDescent="0.2">
      <c r="A1049" s="3" t="s">
        <v>2894</v>
      </c>
      <c r="B1049" s="3" t="s">
        <v>2895</v>
      </c>
      <c r="C1049" s="3" t="s">
        <v>14</v>
      </c>
      <c r="D1049" s="4">
        <v>20</v>
      </c>
      <c r="E1049" s="4">
        <v>-1</v>
      </c>
      <c r="F1049" s="3">
        <v>62928621</v>
      </c>
      <c r="G1049" s="3">
        <v>62929297</v>
      </c>
      <c r="H1049" s="3">
        <f t="shared" si="0"/>
        <v>676</v>
      </c>
      <c r="I1049" s="3">
        <v>1</v>
      </c>
      <c r="J1049" s="3">
        <v>677</v>
      </c>
      <c r="K1049" s="5" t="s">
        <v>19</v>
      </c>
      <c r="L1049" s="3" t="s">
        <v>23</v>
      </c>
    </row>
    <row r="1050" spans="1:12" ht="15.75" customHeight="1" x14ac:dyDescent="0.2">
      <c r="A1050" s="3" t="s">
        <v>2896</v>
      </c>
      <c r="B1050" s="3" t="s">
        <v>2897</v>
      </c>
      <c r="C1050" s="3" t="s">
        <v>14</v>
      </c>
      <c r="D1050" s="4">
        <v>12</v>
      </c>
      <c r="E1050" s="4">
        <v>-1</v>
      </c>
      <c r="F1050" s="3">
        <v>68426331</v>
      </c>
      <c r="G1050" s="3">
        <v>68427737</v>
      </c>
      <c r="H1050" s="3">
        <f t="shared" si="0"/>
        <v>1406</v>
      </c>
      <c r="I1050" s="3">
        <v>1</v>
      </c>
      <c r="J1050" s="3">
        <v>1407</v>
      </c>
      <c r="K1050" s="5" t="s">
        <v>15</v>
      </c>
      <c r="L1050" s="3" t="s">
        <v>23</v>
      </c>
    </row>
    <row r="1051" spans="1:12" ht="15.75" customHeight="1" x14ac:dyDescent="0.2">
      <c r="A1051" s="3" t="s">
        <v>2898</v>
      </c>
      <c r="B1051" s="3" t="s">
        <v>2899</v>
      </c>
      <c r="C1051" s="3" t="s">
        <v>14</v>
      </c>
      <c r="D1051" s="4">
        <v>19</v>
      </c>
      <c r="E1051" s="4">
        <v>-1</v>
      </c>
      <c r="F1051" s="3">
        <v>51639478</v>
      </c>
      <c r="G1051" s="3">
        <v>51639931</v>
      </c>
      <c r="H1051" s="3">
        <f t="shared" si="0"/>
        <v>453</v>
      </c>
      <c r="I1051" s="3">
        <v>1</v>
      </c>
      <c r="J1051" s="3">
        <v>454</v>
      </c>
      <c r="K1051" s="5" t="s">
        <v>19</v>
      </c>
      <c r="L1051" s="3" t="s">
        <v>2900</v>
      </c>
    </row>
    <row r="1052" spans="1:12" ht="15.75" customHeight="1" x14ac:dyDescent="0.2">
      <c r="A1052" s="3" t="s">
        <v>2901</v>
      </c>
      <c r="B1052" s="3" t="s">
        <v>2902</v>
      </c>
      <c r="C1052" s="3" t="s">
        <v>14</v>
      </c>
      <c r="D1052" s="4">
        <v>15</v>
      </c>
      <c r="E1052" s="4">
        <v>-1</v>
      </c>
      <c r="F1052" s="3">
        <v>40285468</v>
      </c>
      <c r="G1052" s="3">
        <v>40285909</v>
      </c>
      <c r="H1052" s="3">
        <f t="shared" si="0"/>
        <v>441</v>
      </c>
      <c r="I1052" s="3">
        <v>1</v>
      </c>
      <c r="J1052" s="3">
        <v>442</v>
      </c>
      <c r="K1052" s="5" t="s">
        <v>19</v>
      </c>
      <c r="L1052" s="3" t="s">
        <v>2903</v>
      </c>
    </row>
    <row r="1053" spans="1:12" ht="15.75" customHeight="1" x14ac:dyDescent="0.2">
      <c r="A1053" s="3" t="s">
        <v>2904</v>
      </c>
      <c r="B1053" s="3" t="s">
        <v>2905</v>
      </c>
      <c r="C1053" s="3" t="s">
        <v>14</v>
      </c>
      <c r="D1053" s="4">
        <v>20</v>
      </c>
      <c r="E1053" s="4">
        <v>-1</v>
      </c>
      <c r="F1053" s="3">
        <v>46681676</v>
      </c>
      <c r="G1053" s="3">
        <v>46682375</v>
      </c>
      <c r="H1053" s="3">
        <f t="shared" si="0"/>
        <v>699</v>
      </c>
      <c r="I1053" s="3">
        <v>1</v>
      </c>
      <c r="J1053" s="3">
        <v>700</v>
      </c>
      <c r="K1053" s="5" t="s">
        <v>19</v>
      </c>
      <c r="L1053" s="3" t="s">
        <v>2906</v>
      </c>
    </row>
    <row r="1054" spans="1:12" ht="15.75" customHeight="1" x14ac:dyDescent="0.2">
      <c r="A1054" s="3" t="s">
        <v>2907</v>
      </c>
      <c r="B1054" s="3" t="s">
        <v>2908</v>
      </c>
      <c r="C1054" s="3" t="s">
        <v>14</v>
      </c>
      <c r="D1054" s="4">
        <v>15</v>
      </c>
      <c r="E1054" s="4">
        <v>1</v>
      </c>
      <c r="F1054" s="3">
        <v>45702640</v>
      </c>
      <c r="G1054" s="3">
        <v>45703183</v>
      </c>
      <c r="H1054" s="3">
        <f t="shared" si="0"/>
        <v>543</v>
      </c>
      <c r="I1054" s="3">
        <v>1</v>
      </c>
      <c r="J1054" s="3">
        <v>544</v>
      </c>
      <c r="K1054" s="5" t="s">
        <v>15</v>
      </c>
      <c r="L1054" s="3" t="s">
        <v>23</v>
      </c>
    </row>
    <row r="1055" spans="1:12" ht="15.75" customHeight="1" x14ac:dyDescent="0.2">
      <c r="A1055" s="3" t="s">
        <v>2909</v>
      </c>
      <c r="B1055" s="3" t="s">
        <v>2910</v>
      </c>
      <c r="C1055" s="3" t="s">
        <v>14</v>
      </c>
      <c r="D1055" s="4">
        <v>1</v>
      </c>
      <c r="E1055" s="4">
        <v>-1</v>
      </c>
      <c r="F1055" s="3">
        <v>148290889</v>
      </c>
      <c r="G1055" s="3">
        <v>148519604</v>
      </c>
      <c r="H1055" s="3">
        <f t="shared" si="0"/>
        <v>228715</v>
      </c>
      <c r="I1055" s="3">
        <v>14</v>
      </c>
      <c r="J1055" s="3">
        <v>2212</v>
      </c>
      <c r="K1055" s="5" t="s">
        <v>15</v>
      </c>
      <c r="L1055" s="3" t="s">
        <v>2911</v>
      </c>
    </row>
    <row r="1056" spans="1:12" ht="15.75" customHeight="1" x14ac:dyDescent="0.2">
      <c r="A1056" s="3" t="s">
        <v>2912</v>
      </c>
      <c r="B1056" s="3" t="s">
        <v>2913</v>
      </c>
      <c r="C1056" s="3" t="s">
        <v>14</v>
      </c>
      <c r="D1056" s="4">
        <v>12</v>
      </c>
      <c r="E1056" s="4">
        <v>1</v>
      </c>
      <c r="F1056" s="3">
        <v>89351015</v>
      </c>
      <c r="G1056" s="3">
        <v>89353271</v>
      </c>
      <c r="H1056" s="3">
        <f t="shared" si="0"/>
        <v>2256</v>
      </c>
      <c r="I1056" s="3">
        <v>1</v>
      </c>
      <c r="J1056" s="3">
        <v>2257</v>
      </c>
      <c r="K1056" s="5" t="s">
        <v>31</v>
      </c>
      <c r="L1056" s="3" t="s">
        <v>2914</v>
      </c>
    </row>
    <row r="1057" spans="1:12" ht="15.75" customHeight="1" x14ac:dyDescent="0.2">
      <c r="A1057" s="3" t="s">
        <v>2915</v>
      </c>
      <c r="B1057" s="3" t="s">
        <v>2916</v>
      </c>
      <c r="C1057" s="3" t="s">
        <v>14</v>
      </c>
      <c r="D1057" s="4">
        <v>20</v>
      </c>
      <c r="E1057" s="4">
        <v>1</v>
      </c>
      <c r="F1057" s="3">
        <v>24931840</v>
      </c>
      <c r="G1057" s="3">
        <v>24932983</v>
      </c>
      <c r="H1057" s="3">
        <f t="shared" si="0"/>
        <v>1143</v>
      </c>
      <c r="I1057" s="3">
        <v>1</v>
      </c>
      <c r="J1057" s="3">
        <v>1144</v>
      </c>
      <c r="K1057" s="5" t="s">
        <v>15</v>
      </c>
      <c r="L1057" s="3" t="s">
        <v>23</v>
      </c>
    </row>
    <row r="1058" spans="1:12" ht="15.75" customHeight="1" x14ac:dyDescent="0.2">
      <c r="A1058" s="3" t="s">
        <v>2917</v>
      </c>
      <c r="B1058" s="3" t="s">
        <v>2918</v>
      </c>
      <c r="C1058" s="3" t="s">
        <v>14</v>
      </c>
      <c r="D1058" s="4">
        <v>17</v>
      </c>
      <c r="E1058" s="4">
        <v>1</v>
      </c>
      <c r="F1058" s="3">
        <v>56914186</v>
      </c>
      <c r="G1058" s="3">
        <v>56914533</v>
      </c>
      <c r="H1058" s="3">
        <f t="shared" si="0"/>
        <v>347</v>
      </c>
      <c r="I1058" s="3">
        <v>1</v>
      </c>
      <c r="J1058" s="3">
        <v>348</v>
      </c>
      <c r="K1058" s="5" t="s">
        <v>15</v>
      </c>
      <c r="L1058" s="3" t="s">
        <v>23</v>
      </c>
    </row>
    <row r="1059" spans="1:12" ht="15.75" customHeight="1" x14ac:dyDescent="0.2">
      <c r="A1059" s="3" t="s">
        <v>2919</v>
      </c>
      <c r="B1059" s="3" t="s">
        <v>2920</v>
      </c>
      <c r="C1059" s="3" t="s">
        <v>14</v>
      </c>
      <c r="D1059" s="4">
        <v>1</v>
      </c>
      <c r="E1059" s="4">
        <v>1</v>
      </c>
      <c r="F1059" s="3">
        <v>149175748</v>
      </c>
      <c r="G1059" s="3">
        <v>149259987</v>
      </c>
      <c r="H1059" s="3">
        <f t="shared" si="0"/>
        <v>84239</v>
      </c>
      <c r="I1059" s="3">
        <v>10</v>
      </c>
      <c r="J1059" s="3">
        <v>1741</v>
      </c>
      <c r="K1059" s="5" t="s">
        <v>15</v>
      </c>
      <c r="L1059" s="3" t="s">
        <v>23</v>
      </c>
    </row>
    <row r="1060" spans="1:12" ht="15.75" customHeight="1" x14ac:dyDescent="0.2">
      <c r="A1060" s="3" t="s">
        <v>2921</v>
      </c>
      <c r="B1060" s="3" t="s">
        <v>2922</v>
      </c>
      <c r="C1060" s="3" t="s">
        <v>14</v>
      </c>
      <c r="D1060" s="4">
        <v>7</v>
      </c>
      <c r="E1060" s="4">
        <v>-1</v>
      </c>
      <c r="F1060" s="3">
        <v>100572232</v>
      </c>
      <c r="G1060" s="3">
        <v>100578700</v>
      </c>
      <c r="H1060" s="3">
        <f t="shared" si="0"/>
        <v>6468</v>
      </c>
      <c r="I1060" s="3">
        <v>1</v>
      </c>
      <c r="J1060" s="3">
        <v>4401</v>
      </c>
      <c r="K1060" s="5" t="s">
        <v>19</v>
      </c>
      <c r="L1060" s="3" t="s">
        <v>23</v>
      </c>
    </row>
    <row r="1061" spans="1:12" ht="15.75" customHeight="1" x14ac:dyDescent="0.2">
      <c r="A1061" s="3" t="s">
        <v>2923</v>
      </c>
      <c r="B1061" s="3" t="s">
        <v>2924</v>
      </c>
      <c r="C1061" s="3" t="s">
        <v>14</v>
      </c>
      <c r="D1061" s="4">
        <v>17</v>
      </c>
      <c r="E1061" s="4">
        <v>1</v>
      </c>
      <c r="F1061" s="3">
        <v>83098377</v>
      </c>
      <c r="G1061" s="3">
        <v>83098987</v>
      </c>
      <c r="H1061" s="3">
        <f t="shared" si="0"/>
        <v>610</v>
      </c>
      <c r="I1061" s="3">
        <v>1</v>
      </c>
      <c r="J1061" s="3">
        <v>611</v>
      </c>
      <c r="K1061" s="5" t="s">
        <v>15</v>
      </c>
      <c r="L1061" s="3" t="s">
        <v>23</v>
      </c>
    </row>
    <row r="1062" spans="1:12" ht="15.75" customHeight="1" x14ac:dyDescent="0.2">
      <c r="A1062" s="3" t="s">
        <v>2925</v>
      </c>
      <c r="B1062" s="3" t="s">
        <v>2926</v>
      </c>
      <c r="C1062" s="3" t="s">
        <v>14</v>
      </c>
      <c r="D1062" s="4">
        <v>15</v>
      </c>
      <c r="E1062" s="4">
        <v>-1</v>
      </c>
      <c r="F1062" s="3">
        <v>64950916</v>
      </c>
      <c r="G1062" s="3">
        <v>64951435</v>
      </c>
      <c r="H1062" s="3">
        <f t="shared" si="0"/>
        <v>519</v>
      </c>
      <c r="I1062" s="3">
        <v>1</v>
      </c>
      <c r="J1062" s="3">
        <v>520</v>
      </c>
      <c r="K1062" s="5" t="s">
        <v>31</v>
      </c>
      <c r="L1062" s="3" t="s">
        <v>2927</v>
      </c>
    </row>
    <row r="1063" spans="1:12" ht="15.75" customHeight="1" x14ac:dyDescent="0.2">
      <c r="A1063" s="3" t="s">
        <v>2928</v>
      </c>
      <c r="B1063" s="3" t="s">
        <v>2929</v>
      </c>
      <c r="C1063" s="3" t="s">
        <v>14</v>
      </c>
      <c r="D1063" s="4">
        <v>22</v>
      </c>
      <c r="E1063" s="4">
        <v>-1</v>
      </c>
      <c r="F1063" s="3">
        <v>22283928</v>
      </c>
      <c r="G1063" s="3">
        <v>22287220</v>
      </c>
      <c r="H1063" s="3">
        <f t="shared" si="0"/>
        <v>3292</v>
      </c>
      <c r="I1063" s="3">
        <v>1</v>
      </c>
      <c r="J1063" s="3">
        <v>3293</v>
      </c>
      <c r="K1063" s="5" t="s">
        <v>15</v>
      </c>
      <c r="L1063" s="3" t="s">
        <v>23</v>
      </c>
    </row>
    <row r="1064" spans="1:12" ht="15.75" customHeight="1" x14ac:dyDescent="0.2">
      <c r="A1064" s="3" t="s">
        <v>2930</v>
      </c>
      <c r="B1064" s="3" t="s">
        <v>2931</v>
      </c>
      <c r="C1064" s="3" t="s">
        <v>14</v>
      </c>
      <c r="D1064" s="4">
        <v>19</v>
      </c>
      <c r="E1064" s="4">
        <v>1</v>
      </c>
      <c r="F1064" s="3">
        <v>10333436</v>
      </c>
      <c r="G1064" s="3">
        <v>10336248</v>
      </c>
      <c r="H1064" s="3">
        <f t="shared" si="0"/>
        <v>2812</v>
      </c>
      <c r="I1064" s="3">
        <v>1</v>
      </c>
      <c r="J1064" s="3">
        <v>2813</v>
      </c>
      <c r="K1064" s="5" t="s">
        <v>31</v>
      </c>
      <c r="L1064" s="3" t="s">
        <v>2932</v>
      </c>
    </row>
    <row r="1065" spans="1:12" ht="15.75" customHeight="1" x14ac:dyDescent="0.2">
      <c r="A1065" s="3" t="s">
        <v>2933</v>
      </c>
      <c r="B1065" s="3" t="s">
        <v>2934</v>
      </c>
      <c r="C1065" s="3" t="s">
        <v>14</v>
      </c>
      <c r="D1065" s="4">
        <v>16</v>
      </c>
      <c r="E1065" s="4">
        <v>-1</v>
      </c>
      <c r="F1065" s="3">
        <v>21950218</v>
      </c>
      <c r="G1065" s="3">
        <v>21951708</v>
      </c>
      <c r="H1065" s="3">
        <f t="shared" si="0"/>
        <v>1490</v>
      </c>
      <c r="I1065" s="3">
        <v>1</v>
      </c>
      <c r="J1065" s="3">
        <v>1491</v>
      </c>
      <c r="K1065" s="5" t="s">
        <v>64</v>
      </c>
      <c r="L1065" s="3" t="s">
        <v>23</v>
      </c>
    </row>
    <row r="1066" spans="1:12" ht="15.75" customHeight="1" x14ac:dyDescent="0.2">
      <c r="A1066" s="3" t="s">
        <v>2935</v>
      </c>
      <c r="B1066" s="3" t="s">
        <v>2936</v>
      </c>
      <c r="C1066" s="3" t="s">
        <v>14</v>
      </c>
      <c r="D1066" s="4" t="s">
        <v>410</v>
      </c>
      <c r="E1066" s="4">
        <v>1</v>
      </c>
      <c r="F1066" s="3">
        <v>66015461</v>
      </c>
      <c r="G1066" s="3">
        <v>66020422</v>
      </c>
      <c r="H1066" s="3">
        <f t="shared" si="0"/>
        <v>4961</v>
      </c>
      <c r="I1066" s="3">
        <v>3</v>
      </c>
      <c r="J1066" s="3">
        <v>4042</v>
      </c>
      <c r="K1066" s="5" t="s">
        <v>15</v>
      </c>
      <c r="L1066" s="3" t="s">
        <v>2937</v>
      </c>
    </row>
    <row r="1067" spans="1:12" ht="15.75" customHeight="1" x14ac:dyDescent="0.2">
      <c r="A1067" s="3" t="s">
        <v>2938</v>
      </c>
      <c r="B1067" s="3" t="s">
        <v>2939</v>
      </c>
      <c r="C1067" s="3" t="s">
        <v>14</v>
      </c>
      <c r="D1067" s="4">
        <v>17</v>
      </c>
      <c r="E1067" s="4">
        <v>1</v>
      </c>
      <c r="F1067" s="3">
        <v>68131462</v>
      </c>
      <c r="G1067" s="3">
        <v>68131907</v>
      </c>
      <c r="H1067" s="3">
        <f t="shared" si="0"/>
        <v>445</v>
      </c>
      <c r="I1067" s="3">
        <v>1</v>
      </c>
      <c r="J1067" s="3">
        <v>446</v>
      </c>
      <c r="K1067" s="5" t="s">
        <v>15</v>
      </c>
      <c r="L1067" s="3" t="s">
        <v>23</v>
      </c>
    </row>
    <row r="1068" spans="1:12" ht="15.75" customHeight="1" x14ac:dyDescent="0.2">
      <c r="A1068" s="3" t="s">
        <v>2940</v>
      </c>
      <c r="B1068" s="3" t="s">
        <v>2941</v>
      </c>
      <c r="C1068" s="3" t="s">
        <v>14</v>
      </c>
      <c r="D1068" s="4">
        <v>17</v>
      </c>
      <c r="E1068" s="4">
        <v>1</v>
      </c>
      <c r="F1068" s="3">
        <v>36183235</v>
      </c>
      <c r="G1068" s="3">
        <v>36196471</v>
      </c>
      <c r="H1068" s="3">
        <f t="shared" si="0"/>
        <v>13236</v>
      </c>
      <c r="I1068" s="3">
        <v>3</v>
      </c>
      <c r="J1068" s="3">
        <v>1059</v>
      </c>
      <c r="K1068" s="5" t="s">
        <v>15</v>
      </c>
      <c r="L1068" s="3" t="s">
        <v>2942</v>
      </c>
    </row>
    <row r="1069" spans="1:12" ht="15.75" customHeight="1" x14ac:dyDescent="0.2">
      <c r="A1069" s="3" t="s">
        <v>2943</v>
      </c>
      <c r="B1069" s="3" t="s">
        <v>2944</v>
      </c>
      <c r="C1069" s="3" t="s">
        <v>14</v>
      </c>
      <c r="D1069" s="4">
        <v>18</v>
      </c>
      <c r="E1069" s="4">
        <v>-1</v>
      </c>
      <c r="F1069" s="3">
        <v>79677287</v>
      </c>
      <c r="G1069" s="3">
        <v>79679358</v>
      </c>
      <c r="H1069" s="3">
        <f t="shared" si="0"/>
        <v>2071</v>
      </c>
      <c r="I1069" s="3">
        <v>1</v>
      </c>
      <c r="J1069" s="3">
        <v>2072</v>
      </c>
      <c r="K1069" s="5" t="s">
        <v>64</v>
      </c>
      <c r="L1069" s="3" t="s">
        <v>23</v>
      </c>
    </row>
    <row r="1070" spans="1:12" ht="15.75" customHeight="1" x14ac:dyDescent="0.2">
      <c r="A1070" s="3" t="s">
        <v>2945</v>
      </c>
      <c r="B1070" s="3" t="s">
        <v>2946</v>
      </c>
      <c r="C1070" s="3" t="s">
        <v>14</v>
      </c>
      <c r="D1070" s="4">
        <v>13</v>
      </c>
      <c r="E1070" s="4">
        <v>-1</v>
      </c>
      <c r="F1070" s="3">
        <v>112686769</v>
      </c>
      <c r="G1070" s="3">
        <v>112689815</v>
      </c>
      <c r="H1070" s="3">
        <f t="shared" si="0"/>
        <v>3046</v>
      </c>
      <c r="I1070" s="3">
        <v>1</v>
      </c>
      <c r="J1070" s="3">
        <v>3047</v>
      </c>
      <c r="K1070" s="5" t="s">
        <v>64</v>
      </c>
      <c r="L1070" s="3" t="s">
        <v>23</v>
      </c>
    </row>
    <row r="1071" spans="1:12" ht="15.75" customHeight="1" x14ac:dyDescent="0.2">
      <c r="A1071" s="3" t="s">
        <v>2947</v>
      </c>
      <c r="B1071" s="3" t="s">
        <v>2948</v>
      </c>
      <c r="C1071" s="3" t="s">
        <v>14</v>
      </c>
      <c r="D1071" s="4">
        <v>16</v>
      </c>
      <c r="E1071" s="4">
        <v>1</v>
      </c>
      <c r="F1071" s="3">
        <v>25257952</v>
      </c>
      <c r="G1071" s="3">
        <v>25261066</v>
      </c>
      <c r="H1071" s="3">
        <f t="shared" si="0"/>
        <v>3114</v>
      </c>
      <c r="I1071" s="3">
        <v>1</v>
      </c>
      <c r="J1071" s="3">
        <v>3115</v>
      </c>
      <c r="K1071" s="5" t="s">
        <v>15</v>
      </c>
      <c r="L1071" s="3" t="s">
        <v>2949</v>
      </c>
    </row>
    <row r="1072" spans="1:12" ht="15.75" customHeight="1" x14ac:dyDescent="0.2">
      <c r="A1072" s="3" t="s">
        <v>2950</v>
      </c>
      <c r="B1072" s="3" t="s">
        <v>2951</v>
      </c>
      <c r="C1072" s="3" t="s">
        <v>14</v>
      </c>
      <c r="D1072" s="4">
        <v>12</v>
      </c>
      <c r="E1072" s="4">
        <v>-1</v>
      </c>
      <c r="F1072" s="3">
        <v>69326574</v>
      </c>
      <c r="G1072" s="3">
        <v>69331882</v>
      </c>
      <c r="H1072" s="3">
        <f t="shared" si="0"/>
        <v>5308</v>
      </c>
      <c r="I1072" s="3">
        <v>1</v>
      </c>
      <c r="J1072" s="3">
        <v>5309</v>
      </c>
      <c r="K1072" s="5" t="s">
        <v>15</v>
      </c>
      <c r="L1072" s="3" t="s">
        <v>23</v>
      </c>
    </row>
    <row r="1073" spans="1:12" ht="15.75" customHeight="1" x14ac:dyDescent="0.2">
      <c r="A1073" s="3" t="s">
        <v>2952</v>
      </c>
      <c r="B1073" s="3" t="s">
        <v>2953</v>
      </c>
      <c r="C1073" s="3" t="s">
        <v>14</v>
      </c>
      <c r="D1073" s="4">
        <v>12</v>
      </c>
      <c r="E1073" s="4">
        <v>1</v>
      </c>
      <c r="F1073" s="3">
        <v>62603909</v>
      </c>
      <c r="G1073" s="3">
        <v>62604399</v>
      </c>
      <c r="H1073" s="3">
        <f t="shared" si="0"/>
        <v>490</v>
      </c>
      <c r="I1073" s="3">
        <v>1</v>
      </c>
      <c r="J1073" s="3">
        <v>491</v>
      </c>
      <c r="K1073" s="5" t="s">
        <v>15</v>
      </c>
      <c r="L1073" s="3" t="s">
        <v>23</v>
      </c>
    </row>
    <row r="1074" spans="1:12" ht="15.75" customHeight="1" x14ac:dyDescent="0.2">
      <c r="A1074" s="3" t="s">
        <v>2954</v>
      </c>
      <c r="B1074" s="3" t="s">
        <v>2955</v>
      </c>
      <c r="C1074" s="3" t="s">
        <v>14</v>
      </c>
      <c r="D1074" s="4">
        <v>19</v>
      </c>
      <c r="E1074" s="4">
        <v>-1</v>
      </c>
      <c r="F1074" s="3">
        <v>54308915</v>
      </c>
      <c r="G1074" s="3">
        <v>54337168</v>
      </c>
      <c r="H1074" s="3">
        <f t="shared" si="0"/>
        <v>28253</v>
      </c>
      <c r="I1074" s="3">
        <v>1</v>
      </c>
      <c r="J1074" s="3">
        <v>1734</v>
      </c>
      <c r="K1074" s="5" t="s">
        <v>19</v>
      </c>
      <c r="L1074" s="3" t="s">
        <v>23</v>
      </c>
    </row>
    <row r="1075" spans="1:12" ht="15.75" customHeight="1" x14ac:dyDescent="0.2">
      <c r="A1075" s="3" t="s">
        <v>2956</v>
      </c>
      <c r="B1075" s="3" t="s">
        <v>2957</v>
      </c>
      <c r="C1075" s="3" t="s">
        <v>14</v>
      </c>
      <c r="D1075" s="4">
        <v>16</v>
      </c>
      <c r="E1075" s="4">
        <v>1</v>
      </c>
      <c r="F1075" s="3">
        <v>30110895</v>
      </c>
      <c r="G1075" s="3">
        <v>30111955</v>
      </c>
      <c r="H1075" s="3">
        <f t="shared" si="0"/>
        <v>1060</v>
      </c>
      <c r="I1075" s="3">
        <v>1</v>
      </c>
      <c r="J1075" s="3">
        <v>1061</v>
      </c>
      <c r="K1075" s="5" t="s">
        <v>31</v>
      </c>
      <c r="L1075" s="3" t="s">
        <v>2958</v>
      </c>
    </row>
    <row r="1076" spans="1:12" ht="15.75" customHeight="1" x14ac:dyDescent="0.2">
      <c r="A1076" s="3" t="s">
        <v>2959</v>
      </c>
      <c r="B1076" s="3" t="s">
        <v>2960</v>
      </c>
      <c r="C1076" s="3" t="s">
        <v>14</v>
      </c>
      <c r="D1076" s="4">
        <v>16</v>
      </c>
      <c r="E1076" s="4">
        <v>-1</v>
      </c>
      <c r="F1076" s="3">
        <v>85697335</v>
      </c>
      <c r="G1076" s="3">
        <v>85697868</v>
      </c>
      <c r="H1076" s="3">
        <f t="shared" si="0"/>
        <v>533</v>
      </c>
      <c r="I1076" s="3">
        <v>1</v>
      </c>
      <c r="J1076" s="3">
        <v>534</v>
      </c>
      <c r="K1076" s="5" t="s">
        <v>19</v>
      </c>
      <c r="L1076" s="3" t="s">
        <v>2961</v>
      </c>
    </row>
    <row r="1077" spans="1:12" ht="15.75" customHeight="1" x14ac:dyDescent="0.2">
      <c r="A1077" s="3" t="s">
        <v>2962</v>
      </c>
      <c r="B1077" s="3" t="s">
        <v>2963</v>
      </c>
      <c r="C1077" s="3" t="s">
        <v>14</v>
      </c>
      <c r="D1077" s="4">
        <v>20</v>
      </c>
      <c r="E1077" s="4">
        <v>-1</v>
      </c>
      <c r="F1077" s="3">
        <v>62402236</v>
      </c>
      <c r="G1077" s="3">
        <v>62405935</v>
      </c>
      <c r="H1077" s="3">
        <f t="shared" si="0"/>
        <v>3699</v>
      </c>
      <c r="I1077" s="3">
        <v>1</v>
      </c>
      <c r="J1077" s="3">
        <v>3700</v>
      </c>
      <c r="K1077" s="5" t="s">
        <v>19</v>
      </c>
      <c r="L1077" s="3" t="s">
        <v>2964</v>
      </c>
    </row>
    <row r="1078" spans="1:12" ht="15.75" customHeight="1" x14ac:dyDescent="0.2">
      <c r="A1078" s="3" t="s">
        <v>2965</v>
      </c>
      <c r="B1078" s="3" t="s">
        <v>2966</v>
      </c>
      <c r="C1078" s="3" t="s">
        <v>14</v>
      </c>
      <c r="D1078" s="4">
        <v>12</v>
      </c>
      <c r="E1078" s="4">
        <v>1</v>
      </c>
      <c r="F1078" s="3">
        <v>46388856</v>
      </c>
      <c r="G1078" s="3">
        <v>46392126</v>
      </c>
      <c r="H1078" s="3">
        <f t="shared" si="0"/>
        <v>3270</v>
      </c>
      <c r="I1078" s="3">
        <v>1</v>
      </c>
      <c r="J1078" s="3">
        <v>3271</v>
      </c>
      <c r="K1078" s="5" t="s">
        <v>15</v>
      </c>
      <c r="L1078" s="3" t="s">
        <v>23</v>
      </c>
    </row>
    <row r="1079" spans="1:12" ht="15.75" customHeight="1" x14ac:dyDescent="0.2">
      <c r="A1079" s="3" t="s">
        <v>2967</v>
      </c>
      <c r="B1079" s="3" t="s">
        <v>2968</v>
      </c>
      <c r="C1079" s="3" t="s">
        <v>14</v>
      </c>
      <c r="D1079" s="4">
        <v>20</v>
      </c>
      <c r="E1079" s="4">
        <v>1</v>
      </c>
      <c r="F1079" s="3">
        <v>3808357</v>
      </c>
      <c r="G1079" s="3">
        <v>3812434</v>
      </c>
      <c r="H1079" s="3">
        <f t="shared" si="0"/>
        <v>4077</v>
      </c>
      <c r="I1079" s="3">
        <v>1</v>
      </c>
      <c r="J1079" s="3">
        <v>843</v>
      </c>
      <c r="K1079" s="5" t="s">
        <v>15</v>
      </c>
      <c r="L1079" s="3" t="s">
        <v>2969</v>
      </c>
    </row>
    <row r="1080" spans="1:12" ht="15.75" customHeight="1" x14ac:dyDescent="0.2">
      <c r="A1080" s="3" t="s">
        <v>2970</v>
      </c>
      <c r="B1080" s="3" t="s">
        <v>2971</v>
      </c>
      <c r="C1080" s="3" t="s">
        <v>14</v>
      </c>
      <c r="D1080" s="4">
        <v>15</v>
      </c>
      <c r="E1080" s="4">
        <v>-1</v>
      </c>
      <c r="F1080" s="3">
        <v>74598919</v>
      </c>
      <c r="G1080" s="3">
        <v>74599397</v>
      </c>
      <c r="H1080" s="3">
        <f t="shared" si="0"/>
        <v>478</v>
      </c>
      <c r="I1080" s="3">
        <v>1</v>
      </c>
      <c r="J1080" s="3">
        <v>479</v>
      </c>
      <c r="K1080" s="5" t="s">
        <v>31</v>
      </c>
      <c r="L1080" s="3" t="s">
        <v>23</v>
      </c>
    </row>
    <row r="1081" spans="1:12" ht="15.75" customHeight="1" x14ac:dyDescent="0.2">
      <c r="A1081" s="3" t="s">
        <v>2972</v>
      </c>
      <c r="B1081" s="3" t="s">
        <v>2973</v>
      </c>
      <c r="C1081" s="3" t="s">
        <v>14</v>
      </c>
      <c r="D1081" s="4">
        <v>12</v>
      </c>
      <c r="E1081" s="4">
        <v>1</v>
      </c>
      <c r="F1081" s="3">
        <v>12718973</v>
      </c>
      <c r="G1081" s="3">
        <v>12719521</v>
      </c>
      <c r="H1081" s="3">
        <f t="shared" si="0"/>
        <v>548</v>
      </c>
      <c r="I1081" s="3">
        <v>1</v>
      </c>
      <c r="J1081" s="3">
        <v>549</v>
      </c>
      <c r="K1081" s="5" t="s">
        <v>19</v>
      </c>
      <c r="L1081" s="3" t="s">
        <v>23</v>
      </c>
    </row>
    <row r="1082" spans="1:12" ht="15.75" customHeight="1" x14ac:dyDescent="0.2">
      <c r="A1082" s="3" t="s">
        <v>2974</v>
      </c>
      <c r="B1082" s="3" t="s">
        <v>2975</v>
      </c>
      <c r="C1082" s="3" t="s">
        <v>14</v>
      </c>
      <c r="D1082" s="4">
        <v>19</v>
      </c>
      <c r="E1082" s="4">
        <v>1</v>
      </c>
      <c r="F1082" s="3">
        <v>46787815</v>
      </c>
      <c r="G1082" s="3">
        <v>46789043</v>
      </c>
      <c r="H1082" s="3">
        <f t="shared" si="0"/>
        <v>1228</v>
      </c>
      <c r="I1082" s="3">
        <v>2</v>
      </c>
      <c r="J1082" s="3">
        <v>1229</v>
      </c>
      <c r="K1082" s="5" t="s">
        <v>31</v>
      </c>
      <c r="L1082" s="3" t="s">
        <v>2976</v>
      </c>
    </row>
    <row r="1083" spans="1:12" ht="15.75" customHeight="1" x14ac:dyDescent="0.2">
      <c r="A1083" s="3" t="s">
        <v>2977</v>
      </c>
      <c r="B1083" s="3" t="s">
        <v>2978</v>
      </c>
      <c r="C1083" s="3" t="s">
        <v>14</v>
      </c>
      <c r="D1083" s="4">
        <v>12</v>
      </c>
      <c r="E1083" s="4">
        <v>1</v>
      </c>
      <c r="F1083" s="3">
        <v>27037100</v>
      </c>
      <c r="G1083" s="3">
        <v>27038960</v>
      </c>
      <c r="H1083" s="3">
        <f t="shared" si="0"/>
        <v>1860</v>
      </c>
      <c r="I1083" s="3">
        <v>1</v>
      </c>
      <c r="J1083" s="3">
        <v>1861</v>
      </c>
      <c r="K1083" s="5" t="s">
        <v>19</v>
      </c>
      <c r="L1083" s="3" t="s">
        <v>23</v>
      </c>
    </row>
    <row r="1084" spans="1:12" ht="15.75" customHeight="1" x14ac:dyDescent="0.2">
      <c r="A1084" s="3" t="s">
        <v>2979</v>
      </c>
      <c r="B1084" s="3" t="s">
        <v>2980</v>
      </c>
      <c r="C1084" s="3" t="s">
        <v>14</v>
      </c>
      <c r="D1084" s="4">
        <v>13</v>
      </c>
      <c r="E1084" s="4">
        <v>1</v>
      </c>
      <c r="F1084" s="3">
        <v>19863858</v>
      </c>
      <c r="G1084" s="3">
        <v>19865048</v>
      </c>
      <c r="H1084" s="3">
        <f t="shared" si="0"/>
        <v>1190</v>
      </c>
      <c r="I1084" s="3">
        <v>1</v>
      </c>
      <c r="J1084" s="3">
        <v>1191</v>
      </c>
      <c r="K1084" s="5" t="s">
        <v>15</v>
      </c>
      <c r="L1084" s="3" t="s">
        <v>23</v>
      </c>
    </row>
    <row r="1085" spans="1:12" ht="15.75" customHeight="1" x14ac:dyDescent="0.2">
      <c r="A1085" s="3" t="s">
        <v>2981</v>
      </c>
      <c r="B1085" s="3" t="s">
        <v>2982</v>
      </c>
      <c r="C1085" s="3" t="s">
        <v>14</v>
      </c>
      <c r="D1085" s="4">
        <v>12</v>
      </c>
      <c r="E1085" s="4">
        <v>1</v>
      </c>
      <c r="F1085" s="3">
        <v>32000375</v>
      </c>
      <c r="G1085" s="3">
        <v>32001222</v>
      </c>
      <c r="H1085" s="3">
        <f t="shared" si="0"/>
        <v>847</v>
      </c>
      <c r="I1085" s="3">
        <v>1</v>
      </c>
      <c r="J1085" s="3">
        <v>848</v>
      </c>
      <c r="K1085" s="5" t="s">
        <v>15</v>
      </c>
      <c r="L1085" s="3" t="s">
        <v>23</v>
      </c>
    </row>
    <row r="1086" spans="1:12" ht="15.75" customHeight="1" x14ac:dyDescent="0.2">
      <c r="A1086" s="3" t="s">
        <v>2983</v>
      </c>
      <c r="B1086" s="3" t="s">
        <v>2984</v>
      </c>
      <c r="C1086" s="3" t="s">
        <v>14</v>
      </c>
      <c r="D1086" s="4">
        <v>12</v>
      </c>
      <c r="E1086" s="4">
        <v>-1</v>
      </c>
      <c r="F1086" s="3">
        <v>32725248</v>
      </c>
      <c r="G1086" s="3">
        <v>32725660</v>
      </c>
      <c r="H1086" s="3">
        <f t="shared" si="0"/>
        <v>412</v>
      </c>
      <c r="I1086" s="3">
        <v>1</v>
      </c>
      <c r="J1086" s="3">
        <v>413</v>
      </c>
      <c r="K1086" s="5" t="s">
        <v>31</v>
      </c>
      <c r="L1086" s="3" t="s">
        <v>2985</v>
      </c>
    </row>
    <row r="1087" spans="1:12" ht="15.75" customHeight="1" x14ac:dyDescent="0.2">
      <c r="A1087" s="3" t="s">
        <v>2986</v>
      </c>
      <c r="B1087" s="3" t="s">
        <v>2987</v>
      </c>
      <c r="C1087" s="3" t="s">
        <v>14</v>
      </c>
      <c r="D1087" s="4">
        <v>15</v>
      </c>
      <c r="E1087" s="4">
        <v>-1</v>
      </c>
      <c r="F1087" s="3">
        <v>84622015</v>
      </c>
      <c r="G1087" s="3">
        <v>84623237</v>
      </c>
      <c r="H1087" s="3">
        <f t="shared" si="0"/>
        <v>1222</v>
      </c>
      <c r="I1087" s="3">
        <v>1</v>
      </c>
      <c r="J1087" s="3">
        <v>1223</v>
      </c>
      <c r="K1087" s="5" t="s">
        <v>31</v>
      </c>
      <c r="L1087" s="3" t="s">
        <v>2988</v>
      </c>
    </row>
    <row r="1088" spans="1:12" ht="15.75" customHeight="1" x14ac:dyDescent="0.2">
      <c r="A1088" s="3" t="s">
        <v>2989</v>
      </c>
      <c r="B1088" s="3" t="s">
        <v>2990</v>
      </c>
      <c r="C1088" s="3" t="s">
        <v>14</v>
      </c>
      <c r="D1088" s="4">
        <v>20</v>
      </c>
      <c r="E1088" s="4">
        <v>-1</v>
      </c>
      <c r="F1088" s="3">
        <v>62651272</v>
      </c>
      <c r="G1088" s="3">
        <v>62652186</v>
      </c>
      <c r="H1088" s="3">
        <f t="shared" si="0"/>
        <v>914</v>
      </c>
      <c r="I1088" s="3">
        <v>1</v>
      </c>
      <c r="J1088" s="3">
        <v>614</v>
      </c>
      <c r="K1088" s="5" t="s">
        <v>31</v>
      </c>
      <c r="L1088" s="3" t="s">
        <v>2991</v>
      </c>
    </row>
    <row r="1089" spans="1:12" ht="15.75" customHeight="1" x14ac:dyDescent="0.2">
      <c r="A1089" s="3" t="s">
        <v>2992</v>
      </c>
      <c r="B1089" s="3" t="s">
        <v>2993</v>
      </c>
      <c r="C1089" s="3" t="s">
        <v>14</v>
      </c>
      <c r="D1089" s="4">
        <v>19</v>
      </c>
      <c r="E1089" s="4">
        <v>1</v>
      </c>
      <c r="F1089" s="3">
        <v>57449689</v>
      </c>
      <c r="G1089" s="3">
        <v>57453011</v>
      </c>
      <c r="H1089" s="3">
        <f t="shared" si="0"/>
        <v>3322</v>
      </c>
      <c r="I1089" s="3">
        <v>1</v>
      </c>
      <c r="J1089" s="3">
        <v>3323</v>
      </c>
      <c r="K1089" s="5" t="s">
        <v>31</v>
      </c>
      <c r="L1089" s="3" t="s">
        <v>23</v>
      </c>
    </row>
    <row r="1090" spans="1:12" ht="15.75" customHeight="1" x14ac:dyDescent="0.2">
      <c r="A1090" s="3" t="s">
        <v>2994</v>
      </c>
      <c r="B1090" s="3" t="s">
        <v>2995</v>
      </c>
      <c r="C1090" s="3" t="s">
        <v>14</v>
      </c>
      <c r="D1090" s="4">
        <v>13</v>
      </c>
      <c r="E1090" s="4">
        <v>1</v>
      </c>
      <c r="F1090" s="3">
        <v>22040972</v>
      </c>
      <c r="G1090" s="3">
        <v>22276526</v>
      </c>
      <c r="H1090" s="3">
        <f t="shared" si="0"/>
        <v>235554</v>
      </c>
      <c r="I1090" s="3">
        <v>8</v>
      </c>
      <c r="J1090" s="3">
        <v>2412</v>
      </c>
      <c r="K1090" s="5" t="s">
        <v>15</v>
      </c>
      <c r="L1090" s="3" t="s">
        <v>2996</v>
      </c>
    </row>
    <row r="1091" spans="1:12" ht="15.75" customHeight="1" x14ac:dyDescent="0.2">
      <c r="A1091" s="3" t="s">
        <v>2997</v>
      </c>
      <c r="B1091" s="3" t="s">
        <v>2998</v>
      </c>
      <c r="C1091" s="3" t="s">
        <v>14</v>
      </c>
      <c r="D1091" s="4">
        <v>21</v>
      </c>
      <c r="E1091" s="4">
        <v>1</v>
      </c>
      <c r="F1091" s="3">
        <v>44978832</v>
      </c>
      <c r="G1091" s="3">
        <v>44979274</v>
      </c>
      <c r="H1091" s="3">
        <f t="shared" si="0"/>
        <v>442</v>
      </c>
      <c r="I1091" s="3">
        <v>1</v>
      </c>
      <c r="J1091" s="3">
        <v>443</v>
      </c>
      <c r="K1091" s="5" t="s">
        <v>15</v>
      </c>
      <c r="L1091" s="3" t="s">
        <v>23</v>
      </c>
    </row>
    <row r="1092" spans="1:12" ht="15.75" customHeight="1" x14ac:dyDescent="0.2">
      <c r="A1092" s="3" t="s">
        <v>2999</v>
      </c>
      <c r="B1092" s="3" t="s">
        <v>3000</v>
      </c>
      <c r="C1092" s="3" t="s">
        <v>14</v>
      </c>
      <c r="D1092" s="4">
        <v>19</v>
      </c>
      <c r="E1092" s="4">
        <v>-1</v>
      </c>
      <c r="F1092" s="3">
        <v>55227219</v>
      </c>
      <c r="G1092" s="3">
        <v>55230279</v>
      </c>
      <c r="H1092" s="3">
        <f t="shared" si="0"/>
        <v>3060</v>
      </c>
      <c r="I1092" s="3">
        <v>1</v>
      </c>
      <c r="J1092" s="3">
        <v>3061</v>
      </c>
      <c r="K1092" s="5" t="s">
        <v>19</v>
      </c>
      <c r="L1092" s="3" t="s">
        <v>23</v>
      </c>
    </row>
    <row r="1093" spans="1:12" ht="15.75" customHeight="1" x14ac:dyDescent="0.2">
      <c r="A1093" s="3" t="s">
        <v>3001</v>
      </c>
      <c r="B1093" s="3" t="s">
        <v>3002</v>
      </c>
      <c r="C1093" s="3" t="s">
        <v>14</v>
      </c>
      <c r="D1093" s="4">
        <v>20</v>
      </c>
      <c r="E1093" s="4">
        <v>-1</v>
      </c>
      <c r="F1093" s="3">
        <v>1888128</v>
      </c>
      <c r="G1093" s="3">
        <v>1894374</v>
      </c>
      <c r="H1093" s="3">
        <f t="shared" si="0"/>
        <v>6246</v>
      </c>
      <c r="I1093" s="3">
        <v>3</v>
      </c>
      <c r="J1093" s="3">
        <v>948</v>
      </c>
      <c r="K1093" s="5" t="s">
        <v>31</v>
      </c>
      <c r="L1093" s="3" t="s">
        <v>3003</v>
      </c>
    </row>
    <row r="1094" spans="1:12" ht="15.75" customHeight="1" x14ac:dyDescent="0.2">
      <c r="A1094" s="3" t="s">
        <v>3004</v>
      </c>
      <c r="B1094" s="3" t="s">
        <v>3005</v>
      </c>
      <c r="C1094" s="3" t="s">
        <v>14</v>
      </c>
      <c r="D1094" s="4">
        <v>12</v>
      </c>
      <c r="E1094" s="4">
        <v>1</v>
      </c>
      <c r="F1094" s="3">
        <v>6466537</v>
      </c>
      <c r="G1094" s="3">
        <v>6467135</v>
      </c>
      <c r="H1094" s="3">
        <f t="shared" si="0"/>
        <v>598</v>
      </c>
      <c r="I1094" s="3">
        <v>1</v>
      </c>
      <c r="J1094" s="3">
        <v>599</v>
      </c>
      <c r="K1094" s="5" t="s">
        <v>31</v>
      </c>
      <c r="L1094" s="3" t="s">
        <v>3006</v>
      </c>
    </row>
    <row r="1095" spans="1:12" ht="15.75" customHeight="1" x14ac:dyDescent="0.2">
      <c r="A1095" s="3" t="s">
        <v>3007</v>
      </c>
      <c r="B1095" s="3" t="s">
        <v>3008</v>
      </c>
      <c r="C1095" s="3" t="s">
        <v>14</v>
      </c>
      <c r="D1095" s="4">
        <v>16</v>
      </c>
      <c r="E1095" s="4">
        <v>1</v>
      </c>
      <c r="F1095" s="3">
        <v>2777319</v>
      </c>
      <c r="G1095" s="3">
        <v>2780568</v>
      </c>
      <c r="H1095" s="3">
        <f t="shared" si="0"/>
        <v>3249</v>
      </c>
      <c r="I1095" s="3">
        <v>1</v>
      </c>
      <c r="J1095" s="3">
        <v>3250</v>
      </c>
      <c r="K1095" s="5" t="s">
        <v>15</v>
      </c>
      <c r="L1095" s="3" t="s">
        <v>23</v>
      </c>
    </row>
    <row r="1096" spans="1:12" ht="15.75" customHeight="1" x14ac:dyDescent="0.2">
      <c r="A1096" s="3" t="s">
        <v>3009</v>
      </c>
      <c r="B1096" s="3" t="s">
        <v>3010</v>
      </c>
      <c r="C1096" s="3" t="s">
        <v>14</v>
      </c>
      <c r="D1096" s="4">
        <v>12</v>
      </c>
      <c r="E1096" s="4">
        <v>1</v>
      </c>
      <c r="F1096" s="3">
        <v>31729117</v>
      </c>
      <c r="G1096" s="3">
        <v>31731204</v>
      </c>
      <c r="H1096" s="3">
        <f t="shared" si="0"/>
        <v>2087</v>
      </c>
      <c r="I1096" s="3">
        <v>1</v>
      </c>
      <c r="J1096" s="3">
        <v>2088</v>
      </c>
      <c r="K1096" s="5" t="s">
        <v>31</v>
      </c>
      <c r="L1096" s="3" t="s">
        <v>3011</v>
      </c>
    </row>
    <row r="1097" spans="1:12" ht="15.75" customHeight="1" x14ac:dyDescent="0.2">
      <c r="A1097" s="3" t="s">
        <v>3012</v>
      </c>
      <c r="B1097" s="3" t="s">
        <v>3013</v>
      </c>
      <c r="C1097" s="3" t="s">
        <v>14</v>
      </c>
      <c r="D1097" s="4">
        <v>12</v>
      </c>
      <c r="E1097" s="4">
        <v>1</v>
      </c>
      <c r="F1097" s="3">
        <v>120116907</v>
      </c>
      <c r="G1097" s="3">
        <v>120119000</v>
      </c>
      <c r="H1097" s="3">
        <f t="shared" si="0"/>
        <v>2093</v>
      </c>
      <c r="I1097" s="3">
        <v>1</v>
      </c>
      <c r="J1097" s="3">
        <v>2094</v>
      </c>
      <c r="K1097" s="5" t="s">
        <v>31</v>
      </c>
      <c r="L1097" s="3" t="s">
        <v>3014</v>
      </c>
    </row>
    <row r="1098" spans="1:12" ht="15.75" customHeight="1" x14ac:dyDescent="0.2">
      <c r="A1098" s="3" t="s">
        <v>3015</v>
      </c>
      <c r="B1098" s="3" t="s">
        <v>3016</v>
      </c>
      <c r="C1098" s="3" t="s">
        <v>14</v>
      </c>
      <c r="D1098" s="4">
        <v>20</v>
      </c>
      <c r="E1098" s="4">
        <v>1</v>
      </c>
      <c r="F1098" s="3">
        <v>32509959</v>
      </c>
      <c r="G1098" s="3">
        <v>32520285</v>
      </c>
      <c r="H1098" s="3">
        <f t="shared" si="0"/>
        <v>10326</v>
      </c>
      <c r="I1098" s="3">
        <v>1</v>
      </c>
      <c r="J1098" s="3">
        <v>1771</v>
      </c>
      <c r="K1098" s="5" t="s">
        <v>31</v>
      </c>
      <c r="L1098" s="3" t="s">
        <v>3017</v>
      </c>
    </row>
    <row r="1099" spans="1:12" ht="15.75" customHeight="1" x14ac:dyDescent="0.2">
      <c r="A1099" s="3" t="s">
        <v>3018</v>
      </c>
      <c r="B1099" s="3" t="s">
        <v>3019</v>
      </c>
      <c r="C1099" s="3" t="s">
        <v>14</v>
      </c>
      <c r="D1099" s="4">
        <v>17</v>
      </c>
      <c r="E1099" s="4">
        <v>1</v>
      </c>
      <c r="F1099" s="3">
        <v>68133201</v>
      </c>
      <c r="G1099" s="3">
        <v>68135935</v>
      </c>
      <c r="H1099" s="3">
        <f t="shared" si="0"/>
        <v>2734</v>
      </c>
      <c r="I1099" s="3">
        <v>1</v>
      </c>
      <c r="J1099" s="3">
        <v>2735</v>
      </c>
      <c r="K1099" s="5" t="s">
        <v>15</v>
      </c>
      <c r="L1099" s="3" t="s">
        <v>23</v>
      </c>
    </row>
    <row r="1100" spans="1:12" ht="15.75" customHeight="1" x14ac:dyDescent="0.2">
      <c r="A1100" s="3" t="s">
        <v>3020</v>
      </c>
      <c r="B1100" s="3" t="s">
        <v>3021</v>
      </c>
      <c r="C1100" s="3" t="s">
        <v>14</v>
      </c>
      <c r="D1100" s="4">
        <v>20</v>
      </c>
      <c r="E1100" s="4">
        <v>-1</v>
      </c>
      <c r="F1100" s="3">
        <v>62648961</v>
      </c>
      <c r="G1100" s="3">
        <v>62650767</v>
      </c>
      <c r="H1100" s="3">
        <f t="shared" si="0"/>
        <v>1806</v>
      </c>
      <c r="I1100" s="3">
        <v>1</v>
      </c>
      <c r="J1100" s="3">
        <v>1807</v>
      </c>
      <c r="K1100" s="5" t="s">
        <v>31</v>
      </c>
      <c r="L1100" s="3" t="s">
        <v>2991</v>
      </c>
    </row>
    <row r="1101" spans="1:12" ht="15.75" customHeight="1" x14ac:dyDescent="0.2">
      <c r="A1101" s="3" t="s">
        <v>3022</v>
      </c>
      <c r="B1101" s="3" t="s">
        <v>3023</v>
      </c>
      <c r="C1101" s="3" t="s">
        <v>14</v>
      </c>
      <c r="D1101" s="4">
        <v>17</v>
      </c>
      <c r="E1101" s="4">
        <v>1</v>
      </c>
      <c r="F1101" s="3">
        <v>32127595</v>
      </c>
      <c r="G1101" s="3">
        <v>32128454</v>
      </c>
      <c r="H1101" s="3">
        <f t="shared" si="0"/>
        <v>859</v>
      </c>
      <c r="I1101" s="3">
        <v>1</v>
      </c>
      <c r="J1101" s="3">
        <v>860</v>
      </c>
      <c r="K1101" s="5" t="s">
        <v>15</v>
      </c>
      <c r="L1101" s="3" t="s">
        <v>23</v>
      </c>
    </row>
    <row r="1102" spans="1:12" ht="15.75" customHeight="1" x14ac:dyDescent="0.2">
      <c r="A1102" s="3" t="s">
        <v>3024</v>
      </c>
      <c r="B1102" s="3" t="s">
        <v>3025</v>
      </c>
      <c r="C1102" s="3" t="s">
        <v>14</v>
      </c>
      <c r="D1102" s="4">
        <v>12</v>
      </c>
      <c r="E1102" s="4">
        <v>1</v>
      </c>
      <c r="F1102" s="3">
        <v>106250759</v>
      </c>
      <c r="G1102" s="3">
        <v>106252786</v>
      </c>
      <c r="H1102" s="3">
        <f t="shared" si="0"/>
        <v>2027</v>
      </c>
      <c r="I1102" s="3">
        <v>1</v>
      </c>
      <c r="J1102" s="3">
        <v>2028</v>
      </c>
      <c r="K1102" s="5" t="s">
        <v>31</v>
      </c>
      <c r="L1102" s="3" t="s">
        <v>3026</v>
      </c>
    </row>
    <row r="1103" spans="1:12" ht="15.75" customHeight="1" x14ac:dyDescent="0.2">
      <c r="A1103" s="3" t="s">
        <v>3027</v>
      </c>
      <c r="B1103" s="3" t="s">
        <v>3028</v>
      </c>
      <c r="C1103" s="3" t="s">
        <v>14</v>
      </c>
      <c r="D1103" s="4">
        <v>13</v>
      </c>
      <c r="E1103" s="4">
        <v>1</v>
      </c>
      <c r="F1103" s="3">
        <v>110916004</v>
      </c>
      <c r="G1103" s="3">
        <v>110917827</v>
      </c>
      <c r="H1103" s="3">
        <f t="shared" si="0"/>
        <v>1823</v>
      </c>
      <c r="I1103" s="3">
        <v>1</v>
      </c>
      <c r="J1103" s="3">
        <v>1824</v>
      </c>
      <c r="K1103" s="5" t="s">
        <v>15</v>
      </c>
      <c r="L1103" s="3" t="s">
        <v>23</v>
      </c>
    </row>
    <row r="1104" spans="1:12" ht="15.75" customHeight="1" x14ac:dyDescent="0.2">
      <c r="A1104" s="3" t="s">
        <v>3029</v>
      </c>
      <c r="B1104" s="3" t="s">
        <v>3030</v>
      </c>
      <c r="C1104" s="3" t="s">
        <v>14</v>
      </c>
      <c r="D1104" s="4">
        <v>10</v>
      </c>
      <c r="E1104" s="4">
        <v>-1</v>
      </c>
      <c r="F1104" s="3">
        <v>117267116</v>
      </c>
      <c r="G1104" s="3">
        <v>117268668</v>
      </c>
      <c r="H1104" s="3">
        <f t="shared" si="0"/>
        <v>1552</v>
      </c>
      <c r="I1104" s="3">
        <v>1</v>
      </c>
      <c r="J1104" s="3">
        <v>1553</v>
      </c>
      <c r="K1104" s="5" t="s">
        <v>31</v>
      </c>
      <c r="L1104" s="3" t="s">
        <v>3031</v>
      </c>
    </row>
    <row r="1105" spans="1:12" ht="15.75" customHeight="1" x14ac:dyDescent="0.2">
      <c r="A1105" s="3" t="s">
        <v>3032</v>
      </c>
      <c r="B1105" s="3" t="s">
        <v>3033</v>
      </c>
      <c r="C1105" s="3" t="s">
        <v>14</v>
      </c>
      <c r="D1105" s="4">
        <v>17</v>
      </c>
      <c r="E1105" s="4">
        <v>1</v>
      </c>
      <c r="F1105" s="3">
        <v>38702452</v>
      </c>
      <c r="G1105" s="3">
        <v>38704747</v>
      </c>
      <c r="H1105" s="3">
        <f t="shared" si="0"/>
        <v>2295</v>
      </c>
      <c r="I1105" s="3">
        <v>1</v>
      </c>
      <c r="J1105" s="3">
        <v>2296</v>
      </c>
      <c r="K1105" s="5" t="s">
        <v>15</v>
      </c>
      <c r="L1105" s="3" t="s">
        <v>23</v>
      </c>
    </row>
    <row r="1106" spans="1:12" ht="15.75" customHeight="1" x14ac:dyDescent="0.2">
      <c r="A1106" s="3" t="s">
        <v>3034</v>
      </c>
      <c r="B1106" s="3" t="s">
        <v>3035</v>
      </c>
      <c r="C1106" s="3" t="s">
        <v>14</v>
      </c>
      <c r="D1106" s="4">
        <v>15</v>
      </c>
      <c r="E1106" s="4">
        <v>1</v>
      </c>
      <c r="F1106" s="3">
        <v>99014526</v>
      </c>
      <c r="G1106" s="3">
        <v>99031054</v>
      </c>
      <c r="H1106" s="3">
        <f t="shared" si="0"/>
        <v>16528</v>
      </c>
      <c r="I1106" s="3">
        <v>9</v>
      </c>
      <c r="J1106" s="3">
        <v>2516</v>
      </c>
      <c r="K1106" s="5" t="s">
        <v>15</v>
      </c>
      <c r="L1106" s="3" t="s">
        <v>3036</v>
      </c>
    </row>
    <row r="1107" spans="1:12" ht="15.75" customHeight="1" x14ac:dyDescent="0.2">
      <c r="A1107" s="3" t="s">
        <v>3037</v>
      </c>
      <c r="B1107" s="3" t="s">
        <v>3038</v>
      </c>
      <c r="C1107" s="3" t="s">
        <v>14</v>
      </c>
      <c r="D1107" s="4">
        <v>16</v>
      </c>
      <c r="E1107" s="4">
        <v>1</v>
      </c>
      <c r="F1107" s="3">
        <v>31122235</v>
      </c>
      <c r="G1107" s="3">
        <v>31124064</v>
      </c>
      <c r="H1107" s="3">
        <f t="shared" si="0"/>
        <v>1829</v>
      </c>
      <c r="I1107" s="3">
        <v>2</v>
      </c>
      <c r="J1107" s="3">
        <v>528</v>
      </c>
      <c r="K1107" s="5" t="s">
        <v>19</v>
      </c>
      <c r="L1107" s="3" t="s">
        <v>3039</v>
      </c>
    </row>
    <row r="1108" spans="1:12" ht="15.75" customHeight="1" x14ac:dyDescent="0.2">
      <c r="A1108" s="3" t="s">
        <v>3040</v>
      </c>
      <c r="B1108" s="3" t="s">
        <v>3041</v>
      </c>
      <c r="C1108" s="3" t="s">
        <v>14</v>
      </c>
      <c r="D1108" s="4">
        <v>20</v>
      </c>
      <c r="E1108" s="4">
        <v>-1</v>
      </c>
      <c r="F1108" s="3">
        <v>48821688</v>
      </c>
      <c r="G1108" s="3">
        <v>48849458</v>
      </c>
      <c r="H1108" s="3">
        <f t="shared" si="0"/>
        <v>27770</v>
      </c>
      <c r="I1108" s="3">
        <v>1</v>
      </c>
      <c r="J1108" s="3">
        <v>366</v>
      </c>
      <c r="K1108" s="5" t="s">
        <v>19</v>
      </c>
      <c r="L1108" s="3" t="s">
        <v>23</v>
      </c>
    </row>
    <row r="1109" spans="1:12" ht="15.75" customHeight="1" x14ac:dyDescent="0.2">
      <c r="A1109" s="3" t="s">
        <v>3042</v>
      </c>
      <c r="B1109" s="3" t="s">
        <v>3043</v>
      </c>
      <c r="C1109" s="3" t="s">
        <v>14</v>
      </c>
      <c r="D1109" s="4">
        <v>11</v>
      </c>
      <c r="E1109" s="4">
        <v>1</v>
      </c>
      <c r="F1109" s="3">
        <v>118791254</v>
      </c>
      <c r="G1109" s="3">
        <v>118793137</v>
      </c>
      <c r="H1109" s="3">
        <f t="shared" si="0"/>
        <v>1883</v>
      </c>
      <c r="I1109" s="3">
        <v>1</v>
      </c>
      <c r="J1109" s="3">
        <v>1884</v>
      </c>
      <c r="K1109" s="5" t="s">
        <v>15</v>
      </c>
      <c r="L1109" s="3" t="s">
        <v>23</v>
      </c>
    </row>
    <row r="1110" spans="1:12" ht="15.75" customHeight="1" x14ac:dyDescent="0.2">
      <c r="A1110" s="3" t="s">
        <v>3044</v>
      </c>
      <c r="B1110" s="3" t="s">
        <v>3045</v>
      </c>
      <c r="C1110" s="3" t="s">
        <v>14</v>
      </c>
      <c r="D1110" s="4">
        <v>15</v>
      </c>
      <c r="E1110" s="4">
        <v>-1</v>
      </c>
      <c r="F1110" s="3">
        <v>79920195</v>
      </c>
      <c r="G1110" s="3">
        <v>79922455</v>
      </c>
      <c r="H1110" s="3">
        <f t="shared" si="0"/>
        <v>2260</v>
      </c>
      <c r="I1110" s="3">
        <v>1</v>
      </c>
      <c r="J1110" s="3">
        <v>2261</v>
      </c>
      <c r="K1110" s="5" t="s">
        <v>19</v>
      </c>
      <c r="L1110" s="3" t="s">
        <v>3046</v>
      </c>
    </row>
    <row r="1111" spans="1:12" ht="15.75" customHeight="1" x14ac:dyDescent="0.2">
      <c r="A1111" s="3" t="s">
        <v>3047</v>
      </c>
      <c r="B1111" s="3" t="s">
        <v>3048</v>
      </c>
      <c r="C1111" s="3" t="s">
        <v>14</v>
      </c>
      <c r="D1111" s="4">
        <v>17</v>
      </c>
      <c r="E1111" s="4">
        <v>1</v>
      </c>
      <c r="F1111" s="3">
        <v>68126666</v>
      </c>
      <c r="G1111" s="3">
        <v>68129586</v>
      </c>
      <c r="H1111" s="3">
        <f t="shared" si="0"/>
        <v>2920</v>
      </c>
      <c r="I1111" s="3">
        <v>1</v>
      </c>
      <c r="J1111" s="3">
        <v>2921</v>
      </c>
      <c r="K1111" s="5" t="s">
        <v>15</v>
      </c>
      <c r="L1111" s="3" t="s">
        <v>23</v>
      </c>
    </row>
    <row r="1112" spans="1:12" ht="15.75" customHeight="1" x14ac:dyDescent="0.2">
      <c r="A1112" s="3" t="s">
        <v>3049</v>
      </c>
      <c r="B1112" s="3" t="s">
        <v>3050</v>
      </c>
      <c r="C1112" s="3" t="s">
        <v>14</v>
      </c>
      <c r="D1112" s="4">
        <v>11</v>
      </c>
      <c r="E1112" s="4">
        <v>1</v>
      </c>
      <c r="F1112" s="3">
        <v>117288453</v>
      </c>
      <c r="G1112" s="3">
        <v>117293571</v>
      </c>
      <c r="H1112" s="3">
        <f t="shared" si="0"/>
        <v>5118</v>
      </c>
      <c r="I1112" s="3">
        <v>3</v>
      </c>
      <c r="J1112" s="3">
        <v>4584</v>
      </c>
      <c r="K1112" s="5" t="s">
        <v>31</v>
      </c>
      <c r="L1112" s="3" t="s">
        <v>3051</v>
      </c>
    </row>
    <row r="1113" spans="1:12" ht="15.75" customHeight="1" x14ac:dyDescent="0.2">
      <c r="A1113" s="3" t="s">
        <v>3052</v>
      </c>
      <c r="B1113" s="3" t="s">
        <v>3053</v>
      </c>
      <c r="C1113" s="3" t="s">
        <v>14</v>
      </c>
      <c r="D1113" s="4">
        <v>14</v>
      </c>
      <c r="E1113" s="4">
        <v>-1</v>
      </c>
      <c r="F1113" s="3">
        <v>24201612</v>
      </c>
      <c r="G1113" s="3">
        <v>24202811</v>
      </c>
      <c r="H1113" s="3">
        <f t="shared" si="0"/>
        <v>1199</v>
      </c>
      <c r="I1113" s="3">
        <v>1</v>
      </c>
      <c r="J1113" s="3">
        <v>1200</v>
      </c>
      <c r="K1113" s="5" t="s">
        <v>19</v>
      </c>
      <c r="L1113" s="3" t="s">
        <v>23</v>
      </c>
    </row>
    <row r="1114" spans="1:12" ht="15.75" customHeight="1" x14ac:dyDescent="0.2">
      <c r="A1114" s="3" t="s">
        <v>3054</v>
      </c>
      <c r="B1114" s="3" t="s">
        <v>3055</v>
      </c>
      <c r="C1114" s="3" t="s">
        <v>14</v>
      </c>
      <c r="D1114" s="4">
        <v>17</v>
      </c>
      <c r="E1114" s="4">
        <v>1</v>
      </c>
      <c r="F1114" s="3">
        <v>40648300</v>
      </c>
      <c r="G1114" s="3">
        <v>40649718</v>
      </c>
      <c r="H1114" s="3">
        <f t="shared" si="0"/>
        <v>1418</v>
      </c>
      <c r="I1114" s="3">
        <v>1</v>
      </c>
      <c r="J1114" s="3">
        <v>1419</v>
      </c>
      <c r="K1114" s="5" t="s">
        <v>31</v>
      </c>
      <c r="L1114" s="3" t="s">
        <v>3056</v>
      </c>
    </row>
    <row r="1115" spans="1:12" ht="15.75" customHeight="1" x14ac:dyDescent="0.2">
      <c r="A1115" s="3" t="s">
        <v>3057</v>
      </c>
      <c r="B1115" s="3" t="s">
        <v>3058</v>
      </c>
      <c r="C1115" s="3" t="s">
        <v>14</v>
      </c>
      <c r="D1115" s="4">
        <v>22</v>
      </c>
      <c r="E1115" s="4">
        <v>-1</v>
      </c>
      <c r="F1115" s="3">
        <v>49933198</v>
      </c>
      <c r="G1115" s="3">
        <v>49934074</v>
      </c>
      <c r="H1115" s="3">
        <f t="shared" si="0"/>
        <v>876</v>
      </c>
      <c r="I1115" s="3">
        <v>1</v>
      </c>
      <c r="J1115" s="3">
        <v>877</v>
      </c>
      <c r="K1115" s="5" t="s">
        <v>15</v>
      </c>
      <c r="L1115" s="3" t="s">
        <v>23</v>
      </c>
    </row>
    <row r="1116" spans="1:12" ht="15.75" customHeight="1" x14ac:dyDescent="0.2">
      <c r="A1116" s="3" t="s">
        <v>3059</v>
      </c>
      <c r="B1116" s="3" t="s">
        <v>3060</v>
      </c>
      <c r="C1116" s="3" t="s">
        <v>14</v>
      </c>
      <c r="D1116" s="4">
        <v>5</v>
      </c>
      <c r="E1116" s="4">
        <v>-1</v>
      </c>
      <c r="F1116" s="3">
        <v>180826871</v>
      </c>
      <c r="G1116" s="3">
        <v>180831605</v>
      </c>
      <c r="H1116" s="3">
        <f t="shared" si="0"/>
        <v>4734</v>
      </c>
      <c r="I1116" s="3">
        <v>2</v>
      </c>
      <c r="J1116" s="3">
        <v>1652</v>
      </c>
      <c r="K1116" s="5"/>
      <c r="L1116" s="3" t="s">
        <v>3061</v>
      </c>
    </row>
    <row r="1117" spans="1:12" ht="15.75" customHeight="1" x14ac:dyDescent="0.2">
      <c r="A1117" s="3" t="s">
        <v>3062</v>
      </c>
      <c r="B1117" s="3" t="s">
        <v>3063</v>
      </c>
      <c r="C1117" s="3" t="s">
        <v>14</v>
      </c>
      <c r="D1117" s="4">
        <v>9</v>
      </c>
      <c r="E1117" s="4">
        <v>-1</v>
      </c>
      <c r="F1117" s="3">
        <v>136612024</v>
      </c>
      <c r="G1117" s="3">
        <v>136617181</v>
      </c>
      <c r="H1117" s="3">
        <f t="shared" si="0"/>
        <v>5157</v>
      </c>
      <c r="I1117" s="3">
        <v>3</v>
      </c>
      <c r="J1117" s="3">
        <v>3402</v>
      </c>
      <c r="K1117" s="5" t="s">
        <v>15</v>
      </c>
      <c r="L1117" s="3" t="s">
        <v>3064</v>
      </c>
    </row>
    <row r="1118" spans="1:12" ht="15.75" customHeight="1" x14ac:dyDescent="0.2">
      <c r="A1118" s="3" t="s">
        <v>3065</v>
      </c>
      <c r="B1118" s="3" t="s">
        <v>3066</v>
      </c>
      <c r="C1118" s="3" t="s">
        <v>14</v>
      </c>
      <c r="D1118" s="4">
        <v>22</v>
      </c>
      <c r="E1118" s="4">
        <v>-1</v>
      </c>
      <c r="F1118" s="3">
        <v>29978950</v>
      </c>
      <c r="G1118" s="3">
        <v>30028236</v>
      </c>
      <c r="H1118" s="3">
        <f t="shared" si="0"/>
        <v>49286</v>
      </c>
      <c r="I1118" s="3">
        <v>1</v>
      </c>
      <c r="J1118" s="3">
        <v>49287</v>
      </c>
      <c r="K1118" s="5" t="s">
        <v>31</v>
      </c>
      <c r="L1118" s="3" t="s">
        <v>3067</v>
      </c>
    </row>
    <row r="1119" spans="1:12" ht="15.75" customHeight="1" x14ac:dyDescent="0.2">
      <c r="A1119" s="3" t="s">
        <v>3068</v>
      </c>
      <c r="B1119" s="3" t="s">
        <v>3069</v>
      </c>
      <c r="C1119" s="3" t="s">
        <v>14</v>
      </c>
      <c r="D1119" s="4">
        <v>3</v>
      </c>
      <c r="E1119" s="4">
        <v>-1</v>
      </c>
      <c r="F1119" s="3">
        <v>108032456</v>
      </c>
      <c r="G1119" s="3">
        <v>108039916</v>
      </c>
      <c r="H1119" s="3">
        <f t="shared" si="0"/>
        <v>7460</v>
      </c>
      <c r="I1119" s="3">
        <v>3</v>
      </c>
      <c r="J1119" s="3">
        <v>3674</v>
      </c>
      <c r="K1119" s="5"/>
      <c r="L1119" s="3" t="s">
        <v>23</v>
      </c>
    </row>
    <row r="1120" spans="1:12" ht="15.75" customHeight="1" x14ac:dyDescent="0.2">
      <c r="A1120" s="3" t="s">
        <v>3070</v>
      </c>
      <c r="B1120" s="3" t="s">
        <v>3071</v>
      </c>
      <c r="C1120" s="3" t="s">
        <v>14</v>
      </c>
      <c r="D1120" s="4">
        <v>19</v>
      </c>
      <c r="E1120" s="4">
        <v>1</v>
      </c>
      <c r="F1120" s="3">
        <v>16572624</v>
      </c>
      <c r="G1120" s="3">
        <v>16575340</v>
      </c>
      <c r="H1120" s="3">
        <f t="shared" si="0"/>
        <v>2716</v>
      </c>
      <c r="I1120" s="3">
        <v>1</v>
      </c>
      <c r="J1120" s="3">
        <v>2717</v>
      </c>
      <c r="K1120" s="5" t="s">
        <v>31</v>
      </c>
      <c r="L1120" s="3" t="s">
        <v>3072</v>
      </c>
    </row>
    <row r="1121" spans="1:12" ht="15.75" customHeight="1" x14ac:dyDescent="0.2">
      <c r="A1121" s="3" t="s">
        <v>3073</v>
      </c>
      <c r="B1121" s="3" t="s">
        <v>3074</v>
      </c>
      <c r="C1121" s="3" t="s">
        <v>14</v>
      </c>
      <c r="D1121" s="4">
        <v>22</v>
      </c>
      <c r="E1121" s="4">
        <v>1</v>
      </c>
      <c r="F1121" s="3">
        <v>37876148</v>
      </c>
      <c r="G1121" s="3">
        <v>37895563</v>
      </c>
      <c r="H1121" s="3">
        <f t="shared" si="0"/>
        <v>19415</v>
      </c>
      <c r="I1121" s="3">
        <v>1</v>
      </c>
      <c r="J1121" s="3">
        <v>19416</v>
      </c>
      <c r="K1121" s="5" t="s">
        <v>662</v>
      </c>
      <c r="L1121" s="3" t="s">
        <v>3075</v>
      </c>
    </row>
    <row r="1122" spans="1:12" ht="15.75" customHeight="1" x14ac:dyDescent="0.2">
      <c r="A1122" s="3" t="s">
        <v>3076</v>
      </c>
      <c r="B1122" s="3" t="s">
        <v>3077</v>
      </c>
      <c r="C1122" s="3" t="s">
        <v>14</v>
      </c>
      <c r="D1122" s="4">
        <v>2</v>
      </c>
      <c r="E1122" s="4">
        <v>1</v>
      </c>
      <c r="F1122" s="3">
        <v>43227210</v>
      </c>
      <c r="G1122" s="3">
        <v>43228855</v>
      </c>
      <c r="H1122" s="3">
        <f t="shared" si="0"/>
        <v>1645</v>
      </c>
      <c r="I1122" s="3">
        <v>1</v>
      </c>
      <c r="J1122" s="3">
        <v>1646</v>
      </c>
      <c r="K1122" s="5" t="s">
        <v>15</v>
      </c>
      <c r="L1122" s="3" t="s">
        <v>3078</v>
      </c>
    </row>
    <row r="1123" spans="1:12" ht="15.75" customHeight="1" x14ac:dyDescent="0.2">
      <c r="A1123" s="3" t="s">
        <v>3079</v>
      </c>
      <c r="B1123" s="3" t="s">
        <v>3080</v>
      </c>
      <c r="C1123" s="3" t="s">
        <v>14</v>
      </c>
      <c r="D1123" s="4" t="s">
        <v>410</v>
      </c>
      <c r="E1123" s="4">
        <v>-1</v>
      </c>
      <c r="F1123" s="3">
        <v>154396878</v>
      </c>
      <c r="G1123" s="3">
        <v>154398816</v>
      </c>
      <c r="H1123" s="3">
        <f t="shared" si="0"/>
        <v>1938</v>
      </c>
      <c r="I1123" s="3">
        <v>1</v>
      </c>
      <c r="J1123" s="3">
        <v>1939</v>
      </c>
      <c r="K1123" s="5" t="s">
        <v>31</v>
      </c>
      <c r="L1123" s="3" t="s">
        <v>3081</v>
      </c>
    </row>
    <row r="1124" spans="1:12" ht="15.75" customHeight="1" x14ac:dyDescent="0.2">
      <c r="A1124" s="3" t="s">
        <v>3082</v>
      </c>
      <c r="B1124" s="3" t="s">
        <v>3083</v>
      </c>
      <c r="C1124" s="3" t="s">
        <v>14</v>
      </c>
      <c r="D1124" s="4">
        <v>16</v>
      </c>
      <c r="E1124" s="4">
        <v>1</v>
      </c>
      <c r="F1124" s="3">
        <v>15701237</v>
      </c>
      <c r="G1124" s="3">
        <v>15702118</v>
      </c>
      <c r="H1124" s="3">
        <f t="shared" si="0"/>
        <v>881</v>
      </c>
      <c r="I1124" s="3">
        <v>1</v>
      </c>
      <c r="J1124" s="3">
        <v>882</v>
      </c>
      <c r="K1124" s="5" t="s">
        <v>19</v>
      </c>
      <c r="L1124" s="3" t="s">
        <v>23</v>
      </c>
    </row>
    <row r="1125" spans="1:12" ht="15.75" customHeight="1" x14ac:dyDescent="0.2">
      <c r="A1125" s="3" t="s">
        <v>3084</v>
      </c>
      <c r="B1125" s="3" t="s">
        <v>3085</v>
      </c>
      <c r="C1125" s="3" t="s">
        <v>14</v>
      </c>
      <c r="D1125" s="4">
        <v>17</v>
      </c>
      <c r="E1125" s="4">
        <v>-1</v>
      </c>
      <c r="F1125" s="3">
        <v>64099</v>
      </c>
      <c r="G1125" s="3">
        <v>76866</v>
      </c>
      <c r="H1125" s="3">
        <f t="shared" si="0"/>
        <v>12767</v>
      </c>
      <c r="I1125" s="3">
        <v>1</v>
      </c>
      <c r="J1125" s="3">
        <v>2096</v>
      </c>
      <c r="K1125" s="5" t="s">
        <v>15</v>
      </c>
      <c r="L1125" s="3" t="s">
        <v>23</v>
      </c>
    </row>
    <row r="1126" spans="1:12" ht="15.75" customHeight="1" x14ac:dyDescent="0.2">
      <c r="A1126" s="3" t="s">
        <v>3086</v>
      </c>
      <c r="B1126" s="3" t="s">
        <v>3087</v>
      </c>
      <c r="C1126" s="3" t="s">
        <v>14</v>
      </c>
      <c r="D1126" s="4">
        <v>2</v>
      </c>
      <c r="E1126" s="4">
        <v>-1</v>
      </c>
      <c r="F1126" s="3">
        <v>87439523</v>
      </c>
      <c r="G1126" s="3">
        <v>87459044</v>
      </c>
      <c r="H1126" s="3">
        <f t="shared" si="0"/>
        <v>19521</v>
      </c>
      <c r="I1126" s="3">
        <v>3</v>
      </c>
      <c r="J1126" s="3">
        <v>926</v>
      </c>
      <c r="K1126" s="5" t="s">
        <v>15</v>
      </c>
      <c r="L1126" s="3" t="s">
        <v>3088</v>
      </c>
    </row>
    <row r="1127" spans="1:12" ht="15.75" customHeight="1" x14ac:dyDescent="0.2">
      <c r="A1127" s="3" t="s">
        <v>3089</v>
      </c>
      <c r="B1127" s="3" t="s">
        <v>3090</v>
      </c>
      <c r="C1127" s="3" t="s">
        <v>14</v>
      </c>
      <c r="D1127" s="4">
        <v>13</v>
      </c>
      <c r="E1127" s="4">
        <v>-1</v>
      </c>
      <c r="F1127" s="3">
        <v>99486962</v>
      </c>
      <c r="G1127" s="3">
        <v>99499306</v>
      </c>
      <c r="H1127" s="3">
        <f t="shared" si="0"/>
        <v>12344</v>
      </c>
      <c r="I1127" s="3">
        <v>6</v>
      </c>
      <c r="J1127" s="3">
        <v>2796</v>
      </c>
      <c r="K1127" s="5" t="s">
        <v>31</v>
      </c>
      <c r="L1127" s="3" t="s">
        <v>3091</v>
      </c>
    </row>
    <row r="1128" spans="1:12" ht="15.75" customHeight="1" x14ac:dyDescent="0.2">
      <c r="A1128" s="3" t="s">
        <v>3092</v>
      </c>
      <c r="B1128" s="3" t="s">
        <v>3093</v>
      </c>
      <c r="C1128" s="3" t="s">
        <v>14</v>
      </c>
      <c r="D1128" s="4">
        <v>3</v>
      </c>
      <c r="E1128" s="4">
        <v>-1</v>
      </c>
      <c r="F1128" s="3">
        <v>40061110</v>
      </c>
      <c r="G1128" s="3">
        <v>40309698</v>
      </c>
      <c r="H1128" s="3">
        <f t="shared" si="0"/>
        <v>248588</v>
      </c>
      <c r="I1128" s="3">
        <v>13</v>
      </c>
      <c r="J1128" s="3">
        <v>3930</v>
      </c>
      <c r="K1128" s="5" t="s">
        <v>31</v>
      </c>
      <c r="L1128" s="3" t="s">
        <v>3094</v>
      </c>
    </row>
    <row r="1129" spans="1:12" ht="15.75" customHeight="1" x14ac:dyDescent="0.2">
      <c r="A1129" s="3" t="s">
        <v>3095</v>
      </c>
      <c r="B1129" s="3" t="s">
        <v>3096</v>
      </c>
      <c r="C1129" s="3" t="s">
        <v>14</v>
      </c>
      <c r="D1129" s="4">
        <v>11</v>
      </c>
      <c r="E1129" s="4">
        <v>1</v>
      </c>
      <c r="F1129" s="3">
        <v>33076149</v>
      </c>
      <c r="G1129" s="3">
        <v>33079454</v>
      </c>
      <c r="H1129" s="3">
        <f t="shared" si="0"/>
        <v>3305</v>
      </c>
      <c r="I1129" s="3">
        <v>1</v>
      </c>
      <c r="J1129" s="3">
        <v>3306</v>
      </c>
      <c r="K1129" s="5" t="s">
        <v>19</v>
      </c>
      <c r="L1129" s="3" t="s">
        <v>3097</v>
      </c>
    </row>
    <row r="1130" spans="1:12" ht="15.75" customHeight="1" x14ac:dyDescent="0.2">
      <c r="A1130" s="3" t="s">
        <v>3098</v>
      </c>
      <c r="B1130" s="3" t="s">
        <v>3099</v>
      </c>
      <c r="C1130" s="3" t="s">
        <v>14</v>
      </c>
      <c r="D1130" s="4">
        <v>11</v>
      </c>
      <c r="E1130" s="4">
        <v>-1</v>
      </c>
      <c r="F1130" s="3">
        <v>126340889</v>
      </c>
      <c r="G1130" s="3">
        <v>126355587</v>
      </c>
      <c r="H1130" s="3">
        <f t="shared" si="0"/>
        <v>14698</v>
      </c>
      <c r="I1130" s="3">
        <v>2</v>
      </c>
      <c r="J1130" s="3">
        <v>2289</v>
      </c>
      <c r="K1130" s="5" t="s">
        <v>64</v>
      </c>
      <c r="L1130" s="3" t="s">
        <v>3100</v>
      </c>
    </row>
    <row r="1131" spans="1:12" ht="15.75" customHeight="1" x14ac:dyDescent="0.2">
      <c r="A1131" s="3" t="s">
        <v>3101</v>
      </c>
      <c r="B1131" s="3" t="s">
        <v>3102</v>
      </c>
      <c r="C1131" s="3" t="s">
        <v>14</v>
      </c>
      <c r="D1131" s="4">
        <v>10</v>
      </c>
      <c r="E1131" s="4">
        <v>1</v>
      </c>
      <c r="F1131" s="3">
        <v>128181032</v>
      </c>
      <c r="G1131" s="3">
        <v>128317726</v>
      </c>
      <c r="H1131" s="3">
        <f t="shared" si="0"/>
        <v>136694</v>
      </c>
      <c r="I1131" s="3">
        <v>2</v>
      </c>
      <c r="J1131" s="3">
        <v>3086</v>
      </c>
      <c r="K1131" s="5" t="s">
        <v>15</v>
      </c>
      <c r="L1131" s="3" t="s">
        <v>3103</v>
      </c>
    </row>
    <row r="1132" spans="1:12" ht="15.75" customHeight="1" x14ac:dyDescent="0.2">
      <c r="A1132" s="3" t="s">
        <v>3104</v>
      </c>
      <c r="B1132" s="3" t="s">
        <v>3105</v>
      </c>
      <c r="C1132" s="3" t="s">
        <v>14</v>
      </c>
      <c r="D1132" s="4">
        <v>16</v>
      </c>
      <c r="E1132" s="4">
        <v>1</v>
      </c>
      <c r="F1132" s="3">
        <v>3263743</v>
      </c>
      <c r="G1132" s="3">
        <v>3267567</v>
      </c>
      <c r="H1132" s="3">
        <f t="shared" si="0"/>
        <v>3824</v>
      </c>
      <c r="I1132" s="3">
        <v>2</v>
      </c>
      <c r="J1132" s="3">
        <v>2468</v>
      </c>
      <c r="K1132" s="5" t="s">
        <v>19</v>
      </c>
      <c r="L1132" s="3" t="s">
        <v>3106</v>
      </c>
    </row>
    <row r="1133" spans="1:12" ht="15.75" customHeight="1" x14ac:dyDescent="0.2">
      <c r="A1133" s="3" t="s">
        <v>3107</v>
      </c>
      <c r="B1133" s="3" t="s">
        <v>3108</v>
      </c>
      <c r="C1133" s="3" t="s">
        <v>14</v>
      </c>
      <c r="D1133" s="4">
        <v>13</v>
      </c>
      <c r="E1133" s="4">
        <v>-1</v>
      </c>
      <c r="F1133" s="3">
        <v>32504506</v>
      </c>
      <c r="G1133" s="3">
        <v>32509395</v>
      </c>
      <c r="H1133" s="3">
        <f t="shared" si="0"/>
        <v>4889</v>
      </c>
      <c r="I1133" s="3">
        <v>1</v>
      </c>
      <c r="J1133" s="3">
        <v>4890</v>
      </c>
      <c r="K1133" s="5" t="s">
        <v>19</v>
      </c>
      <c r="L1133" s="3" t="s">
        <v>3109</v>
      </c>
    </row>
    <row r="1134" spans="1:12" ht="15.75" customHeight="1" x14ac:dyDescent="0.2">
      <c r="A1134" s="3" t="s">
        <v>3110</v>
      </c>
      <c r="B1134" s="3" t="s">
        <v>3111</v>
      </c>
      <c r="C1134" s="3" t="s">
        <v>14</v>
      </c>
      <c r="D1134" s="4">
        <v>7</v>
      </c>
      <c r="E1134" s="4">
        <v>1</v>
      </c>
      <c r="F1134" s="3">
        <v>38341577</v>
      </c>
      <c r="G1134" s="3">
        <v>38378804</v>
      </c>
      <c r="H1134" s="3">
        <f t="shared" si="0"/>
        <v>37227</v>
      </c>
      <c r="I1134" s="3">
        <v>5</v>
      </c>
      <c r="J1134" s="3">
        <v>3645</v>
      </c>
      <c r="K1134" s="5" t="s">
        <v>15</v>
      </c>
      <c r="L1134" s="3" t="s">
        <v>3112</v>
      </c>
    </row>
    <row r="1135" spans="1:12" ht="15.75" customHeight="1" x14ac:dyDescent="0.2">
      <c r="A1135" s="3" t="s">
        <v>3113</v>
      </c>
      <c r="B1135" s="3" t="s">
        <v>3114</v>
      </c>
      <c r="C1135" s="3" t="s">
        <v>14</v>
      </c>
      <c r="D1135" s="4">
        <v>2</v>
      </c>
      <c r="E1135" s="4">
        <v>1</v>
      </c>
      <c r="F1135" s="3">
        <v>101962056</v>
      </c>
      <c r="G1135" s="3">
        <v>101987167</v>
      </c>
      <c r="H1135" s="3">
        <f t="shared" si="0"/>
        <v>25111</v>
      </c>
      <c r="I1135" s="3">
        <v>5</v>
      </c>
      <c r="J1135" s="3">
        <v>3727</v>
      </c>
      <c r="K1135" s="5" t="s">
        <v>15</v>
      </c>
      <c r="L1135" s="3" t="s">
        <v>3115</v>
      </c>
    </row>
    <row r="1136" spans="1:12" ht="15.75" customHeight="1" x14ac:dyDescent="0.2">
      <c r="A1136" s="3" t="s">
        <v>3116</v>
      </c>
      <c r="B1136" s="3" t="s">
        <v>3117</v>
      </c>
      <c r="C1136" s="3" t="s">
        <v>14</v>
      </c>
      <c r="D1136" s="4">
        <v>15</v>
      </c>
      <c r="E1136" s="4">
        <v>-1</v>
      </c>
      <c r="F1136" s="3">
        <v>73567012</v>
      </c>
      <c r="G1136" s="3">
        <v>73569294</v>
      </c>
      <c r="H1136" s="3">
        <f t="shared" si="0"/>
        <v>2282</v>
      </c>
      <c r="I1136" s="3">
        <v>1</v>
      </c>
      <c r="J1136" s="3">
        <v>2283</v>
      </c>
      <c r="K1136" s="5" t="s">
        <v>19</v>
      </c>
      <c r="L1136" s="3" t="s">
        <v>3118</v>
      </c>
    </row>
    <row r="1137" spans="1:12" ht="15.75" customHeight="1" x14ac:dyDescent="0.2">
      <c r="A1137" s="3" t="s">
        <v>3119</v>
      </c>
      <c r="B1137" s="3" t="s">
        <v>3120</v>
      </c>
      <c r="C1137" s="3" t="s">
        <v>14</v>
      </c>
      <c r="D1137" s="4">
        <v>20</v>
      </c>
      <c r="E1137" s="4">
        <v>1</v>
      </c>
      <c r="F1137" s="3">
        <v>31721507</v>
      </c>
      <c r="G1137" s="3">
        <v>31723409</v>
      </c>
      <c r="H1137" s="3">
        <f t="shared" si="0"/>
        <v>1902</v>
      </c>
      <c r="I1137" s="3">
        <v>1</v>
      </c>
      <c r="J1137" s="3">
        <v>1903</v>
      </c>
      <c r="K1137" s="5" t="s">
        <v>31</v>
      </c>
      <c r="L1137" s="3" t="s">
        <v>3121</v>
      </c>
    </row>
    <row r="1138" spans="1:12" ht="15.75" customHeight="1" x14ac:dyDescent="0.2">
      <c r="A1138" s="3" t="s">
        <v>3122</v>
      </c>
      <c r="B1138" s="3" t="s">
        <v>3123</v>
      </c>
      <c r="C1138" s="3" t="s">
        <v>14</v>
      </c>
      <c r="D1138" s="4">
        <v>5</v>
      </c>
      <c r="E1138" s="4">
        <v>1</v>
      </c>
      <c r="F1138" s="3">
        <v>139274102</v>
      </c>
      <c r="G1138" s="3">
        <v>139284899</v>
      </c>
      <c r="H1138" s="3">
        <f t="shared" si="0"/>
        <v>10797</v>
      </c>
      <c r="I1138" s="3">
        <v>9</v>
      </c>
      <c r="J1138" s="3">
        <v>2383</v>
      </c>
      <c r="K1138" s="5" t="s">
        <v>19</v>
      </c>
      <c r="L1138" s="3" t="s">
        <v>3124</v>
      </c>
    </row>
    <row r="1139" spans="1:12" ht="15.75" customHeight="1" x14ac:dyDescent="0.2">
      <c r="A1139" s="3" t="s">
        <v>3125</v>
      </c>
      <c r="B1139" s="3" t="s">
        <v>3126</v>
      </c>
      <c r="C1139" s="3" t="s">
        <v>14</v>
      </c>
      <c r="D1139" s="4">
        <v>7</v>
      </c>
      <c r="E1139" s="4">
        <v>1</v>
      </c>
      <c r="F1139" s="3">
        <v>30390885</v>
      </c>
      <c r="G1139" s="3">
        <v>30412375</v>
      </c>
      <c r="H1139" s="3">
        <f t="shared" si="0"/>
        <v>21490</v>
      </c>
      <c r="I1139" s="3">
        <v>3</v>
      </c>
      <c r="J1139" s="3">
        <v>4830</v>
      </c>
      <c r="K1139" s="5" t="s">
        <v>19</v>
      </c>
      <c r="L1139" s="3" t="s">
        <v>3127</v>
      </c>
    </row>
    <row r="1140" spans="1:12" ht="15.75" customHeight="1" x14ac:dyDescent="0.2">
      <c r="A1140" s="3" t="s">
        <v>3128</v>
      </c>
      <c r="B1140" s="3" t="s">
        <v>3129</v>
      </c>
      <c r="C1140" s="3" t="s">
        <v>14</v>
      </c>
      <c r="D1140" s="4">
        <v>4</v>
      </c>
      <c r="E1140" s="4">
        <v>1</v>
      </c>
      <c r="F1140" s="3">
        <v>25160641</v>
      </c>
      <c r="G1140" s="3">
        <v>25201440</v>
      </c>
      <c r="H1140" s="3">
        <f t="shared" si="0"/>
        <v>40799</v>
      </c>
      <c r="I1140" s="3">
        <v>2</v>
      </c>
      <c r="J1140" s="3">
        <v>4055</v>
      </c>
      <c r="K1140" s="5" t="s">
        <v>19</v>
      </c>
      <c r="L1140" s="3" t="s">
        <v>3130</v>
      </c>
    </row>
    <row r="1141" spans="1:12" ht="15.75" customHeight="1" x14ac:dyDescent="0.2">
      <c r="A1141" s="3" t="s">
        <v>3131</v>
      </c>
      <c r="B1141" s="3" t="s">
        <v>3132</v>
      </c>
      <c r="C1141" s="3" t="s">
        <v>14</v>
      </c>
      <c r="D1141" s="4">
        <v>9</v>
      </c>
      <c r="E1141" s="4">
        <v>1</v>
      </c>
      <c r="F1141" s="3">
        <v>37079645</v>
      </c>
      <c r="G1141" s="3">
        <v>37090928</v>
      </c>
      <c r="H1141" s="3">
        <f t="shared" si="0"/>
        <v>11283</v>
      </c>
      <c r="I1141" s="3">
        <v>21</v>
      </c>
      <c r="J1141" s="3">
        <v>7911</v>
      </c>
      <c r="K1141" s="5" t="s">
        <v>15</v>
      </c>
      <c r="L1141" s="3" t="s">
        <v>3133</v>
      </c>
    </row>
    <row r="1142" spans="1:12" ht="15.75" customHeight="1" x14ac:dyDescent="0.2">
      <c r="A1142" s="3" t="s">
        <v>3134</v>
      </c>
      <c r="B1142" s="3" t="s">
        <v>3135</v>
      </c>
      <c r="C1142" s="3" t="s">
        <v>14</v>
      </c>
      <c r="D1142" s="4">
        <v>6</v>
      </c>
      <c r="E1142" s="4">
        <v>-1</v>
      </c>
      <c r="F1142" s="3">
        <v>16259101</v>
      </c>
      <c r="G1142" s="3">
        <v>16264553</v>
      </c>
      <c r="H1142" s="3">
        <f t="shared" si="0"/>
        <v>5452</v>
      </c>
      <c r="I1142" s="3">
        <v>2</v>
      </c>
      <c r="J1142" s="3">
        <v>1026</v>
      </c>
      <c r="K1142" s="5" t="s">
        <v>31</v>
      </c>
      <c r="L1142" s="3" t="s">
        <v>3136</v>
      </c>
    </row>
    <row r="1143" spans="1:12" ht="15.75" customHeight="1" x14ac:dyDescent="0.2">
      <c r="A1143" s="3" t="s">
        <v>3137</v>
      </c>
      <c r="B1143" s="3" t="s">
        <v>3138</v>
      </c>
      <c r="C1143" s="3" t="s">
        <v>14</v>
      </c>
      <c r="D1143" s="4">
        <v>8</v>
      </c>
      <c r="E1143" s="4">
        <v>-1</v>
      </c>
      <c r="F1143" s="3">
        <v>140094894</v>
      </c>
      <c r="G1143" s="3">
        <v>140100543</v>
      </c>
      <c r="H1143" s="3">
        <f t="shared" si="0"/>
        <v>5649</v>
      </c>
      <c r="I1143" s="3">
        <v>1</v>
      </c>
      <c r="J1143" s="3">
        <v>5650</v>
      </c>
      <c r="K1143" s="5" t="s">
        <v>19</v>
      </c>
      <c r="L1143" s="3" t="s">
        <v>3139</v>
      </c>
    </row>
    <row r="1144" spans="1:12" ht="15.75" customHeight="1" x14ac:dyDescent="0.2">
      <c r="A1144" s="3" t="s">
        <v>3140</v>
      </c>
      <c r="B1144" s="3" t="s">
        <v>3141</v>
      </c>
      <c r="C1144" s="3" t="s">
        <v>14</v>
      </c>
      <c r="D1144" s="4">
        <v>19</v>
      </c>
      <c r="E1144" s="4">
        <v>-1</v>
      </c>
      <c r="F1144" s="3">
        <v>198264</v>
      </c>
      <c r="G1144" s="3">
        <v>246544</v>
      </c>
      <c r="H1144" s="3">
        <f t="shared" si="0"/>
        <v>48280</v>
      </c>
      <c r="I1144" s="3">
        <v>39</v>
      </c>
      <c r="J1144" s="3">
        <v>1998</v>
      </c>
      <c r="K1144" s="5" t="s">
        <v>15</v>
      </c>
      <c r="L1144" s="3" t="s">
        <v>3142</v>
      </c>
    </row>
    <row r="1145" spans="1:12" ht="15.75" customHeight="1" x14ac:dyDescent="0.2">
      <c r="A1145" s="3" t="s">
        <v>3143</v>
      </c>
      <c r="B1145" s="3" t="s">
        <v>3144</v>
      </c>
      <c r="C1145" s="3" t="s">
        <v>14</v>
      </c>
      <c r="D1145" s="4">
        <v>7</v>
      </c>
      <c r="E1145" s="4">
        <v>-1</v>
      </c>
      <c r="F1145" s="3">
        <v>19018</v>
      </c>
      <c r="G1145" s="3">
        <v>35489</v>
      </c>
      <c r="H1145" s="3">
        <f t="shared" si="0"/>
        <v>16471</v>
      </c>
      <c r="I1145" s="3">
        <v>3</v>
      </c>
      <c r="J1145" s="3">
        <v>1143</v>
      </c>
      <c r="K1145" s="5" t="s">
        <v>15</v>
      </c>
      <c r="L1145" s="3" t="s">
        <v>3145</v>
      </c>
    </row>
    <row r="1146" spans="1:12" ht="15.75" customHeight="1" x14ac:dyDescent="0.2">
      <c r="A1146" s="3" t="s">
        <v>3146</v>
      </c>
      <c r="B1146" s="3" t="s">
        <v>3147</v>
      </c>
      <c r="C1146" s="3" t="s">
        <v>14</v>
      </c>
      <c r="D1146" s="4">
        <v>19</v>
      </c>
      <c r="E1146" s="4">
        <v>1</v>
      </c>
      <c r="F1146" s="3">
        <v>17405686</v>
      </c>
      <c r="G1146" s="3">
        <v>17419324</v>
      </c>
      <c r="H1146" s="3">
        <f t="shared" si="0"/>
        <v>13638</v>
      </c>
      <c r="I1146" s="3">
        <v>18</v>
      </c>
      <c r="J1146" s="3">
        <v>2070</v>
      </c>
      <c r="K1146" s="5" t="s">
        <v>19</v>
      </c>
      <c r="L1146" s="3" t="s">
        <v>3148</v>
      </c>
    </row>
    <row r="1147" spans="1:12" ht="15.75" customHeight="1" x14ac:dyDescent="0.2">
      <c r="A1147" s="3" t="s">
        <v>3149</v>
      </c>
      <c r="B1147" s="3" t="s">
        <v>3150</v>
      </c>
      <c r="C1147" s="3" t="s">
        <v>14</v>
      </c>
      <c r="D1147" s="4">
        <v>6</v>
      </c>
      <c r="E1147" s="4">
        <v>-1</v>
      </c>
      <c r="F1147" s="3">
        <v>26160765</v>
      </c>
      <c r="G1147" s="3">
        <v>26172802</v>
      </c>
      <c r="H1147" s="3">
        <f t="shared" si="0"/>
        <v>12037</v>
      </c>
      <c r="I1147" s="3">
        <v>1</v>
      </c>
      <c r="J1147" s="3">
        <v>1578</v>
      </c>
      <c r="K1147" s="5" t="s">
        <v>31</v>
      </c>
      <c r="L1147" s="3" t="s">
        <v>3151</v>
      </c>
    </row>
    <row r="1148" spans="1:12" ht="15.75" customHeight="1" x14ac:dyDescent="0.2">
      <c r="A1148" s="3" t="s">
        <v>3152</v>
      </c>
      <c r="B1148" s="3" t="s">
        <v>3153</v>
      </c>
      <c r="C1148" s="3" t="s">
        <v>14</v>
      </c>
      <c r="D1148" s="4">
        <v>19</v>
      </c>
      <c r="E1148" s="4">
        <v>-1</v>
      </c>
      <c r="F1148" s="3">
        <v>58309727</v>
      </c>
      <c r="G1148" s="3">
        <v>58327248</v>
      </c>
      <c r="H1148" s="3">
        <f t="shared" si="0"/>
        <v>17521</v>
      </c>
      <c r="I1148" s="3">
        <v>9</v>
      </c>
      <c r="J1148" s="3">
        <v>3057</v>
      </c>
      <c r="K1148" s="5" t="s">
        <v>31</v>
      </c>
      <c r="L1148" s="3" t="s">
        <v>3154</v>
      </c>
    </row>
    <row r="1149" spans="1:12" ht="15.75" customHeight="1" x14ac:dyDescent="0.2">
      <c r="A1149" s="8" t="s">
        <v>3155</v>
      </c>
      <c r="B1149" s="3"/>
      <c r="C1149" s="3"/>
      <c r="D1149" s="3"/>
      <c r="E1149" s="3"/>
      <c r="F1149" s="3"/>
      <c r="G1149" s="9"/>
      <c r="H1149" s="10">
        <f>AVERAGE(H2:H1148)</f>
        <v>31117.95379250218</v>
      </c>
      <c r="I1149" s="3"/>
      <c r="J1149" s="10">
        <f>AVERAGE(J2:J1148)</f>
        <v>2862.9520488230164</v>
      </c>
      <c r="K1149" s="3"/>
      <c r="L1149" s="3"/>
    </row>
    <row r="1150" spans="1:12" ht="15.75" customHeight="1" x14ac:dyDescent="0.2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</row>
    <row r="1151" spans="1:12" ht="15.75" customHeight="1" x14ac:dyDescent="0.2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</row>
    <row r="1152" spans="1:12" ht="15.75" customHeight="1" x14ac:dyDescent="0.2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</row>
    <row r="1153" spans="1:12" ht="15.75" customHeight="1" x14ac:dyDescent="0.2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</row>
    <row r="1154" spans="1:12" ht="15.75" customHeight="1" x14ac:dyDescent="0.2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</row>
    <row r="1155" spans="1:12" ht="15.75" customHeight="1" x14ac:dyDescent="0.2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</row>
    <row r="1156" spans="1:12" ht="15.75" customHeight="1" x14ac:dyDescent="0.2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</row>
    <row r="1157" spans="1:12" ht="15.75" customHeight="1" x14ac:dyDescent="0.2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</row>
    <row r="1158" spans="1:12" ht="15.75" customHeight="1" x14ac:dyDescent="0.2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</row>
    <row r="1159" spans="1:12" ht="15.75" customHeight="1" x14ac:dyDescent="0.2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</row>
    <row r="1160" spans="1:12" ht="15.75" customHeight="1" x14ac:dyDescent="0.2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</row>
    <row r="1161" spans="1:12" ht="15.75" customHeight="1" x14ac:dyDescent="0.2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</row>
    <row r="1162" spans="1:12" ht="15.75" customHeight="1" x14ac:dyDescent="0.2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</row>
    <row r="1163" spans="1:12" ht="15.75" customHeight="1" x14ac:dyDescent="0.2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</row>
    <row r="1164" spans="1:12" ht="15.75" customHeight="1" x14ac:dyDescent="0.2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</row>
    <row r="1165" spans="1:12" ht="15.75" customHeight="1" x14ac:dyDescent="0.2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</row>
    <row r="1166" spans="1:12" ht="15.75" customHeight="1" x14ac:dyDescent="0.2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</row>
    <row r="1167" spans="1:12" ht="15.75" customHeight="1" x14ac:dyDescent="0.2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</row>
    <row r="1168" spans="1:12" ht="15.75" customHeight="1" x14ac:dyDescent="0.2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</row>
    <row r="1169" spans="1:12" ht="15.75" customHeight="1" x14ac:dyDescent="0.2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</row>
    <row r="1170" spans="1:12" ht="15.75" customHeight="1" x14ac:dyDescent="0.2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</row>
    <row r="1171" spans="1:12" ht="15.75" customHeight="1" x14ac:dyDescent="0.2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</row>
    <row r="1172" spans="1:12" ht="15.75" customHeight="1" x14ac:dyDescent="0.2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</row>
    <row r="1173" spans="1:12" ht="15.75" customHeight="1" x14ac:dyDescent="0.2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</row>
    <row r="1174" spans="1:12" ht="15.75" customHeight="1" x14ac:dyDescent="0.2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</row>
    <row r="1175" spans="1:12" ht="15.75" customHeight="1" x14ac:dyDescent="0.2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</row>
    <row r="1176" spans="1:12" ht="15.75" customHeight="1" x14ac:dyDescent="0.2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</row>
    <row r="1177" spans="1:12" ht="15.75" customHeight="1" x14ac:dyDescent="0.2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</row>
    <row r="1178" spans="1:12" ht="15.75" customHeight="1" x14ac:dyDescent="0.2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</row>
    <row r="1179" spans="1:12" ht="15.75" customHeight="1" x14ac:dyDescent="0.2">
      <c r="A1179" s="3"/>
      <c r="B1179" s="3"/>
      <c r="C1179" s="3"/>
      <c r="D1179" s="3"/>
      <c r="E1179" s="3"/>
      <c r="F1179" s="3"/>
      <c r="G1179" s="3"/>
      <c r="H1179" s="3"/>
      <c r="I1179" s="3"/>
      <c r="J1179" s="3"/>
      <c r="K1179" s="3"/>
      <c r="L1179" s="3"/>
    </row>
    <row r="1180" spans="1:12" ht="15.75" customHeight="1" x14ac:dyDescent="0.2">
      <c r="A1180" s="3"/>
      <c r="B1180" s="3"/>
      <c r="C1180" s="3"/>
      <c r="D1180" s="3"/>
      <c r="E1180" s="3"/>
      <c r="F1180" s="3"/>
      <c r="G1180" s="3"/>
      <c r="H1180" s="3"/>
      <c r="I1180" s="3"/>
      <c r="J1180" s="3"/>
      <c r="K1180" s="3"/>
      <c r="L1180" s="3"/>
    </row>
    <row r="1181" spans="1:12" ht="15.75" customHeight="1" x14ac:dyDescent="0.2">
      <c r="A1181" s="3"/>
      <c r="B1181" s="3"/>
      <c r="C1181" s="3"/>
      <c r="D1181" s="3"/>
      <c r="E1181" s="3"/>
      <c r="F1181" s="3"/>
      <c r="G1181" s="3"/>
      <c r="H1181" s="3"/>
      <c r="I1181" s="3"/>
      <c r="J1181" s="3"/>
      <c r="K1181" s="3"/>
      <c r="L1181" s="3"/>
    </row>
    <row r="1182" spans="1:12" ht="15.75" customHeight="1" x14ac:dyDescent="0.2">
      <c r="A1182" s="3"/>
      <c r="B1182" s="3"/>
      <c r="C1182" s="3"/>
      <c r="D1182" s="3"/>
      <c r="E1182" s="3"/>
      <c r="F1182" s="3"/>
      <c r="G1182" s="3"/>
      <c r="H1182" s="3"/>
      <c r="I1182" s="3"/>
      <c r="J1182" s="3"/>
      <c r="K1182" s="3"/>
      <c r="L1182" s="3"/>
    </row>
    <row r="1183" spans="1:12" ht="15.75" customHeight="1" x14ac:dyDescent="0.2">
      <c r="A1183" s="3"/>
      <c r="B1183" s="3"/>
      <c r="C1183" s="3"/>
      <c r="D1183" s="3"/>
      <c r="E1183" s="3"/>
      <c r="F1183" s="3"/>
      <c r="G1183" s="3"/>
      <c r="H1183" s="3"/>
      <c r="I1183" s="3"/>
      <c r="J1183" s="3"/>
      <c r="K1183" s="3"/>
      <c r="L1183" s="3"/>
    </row>
    <row r="1184" spans="1:12" ht="15.75" customHeight="1" x14ac:dyDescent="0.2">
      <c r="A1184" s="3"/>
      <c r="B1184" s="3"/>
      <c r="C1184" s="3"/>
      <c r="D1184" s="3"/>
      <c r="E1184" s="3"/>
      <c r="F1184" s="3"/>
      <c r="G1184" s="3"/>
      <c r="H1184" s="3"/>
      <c r="I1184" s="3"/>
      <c r="J1184" s="3"/>
      <c r="K1184" s="3"/>
      <c r="L1184" s="3"/>
    </row>
    <row r="1185" spans="1:12" ht="15.75" customHeight="1" x14ac:dyDescent="0.2">
      <c r="A1185" s="3"/>
      <c r="B1185" s="3"/>
      <c r="C1185" s="3"/>
      <c r="D1185" s="3"/>
      <c r="E1185" s="3"/>
      <c r="F1185" s="3"/>
      <c r="G1185" s="3"/>
      <c r="H1185" s="3"/>
      <c r="I1185" s="3"/>
      <c r="J1185" s="3"/>
      <c r="K1185" s="3"/>
      <c r="L1185" s="3"/>
    </row>
    <row r="1186" spans="1:12" ht="15.75" customHeight="1" x14ac:dyDescent="0.2">
      <c r="A1186" s="3"/>
      <c r="B1186" s="3"/>
      <c r="C1186" s="3"/>
      <c r="D1186" s="3"/>
      <c r="E1186" s="3"/>
      <c r="F1186" s="3"/>
      <c r="G1186" s="3"/>
      <c r="H1186" s="3"/>
      <c r="I1186" s="3"/>
      <c r="J1186" s="3"/>
      <c r="K1186" s="3"/>
      <c r="L1186" s="3"/>
    </row>
    <row r="1187" spans="1:12" ht="15.75" customHeight="1" x14ac:dyDescent="0.2">
      <c r="A1187" s="3"/>
      <c r="B1187" s="3"/>
      <c r="C1187" s="3"/>
      <c r="D1187" s="3"/>
      <c r="E1187" s="3"/>
      <c r="F1187" s="3"/>
      <c r="G1187" s="3"/>
      <c r="H1187" s="3"/>
      <c r="I1187" s="3"/>
      <c r="J1187" s="3"/>
      <c r="K1187" s="3"/>
      <c r="L1187" s="3"/>
    </row>
    <row r="1188" spans="1:12" ht="15.75" customHeight="1" x14ac:dyDescent="0.2">
      <c r="A1188" s="3"/>
      <c r="B1188" s="3"/>
      <c r="C1188" s="3"/>
      <c r="D1188" s="3"/>
      <c r="E1188" s="3"/>
      <c r="F1188" s="3"/>
      <c r="G1188" s="3"/>
      <c r="H1188" s="3"/>
      <c r="I1188" s="3"/>
      <c r="J1188" s="3"/>
      <c r="K1188" s="3"/>
      <c r="L1188" s="3"/>
    </row>
  </sheetData>
  <pageMargins left="0.511811024" right="0.511811024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nnotation 1148 lnc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a Maruyama</cp:lastModifiedBy>
  <dcterms:created xsi:type="dcterms:W3CDTF">2021-09-27T20:12:02Z</dcterms:created>
  <dcterms:modified xsi:type="dcterms:W3CDTF">2021-09-27T20:12:02Z</dcterms:modified>
</cp:coreProperties>
</file>